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8915" windowHeight="11565"/>
  </bookViews>
  <sheets>
    <sheet name="supplemental_figure_2A" sheetId="1" r:id="rId1"/>
    <sheet name="supplemental_figure_2B" sheetId="2" r:id="rId2"/>
    <sheet name="supplemental_figure_2C" sheetId="3" r:id="rId3"/>
    <sheet name="supplemental_figure_2D" sheetId="4" r:id="rId4"/>
    <sheet name="supplemental_figure_2E1" sheetId="5" r:id="rId5"/>
    <sheet name="supplemental_figure_2E2" sheetId="6" r:id="rId6"/>
    <sheet name="supplemental_figure_2F1" sheetId="7" r:id="rId7"/>
    <sheet name="supplemental_figure_2F2" sheetId="8" r:id="rId8"/>
  </sheets>
  <calcPr calcId="145621"/>
</workbook>
</file>

<file path=xl/calcChain.xml><?xml version="1.0" encoding="utf-8"?>
<calcChain xmlns="http://schemas.openxmlformats.org/spreadsheetml/2006/main">
  <c r="A4" i="4" l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248" i="4" s="1"/>
  <c r="A249" i="4" s="1"/>
  <c r="A250" i="4" s="1"/>
  <c r="A251" i="4" s="1"/>
  <c r="A252" i="4" s="1"/>
  <c r="A253" i="4" s="1"/>
  <c r="A254" i="4" s="1"/>
  <c r="A255" i="4" s="1"/>
  <c r="A256" i="4" s="1"/>
  <c r="A257" i="4" s="1"/>
  <c r="A258" i="4" s="1"/>
  <c r="A259" i="4" s="1"/>
  <c r="A260" i="4" s="1"/>
  <c r="A261" i="4" s="1"/>
  <c r="A262" i="4" s="1"/>
  <c r="A263" i="4" s="1"/>
  <c r="A264" i="4" s="1"/>
  <c r="A265" i="4" s="1"/>
  <c r="A266" i="4" s="1"/>
  <c r="A267" i="4" s="1"/>
  <c r="A268" i="4" s="1"/>
  <c r="A269" i="4" s="1"/>
  <c r="A270" i="4" s="1"/>
  <c r="A271" i="4" s="1"/>
  <c r="A272" i="4" s="1"/>
  <c r="A273" i="4" s="1"/>
  <c r="A274" i="4" s="1"/>
  <c r="A275" i="4" s="1"/>
  <c r="A276" i="4" s="1"/>
  <c r="A277" i="4" s="1"/>
  <c r="A278" i="4" s="1"/>
  <c r="A279" i="4" s="1"/>
  <c r="A280" i="4" s="1"/>
  <c r="A281" i="4" s="1"/>
  <c r="A282" i="4" s="1"/>
  <c r="A283" i="4" s="1"/>
  <c r="A284" i="4" s="1"/>
  <c r="A285" i="4" s="1"/>
  <c r="A286" i="4" s="1"/>
  <c r="A287" i="4" s="1"/>
  <c r="A288" i="4" s="1"/>
  <c r="A289" i="4" s="1"/>
  <c r="A290" i="4" s="1"/>
  <c r="A291" i="4" s="1"/>
  <c r="A292" i="4" s="1"/>
  <c r="A293" i="4" s="1"/>
  <c r="A294" i="4" s="1"/>
  <c r="A295" i="4" s="1"/>
  <c r="A296" i="4" s="1"/>
  <c r="A297" i="4" s="1"/>
  <c r="A298" i="4" s="1"/>
  <c r="A299" i="4" s="1"/>
  <c r="A300" i="4" s="1"/>
  <c r="A301" i="4" s="1"/>
  <c r="A302" i="4" s="1"/>
  <c r="A303" i="4" s="1"/>
  <c r="A304" i="4" s="1"/>
  <c r="A305" i="4" s="1"/>
  <c r="A306" i="4" s="1"/>
  <c r="A307" i="4" s="1"/>
  <c r="A308" i="4" s="1"/>
  <c r="A309" i="4" s="1"/>
  <c r="A310" i="4" s="1"/>
  <c r="A311" i="4" s="1"/>
  <c r="A312" i="4" s="1"/>
  <c r="A313" i="4" s="1"/>
  <c r="A314" i="4" s="1"/>
  <c r="A315" i="4" s="1"/>
  <c r="A316" i="4" s="1"/>
  <c r="A317" i="4" s="1"/>
  <c r="A318" i="4" s="1"/>
  <c r="A319" i="4" s="1"/>
  <c r="A320" i="4" s="1"/>
  <c r="A321" i="4" s="1"/>
  <c r="A322" i="4" s="1"/>
  <c r="A323" i="4" s="1"/>
  <c r="A324" i="4" s="1"/>
  <c r="A325" i="4" s="1"/>
  <c r="A326" i="4" s="1"/>
  <c r="A327" i="4" s="1"/>
  <c r="A328" i="4" s="1"/>
  <c r="A329" i="4" s="1"/>
  <c r="A330" i="4" s="1"/>
  <c r="A331" i="4" s="1"/>
  <c r="A332" i="4" s="1"/>
  <c r="A333" i="4" s="1"/>
  <c r="A334" i="4" s="1"/>
  <c r="A335" i="4" s="1"/>
  <c r="A336" i="4" s="1"/>
  <c r="A337" i="4" s="1"/>
  <c r="A338" i="4" s="1"/>
  <c r="A339" i="4" s="1"/>
  <c r="A340" i="4" s="1"/>
  <c r="A341" i="4" s="1"/>
  <c r="A342" i="4" s="1"/>
  <c r="A343" i="4" s="1"/>
  <c r="A344" i="4" s="1"/>
  <c r="A345" i="4" s="1"/>
  <c r="A346" i="4" s="1"/>
  <c r="A347" i="4" s="1"/>
  <c r="A348" i="4" s="1"/>
  <c r="A349" i="4" s="1"/>
  <c r="A350" i="4" s="1"/>
  <c r="A351" i="4" s="1"/>
  <c r="A352" i="4" s="1"/>
  <c r="A353" i="4" s="1"/>
  <c r="A354" i="4" s="1"/>
  <c r="A355" i="4" s="1"/>
  <c r="A356" i="4" s="1"/>
  <c r="A357" i="4" s="1"/>
  <c r="A358" i="4" s="1"/>
  <c r="A359" i="4" s="1"/>
  <c r="A360" i="4" s="1"/>
  <c r="A361" i="4" s="1"/>
  <c r="A362" i="4" s="1"/>
  <c r="A363" i="4" s="1"/>
  <c r="A364" i="4" s="1"/>
  <c r="A365" i="4" s="1"/>
  <c r="A366" i="4" s="1"/>
  <c r="A367" i="4" s="1"/>
  <c r="A368" i="4" s="1"/>
  <c r="A369" i="4" s="1"/>
  <c r="A370" i="4" s="1"/>
  <c r="A371" i="4" s="1"/>
  <c r="A372" i="4" s="1"/>
  <c r="A373" i="4" s="1"/>
  <c r="A374" i="4" s="1"/>
  <c r="A375" i="4" s="1"/>
  <c r="A376" i="4" s="1"/>
  <c r="A377" i="4" s="1"/>
  <c r="A378" i="4" s="1"/>
  <c r="A379" i="4" s="1"/>
  <c r="A380" i="4" s="1"/>
  <c r="A381" i="4" s="1"/>
  <c r="A382" i="4" s="1"/>
  <c r="A383" i="4" s="1"/>
  <c r="A384" i="4" s="1"/>
  <c r="A385" i="4" s="1"/>
  <c r="A386" i="4" s="1"/>
  <c r="A387" i="4" s="1"/>
  <c r="A388" i="4" s="1"/>
  <c r="A389" i="4" s="1"/>
  <c r="A390" i="4" s="1"/>
  <c r="A391" i="4" s="1"/>
  <c r="A392" i="4" s="1"/>
  <c r="A393" i="4" s="1"/>
  <c r="A394" i="4" s="1"/>
  <c r="A395" i="4" s="1"/>
  <c r="A396" i="4" s="1"/>
  <c r="A397" i="4" s="1"/>
  <c r="A398" i="4" s="1"/>
  <c r="A399" i="4" s="1"/>
  <c r="A400" i="4" s="1"/>
  <c r="A401" i="4" s="1"/>
  <c r="A402" i="4" s="1"/>
  <c r="A403" i="4" s="1"/>
  <c r="A404" i="4" s="1"/>
  <c r="A405" i="4" s="1"/>
  <c r="A406" i="4" s="1"/>
  <c r="A407" i="4" s="1"/>
  <c r="A408" i="4" s="1"/>
  <c r="A409" i="4" s="1"/>
  <c r="A410" i="4" s="1"/>
  <c r="A411" i="4" s="1"/>
  <c r="A412" i="4" s="1"/>
  <c r="A413" i="4" s="1"/>
  <c r="A414" i="4" s="1"/>
  <c r="A415" i="4" s="1"/>
  <c r="A416" i="4" s="1"/>
  <c r="A417" i="4" s="1"/>
  <c r="A418" i="4" s="1"/>
  <c r="A419" i="4" s="1"/>
  <c r="A420" i="4" s="1"/>
  <c r="A421" i="4" s="1"/>
  <c r="A422" i="4" s="1"/>
  <c r="A423" i="4" s="1"/>
  <c r="A424" i="4" s="1"/>
  <c r="A425" i="4" s="1"/>
  <c r="A426" i="4" s="1"/>
  <c r="A427" i="4" s="1"/>
  <c r="A428" i="4" s="1"/>
  <c r="A429" i="4" s="1"/>
  <c r="A430" i="4" s="1"/>
  <c r="A431" i="4" s="1"/>
  <c r="A432" i="4" s="1"/>
  <c r="A433" i="4" s="1"/>
  <c r="A434" i="4" s="1"/>
  <c r="A435" i="4" s="1"/>
  <c r="A436" i="4" s="1"/>
  <c r="A437" i="4" s="1"/>
  <c r="A438" i="4" s="1"/>
  <c r="A439" i="4" s="1"/>
  <c r="A440" i="4" s="1"/>
  <c r="A441" i="4" s="1"/>
  <c r="A442" i="4" s="1"/>
  <c r="A443" i="4" s="1"/>
  <c r="A444" i="4" s="1"/>
  <c r="A445" i="4" s="1"/>
  <c r="A446" i="4" s="1"/>
  <c r="A447" i="4" s="1"/>
  <c r="A448" i="4" s="1"/>
  <c r="A449" i="4" s="1"/>
  <c r="A450" i="4" s="1"/>
  <c r="A451" i="4" s="1"/>
  <c r="A452" i="4" s="1"/>
  <c r="A453" i="4" s="1"/>
  <c r="A454" i="4" s="1"/>
  <c r="A455" i="4" s="1"/>
  <c r="A456" i="4" s="1"/>
  <c r="A457" i="4" s="1"/>
  <c r="A458" i="4" s="1"/>
  <c r="A459" i="4" s="1"/>
  <c r="A460" i="4" s="1"/>
  <c r="A461" i="4" s="1"/>
  <c r="A462" i="4" s="1"/>
  <c r="A463" i="4" s="1"/>
  <c r="A464" i="4" s="1"/>
  <c r="A465" i="4" s="1"/>
  <c r="A466" i="4" s="1"/>
  <c r="A467" i="4" s="1"/>
  <c r="A468" i="4" s="1"/>
  <c r="A469" i="4" s="1"/>
  <c r="A470" i="4" s="1"/>
  <c r="A471" i="4" s="1"/>
  <c r="A472" i="4" s="1"/>
  <c r="A473" i="4" s="1"/>
  <c r="A474" i="4" s="1"/>
  <c r="A475" i="4" s="1"/>
  <c r="A476" i="4" s="1"/>
  <c r="A477" i="4" s="1"/>
  <c r="A478" i="4" s="1"/>
  <c r="A479" i="4" s="1"/>
  <c r="A2" i="4"/>
  <c r="A3" i="4" s="1"/>
  <c r="A5" i="3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4" i="3"/>
  <c r="A2" i="3"/>
  <c r="A3" i="3" s="1"/>
  <c r="A2" i="2"/>
  <c r="A3" i="2" s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2" i="1"/>
  <c r="A3" i="1" s="1"/>
</calcChain>
</file>

<file path=xl/sharedStrings.xml><?xml version="1.0" encoding="utf-8"?>
<sst xmlns="http://schemas.openxmlformats.org/spreadsheetml/2006/main" count="2479" uniqueCount="576">
  <si>
    <t>Gene</t>
  </si>
  <si>
    <r>
      <t>wt vs. MK2</t>
    </r>
    <r>
      <rPr>
        <b/>
        <vertAlign val="superscript"/>
        <sz val="10"/>
        <color theme="1"/>
        <rFont val="Arial"/>
        <family val="2"/>
      </rPr>
      <t>-/-</t>
    </r>
  </si>
  <si>
    <r>
      <t>wt vs. MK2/3</t>
    </r>
    <r>
      <rPr>
        <b/>
        <vertAlign val="superscript"/>
        <sz val="10"/>
        <color theme="1"/>
        <rFont val="Arial"/>
        <family val="2"/>
      </rPr>
      <t>-/-</t>
    </r>
  </si>
  <si>
    <r>
      <t>MK2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 xml:space="preserve"> vs. MK2/3</t>
    </r>
    <r>
      <rPr>
        <b/>
        <vertAlign val="superscript"/>
        <sz val="10"/>
        <color theme="1"/>
        <rFont val="Arial"/>
        <family val="2"/>
      </rPr>
      <t>-/-</t>
    </r>
  </si>
  <si>
    <t>Ifnb1</t>
  </si>
  <si>
    <t>Cxcl1</t>
  </si>
  <si>
    <t>Il1a</t>
  </si>
  <si>
    <t>Cxcl10</t>
  </si>
  <si>
    <t>Cxcl2</t>
  </si>
  <si>
    <t>Cxcl3</t>
  </si>
  <si>
    <t>Il1b</t>
  </si>
  <si>
    <t>Csf2</t>
  </si>
  <si>
    <t>Ccl12</t>
  </si>
  <si>
    <t>Socs1</t>
  </si>
  <si>
    <t>Gem</t>
  </si>
  <si>
    <t>Il23a</t>
  </si>
  <si>
    <t>Mx2</t>
  </si>
  <si>
    <t>Gm13889</t>
  </si>
  <si>
    <t>Marcksl1</t>
  </si>
  <si>
    <t>Il2</t>
  </si>
  <si>
    <t>Ccrl2</t>
  </si>
  <si>
    <t>Il10</t>
  </si>
  <si>
    <t>Gm14047</t>
  </si>
  <si>
    <t>Slc7a11</t>
  </si>
  <si>
    <t>Sdc4</t>
  </si>
  <si>
    <t>Mab21l3</t>
  </si>
  <si>
    <t>4933432I03Rik</t>
  </si>
  <si>
    <t>Adora2b</t>
  </si>
  <si>
    <t>Tcfec</t>
  </si>
  <si>
    <t>Tmem200b</t>
  </si>
  <si>
    <t>Mmp10</t>
  </si>
  <si>
    <t>Ednrb</t>
  </si>
  <si>
    <t>Il33</t>
  </si>
  <si>
    <t>Nod2</t>
  </si>
  <si>
    <t>Rel</t>
  </si>
  <si>
    <t>Serpinb2</t>
  </si>
  <si>
    <t>Oaf</t>
  </si>
  <si>
    <t>Flrt3</t>
  </si>
  <si>
    <t>5730559C18Rik</t>
  </si>
  <si>
    <t>Nfkbie</t>
  </si>
  <si>
    <t>Ppp1r15a</t>
  </si>
  <si>
    <t>Fam55c</t>
  </si>
  <si>
    <t>Htra4</t>
  </si>
  <si>
    <t>Bcl2l15</t>
  </si>
  <si>
    <t>Etnk2</t>
  </si>
  <si>
    <t>Plekha4</t>
  </si>
  <si>
    <t>Nipal1</t>
  </si>
  <si>
    <t>Foxp4</t>
  </si>
  <si>
    <t>Tnip3</t>
  </si>
  <si>
    <t>Hamp</t>
  </si>
  <si>
    <t>Cd83</t>
  </si>
  <si>
    <t>Herc6</t>
  </si>
  <si>
    <t>Klf7</t>
  </si>
  <si>
    <t>4933439G12Rik</t>
  </si>
  <si>
    <t>Shbg</t>
  </si>
  <si>
    <t>Cav1</t>
  </si>
  <si>
    <t>Fabp6</t>
  </si>
  <si>
    <t>Pard6g</t>
  </si>
  <si>
    <t>Pydc3</t>
  </si>
  <si>
    <t>Plscr1</t>
  </si>
  <si>
    <t>Cdkn1a</t>
  </si>
  <si>
    <t>2500002B13Rik</t>
  </si>
  <si>
    <t>Dusp16</t>
  </si>
  <si>
    <t>Adhfe1</t>
  </si>
  <si>
    <t>Plaur</t>
  </si>
  <si>
    <t>Gpr4</t>
  </si>
  <si>
    <t>Trim13</t>
  </si>
  <si>
    <t>3930401B19Rik</t>
  </si>
  <si>
    <t>Csf3</t>
  </si>
  <si>
    <t>F930015N05Rik</t>
  </si>
  <si>
    <t>Cd44</t>
  </si>
  <si>
    <t>5830432E09Rik</t>
  </si>
  <si>
    <t>Phldb1</t>
  </si>
  <si>
    <t>Txk</t>
  </si>
  <si>
    <t>Gpr132</t>
  </si>
  <si>
    <t>Plagl1</t>
  </si>
  <si>
    <t>E230025N22Rik</t>
  </si>
  <si>
    <t>Osgin2</t>
  </si>
  <si>
    <t>Rnd3</t>
  </si>
  <si>
    <t>Lag3</t>
  </si>
  <si>
    <t>Cass4</t>
  </si>
  <si>
    <t>Srgn</t>
  </si>
  <si>
    <t>F830208F22Rik</t>
  </si>
  <si>
    <t>Slc16a10</t>
  </si>
  <si>
    <t>1600029D21Rik</t>
  </si>
  <si>
    <t>Nfil3</t>
  </si>
  <si>
    <t>Arid5a</t>
  </si>
  <si>
    <t>4930469K13Rik</t>
  </si>
  <si>
    <t>Il1r1</t>
  </si>
  <si>
    <t>Ier3</t>
  </si>
  <si>
    <t>Tmem39a</t>
  </si>
  <si>
    <t>Ampd3</t>
  </si>
  <si>
    <t>Pgf</t>
  </si>
  <si>
    <t>Tagap1</t>
  </si>
  <si>
    <t>Cd59b</t>
  </si>
  <si>
    <t>Zswim4</t>
  </si>
  <si>
    <t>Fndc7</t>
  </si>
  <si>
    <t>Nod1</t>
  </si>
  <si>
    <t>Pcdh7</t>
  </si>
  <si>
    <t>Pvrl2</t>
  </si>
  <si>
    <t>Ppap2b</t>
  </si>
  <si>
    <t>Tmem27</t>
  </si>
  <si>
    <t>Slc25a37</t>
  </si>
  <si>
    <t>AW061096</t>
  </si>
  <si>
    <t>Rffl</t>
  </si>
  <si>
    <t>Rcor2</t>
  </si>
  <si>
    <t>Ppm1k</t>
  </si>
  <si>
    <t>Rcan1</t>
  </si>
  <si>
    <t>Ifna12</t>
  </si>
  <si>
    <t>Rbpj</t>
  </si>
  <si>
    <t>Tagap</t>
  </si>
  <si>
    <t>Unc93a</t>
  </si>
  <si>
    <t>Igsf9</t>
  </si>
  <si>
    <t>Itga5</t>
  </si>
  <si>
    <t>A130078K24Rik</t>
  </si>
  <si>
    <t>Gm505</t>
  </si>
  <si>
    <t>Eif4e</t>
  </si>
  <si>
    <t>Dnajb2</t>
  </si>
  <si>
    <t>1700109H08Rik</t>
  </si>
  <si>
    <t>Ifrd1</t>
  </si>
  <si>
    <t>Rbm33</t>
  </si>
  <si>
    <t>Dusp4</t>
  </si>
  <si>
    <t>Pdpn</t>
  </si>
  <si>
    <t>Tnfsf18</t>
  </si>
  <si>
    <t>Phxr4</t>
  </si>
  <si>
    <t>Itpkc</t>
  </si>
  <si>
    <t>Arg2</t>
  </si>
  <si>
    <t>B3gnt2</t>
  </si>
  <si>
    <t>Cdk12</t>
  </si>
  <si>
    <t>Itpka</t>
  </si>
  <si>
    <t>4833422F24Rik</t>
  </si>
  <si>
    <t>Mobkl2c</t>
  </si>
  <si>
    <t>Rasgef1b</t>
  </si>
  <si>
    <t>Zfp296</t>
  </si>
  <si>
    <t>Baz1a</t>
  </si>
  <si>
    <t>Il19</t>
  </si>
  <si>
    <t>Il6</t>
  </si>
  <si>
    <t>Hdc</t>
  </si>
  <si>
    <t>Il12b</t>
  </si>
  <si>
    <t>Shisa3</t>
  </si>
  <si>
    <t>Cxcl9</t>
  </si>
  <si>
    <t>Cd40</t>
  </si>
  <si>
    <t>Cd69</t>
  </si>
  <si>
    <t>Serpina3f</t>
  </si>
  <si>
    <t>Saa2</t>
  </si>
  <si>
    <t>Fpr2</t>
  </si>
  <si>
    <t>Socs3</t>
  </si>
  <si>
    <t>Iigp1</t>
  </si>
  <si>
    <t>Niacr1</t>
  </si>
  <si>
    <t>Trim30c</t>
  </si>
  <si>
    <t>Lcn2</t>
  </si>
  <si>
    <t>Tnf</t>
  </si>
  <si>
    <t>Serpina3g</t>
  </si>
  <si>
    <t>Saa3</t>
  </si>
  <si>
    <t>Lhx2</t>
  </si>
  <si>
    <t>Mmp13</t>
  </si>
  <si>
    <t>Usp18</t>
  </si>
  <si>
    <t>AW112010</t>
  </si>
  <si>
    <t>Gbp2</t>
  </si>
  <si>
    <t>Saa1</t>
  </si>
  <si>
    <t>Slc28a2</t>
  </si>
  <si>
    <t>D730047E02Rik</t>
  </si>
  <si>
    <t>Gm14085</t>
  </si>
  <si>
    <t>Ptges</t>
  </si>
  <si>
    <t>Tnfsf10</t>
  </si>
  <si>
    <t>Mmp25</t>
  </si>
  <si>
    <t>Gm9706</t>
  </si>
  <si>
    <t>Ms4a4c</t>
  </si>
  <si>
    <t>Steap4</t>
  </si>
  <si>
    <t>Il27</t>
  </si>
  <si>
    <t>Gm10522</t>
  </si>
  <si>
    <t>Ifit2</t>
  </si>
  <si>
    <t>Oasl1</t>
  </si>
  <si>
    <t>Batf</t>
  </si>
  <si>
    <t>Cd200</t>
  </si>
  <si>
    <t>Isg15</t>
  </si>
  <si>
    <t>LOC100503637</t>
  </si>
  <si>
    <t>Gm4951</t>
  </si>
  <si>
    <t>Ptx3</t>
  </si>
  <si>
    <t>LOC100503337</t>
  </si>
  <si>
    <t>Ccnd2</t>
  </si>
  <si>
    <t>Gbp4</t>
  </si>
  <si>
    <t>Tnfsf15</t>
  </si>
  <si>
    <t>Ms4a4b</t>
  </si>
  <si>
    <t>Ccl17</t>
  </si>
  <si>
    <t>Upp1</t>
  </si>
  <si>
    <t>Plat</t>
  </si>
  <si>
    <t>U90926</t>
  </si>
  <si>
    <t>Pfkfb3</t>
  </si>
  <si>
    <t>Lipg</t>
  </si>
  <si>
    <t>Rnd1</t>
  </si>
  <si>
    <t>Ifi47</t>
  </si>
  <si>
    <t>Apol9b</t>
  </si>
  <si>
    <t>Il1f9</t>
  </si>
  <si>
    <t>Trim30b</t>
  </si>
  <si>
    <t>Enpp4</t>
  </si>
  <si>
    <t>Gch1</t>
  </si>
  <si>
    <t>Phf11</t>
  </si>
  <si>
    <t>Aqp9</t>
  </si>
  <si>
    <t>Atp10a</t>
  </si>
  <si>
    <t>D14Ertd668e</t>
  </si>
  <si>
    <t>Lta</t>
  </si>
  <si>
    <t>Cish</t>
  </si>
  <si>
    <t>Slc7a2</t>
  </si>
  <si>
    <t>Slamf7</t>
  </si>
  <si>
    <t>LOC100417829</t>
  </si>
  <si>
    <t>AA467197</t>
  </si>
  <si>
    <t>Il17rd</t>
  </si>
  <si>
    <t>Ppef2</t>
  </si>
  <si>
    <t>Igtp</t>
  </si>
  <si>
    <t>Fcgr2b</t>
  </si>
  <si>
    <t>Fgl2</t>
  </si>
  <si>
    <t>BC006779</t>
  </si>
  <si>
    <t>1190003J15Rik</t>
  </si>
  <si>
    <t>Btla</t>
  </si>
  <si>
    <t>A430084P05Rik</t>
  </si>
  <si>
    <t>Gm10851</t>
  </si>
  <si>
    <t>1200009I06Rik</t>
  </si>
  <si>
    <t>Clec4e</t>
  </si>
  <si>
    <t>Sele</t>
  </si>
  <si>
    <t>Gbp9</t>
  </si>
  <si>
    <t>Gda</t>
  </si>
  <si>
    <t>Tiparp</t>
  </si>
  <si>
    <t>Apol9a</t>
  </si>
  <si>
    <t>Tslp</t>
  </si>
  <si>
    <t>Gnb4</t>
  </si>
  <si>
    <t>Tnfaip6</t>
  </si>
  <si>
    <t>Kdm5b</t>
  </si>
  <si>
    <t>Rab11fip1</t>
  </si>
  <si>
    <t>Tmem2</t>
  </si>
  <si>
    <t>Lrrc4</t>
  </si>
  <si>
    <t>Fpr-rs6</t>
  </si>
  <si>
    <t>Ddx60</t>
  </si>
  <si>
    <t>Il4ra</t>
  </si>
  <si>
    <t>Il23r</t>
  </si>
  <si>
    <t>Trp53i11</t>
  </si>
  <si>
    <t>Hp</t>
  </si>
  <si>
    <t>Sytl3</t>
  </si>
  <si>
    <t>5730508B09Rik</t>
  </si>
  <si>
    <t>Nt5c3</t>
  </si>
  <si>
    <t>Tgtp1</t>
  </si>
  <si>
    <t>Fcgr4</t>
  </si>
  <si>
    <t>Ehd1</t>
  </si>
  <si>
    <t>Ddx58</t>
  </si>
  <si>
    <t>LOC668917</t>
  </si>
  <si>
    <t>Rhou</t>
  </si>
  <si>
    <t>Gm614</t>
  </si>
  <si>
    <t>H2-M2</t>
  </si>
  <si>
    <t>Rapgef2</t>
  </si>
  <si>
    <t>Hivep2</t>
  </si>
  <si>
    <t>Fgl1</t>
  </si>
  <si>
    <t>Gpr31c</t>
  </si>
  <si>
    <t>Dusp1</t>
  </si>
  <si>
    <t>Csprs</t>
  </si>
  <si>
    <t>Nox1</t>
  </si>
  <si>
    <t>Tnfaip2</t>
  </si>
  <si>
    <t>S100a8</t>
  </si>
  <si>
    <t>Map3k8</t>
  </si>
  <si>
    <t>Slc39a14</t>
  </si>
  <si>
    <t>Nudt17</t>
  </si>
  <si>
    <t>Zc3h12a</t>
  </si>
  <si>
    <t>I830077J02Rik</t>
  </si>
  <si>
    <t>Rtn1</t>
  </si>
  <si>
    <t>Ebi3</t>
  </si>
  <si>
    <t>LOC546061</t>
  </si>
  <si>
    <t>Plagl2</t>
  </si>
  <si>
    <t>Zeb1</t>
  </si>
  <si>
    <t>Gbp11</t>
  </si>
  <si>
    <t>Slc25a22</t>
  </si>
  <si>
    <t>Cd247</t>
  </si>
  <si>
    <t>Atic</t>
  </si>
  <si>
    <t>Procr</t>
  </si>
  <si>
    <t>Fdxacb1</t>
  </si>
  <si>
    <t>Tap1</t>
  </si>
  <si>
    <t>Irf7</t>
  </si>
  <si>
    <t>Ankrd33b</t>
  </si>
  <si>
    <t>Rcl1</t>
  </si>
  <si>
    <t>Il12a</t>
  </si>
  <si>
    <t>Atp8a1</t>
  </si>
  <si>
    <t>Xaf1</t>
  </si>
  <si>
    <t>Golga7b</t>
  </si>
  <si>
    <t>Gm9883</t>
  </si>
  <si>
    <t>Nfkb2</t>
  </si>
  <si>
    <t>Pla2g4a</t>
  </si>
  <si>
    <t>A130040M12Rik</t>
  </si>
  <si>
    <t>Ext1</t>
  </si>
  <si>
    <t>1100001G20Rik</t>
  </si>
  <si>
    <t>Ripk2</t>
  </si>
  <si>
    <t>Gm6907</t>
  </si>
  <si>
    <t>Dgat2</t>
  </si>
  <si>
    <t>Tor1aip2</t>
  </si>
  <si>
    <t>9130017N09Rik</t>
  </si>
  <si>
    <t>Ddx4</t>
  </si>
  <si>
    <t>Aldh1b1</t>
  </si>
  <si>
    <t>Ttll2</t>
  </si>
  <si>
    <t>Naa25</t>
  </si>
  <si>
    <t>Mtmr7</t>
  </si>
  <si>
    <t>Magohb</t>
  </si>
  <si>
    <t>Spint2</t>
  </si>
  <si>
    <t>Art3</t>
  </si>
  <si>
    <t>Tcstv3</t>
  </si>
  <si>
    <t>4932415M13Rik</t>
  </si>
  <si>
    <t>Fst</t>
  </si>
  <si>
    <t>Cx3cl1</t>
  </si>
  <si>
    <t>Tmed5</t>
  </si>
  <si>
    <t>Oas1g</t>
  </si>
  <si>
    <t>Samsn1</t>
  </si>
  <si>
    <t>Slc6a4</t>
  </si>
  <si>
    <t>Ms4a6b</t>
  </si>
  <si>
    <t>Gm4759</t>
  </si>
  <si>
    <t>Tmem171</t>
  </si>
  <si>
    <t>LOC100503357</t>
  </si>
  <si>
    <t>Macc1</t>
  </si>
  <si>
    <t>Gm10649</t>
  </si>
  <si>
    <t>Gm8369</t>
  </si>
  <si>
    <t>Sod2</t>
  </si>
  <si>
    <t>G630030J09Rik</t>
  </si>
  <si>
    <t>9030625A04Rik</t>
  </si>
  <si>
    <t>Ets2</t>
  </si>
  <si>
    <t>Olfr1417</t>
  </si>
  <si>
    <t>Zfp36</t>
  </si>
  <si>
    <t>Mthfd2</t>
  </si>
  <si>
    <t>Acsl1</t>
  </si>
  <si>
    <t>Gypc</t>
  </si>
  <si>
    <t>AA960436</t>
  </si>
  <si>
    <t>Nlrp3</t>
  </si>
  <si>
    <t>Trim21</t>
  </si>
  <si>
    <t>AI447881</t>
  </si>
  <si>
    <t>Rin2</t>
  </si>
  <si>
    <t>Gm1966</t>
  </si>
  <si>
    <t>Tmem67</t>
  </si>
  <si>
    <t>Tnnt2</t>
  </si>
  <si>
    <t>Ikbke</t>
  </si>
  <si>
    <t>Ambp</t>
  </si>
  <si>
    <t>LOC236220</t>
  </si>
  <si>
    <t>Dusp5</t>
  </si>
  <si>
    <t>Parp14</t>
  </si>
  <si>
    <t>Nmi</t>
  </si>
  <si>
    <t>Gvin1</t>
  </si>
  <si>
    <t>Gm10537</t>
  </si>
  <si>
    <t>Nrg4</t>
  </si>
  <si>
    <t>Rln3</t>
  </si>
  <si>
    <t>Clec2d</t>
  </si>
  <si>
    <t>Mfsd7a</t>
  </si>
  <si>
    <t>Trim12c</t>
  </si>
  <si>
    <t>Col27a1</t>
  </si>
  <si>
    <t>N4bp1</t>
  </si>
  <si>
    <t>Txlnb</t>
  </si>
  <si>
    <t>Aida</t>
  </si>
  <si>
    <t>Etv6</t>
  </si>
  <si>
    <t>Hopx</t>
  </si>
  <si>
    <t>Flnb</t>
  </si>
  <si>
    <t>Iigp1b</t>
  </si>
  <si>
    <t>Lass6</t>
  </si>
  <si>
    <t>St3gal1</t>
  </si>
  <si>
    <t>D16Ertd472e</t>
  </si>
  <si>
    <t>Gm9789</t>
  </si>
  <si>
    <t>Tnfrsf1b</t>
  </si>
  <si>
    <t>Papd7</t>
  </si>
  <si>
    <t>Ppfia3</t>
  </si>
  <si>
    <t>B430306N03Rik</t>
  </si>
  <si>
    <t>Clic4</t>
  </si>
  <si>
    <t>Cebpd</t>
  </si>
  <si>
    <t>Clcf1</t>
  </si>
  <si>
    <t>Lrrc8c</t>
  </si>
  <si>
    <t>Arhgef3</t>
  </si>
  <si>
    <t>Fam49a</t>
  </si>
  <si>
    <t>Stard7</t>
  </si>
  <si>
    <t>Olfr832</t>
  </si>
  <si>
    <t>4732419C18Rik</t>
  </si>
  <si>
    <t>Elavl4</t>
  </si>
  <si>
    <t>Areg</t>
  </si>
  <si>
    <t>Gm5483</t>
  </si>
  <si>
    <t>Ccr9</t>
  </si>
  <si>
    <t>Scube3</t>
  </si>
  <si>
    <t>Stk40</t>
  </si>
  <si>
    <t>Epb4.1l4b</t>
  </si>
  <si>
    <t>Gja1</t>
  </si>
  <si>
    <t>Tank</t>
  </si>
  <si>
    <t>Ncoa7</t>
  </si>
  <si>
    <t>Casp7</t>
  </si>
  <si>
    <t>Tyms</t>
  </si>
  <si>
    <t>Pml</t>
  </si>
  <si>
    <t>Gm5544</t>
  </si>
  <si>
    <t>Ms4a6c</t>
  </si>
  <si>
    <t>Prl6a1</t>
  </si>
  <si>
    <t>Stard5</t>
  </si>
  <si>
    <t>Prm1</t>
  </si>
  <si>
    <t>Calcrl</t>
  </si>
  <si>
    <t>Rnf213</t>
  </si>
  <si>
    <t>Adora3</t>
  </si>
  <si>
    <t>Alpk2</t>
  </si>
  <si>
    <t>Pax3</t>
  </si>
  <si>
    <t>Fam82a2</t>
  </si>
  <si>
    <t>Dtx2</t>
  </si>
  <si>
    <t>Cd86</t>
  </si>
  <si>
    <t>Parp10</t>
  </si>
  <si>
    <t>9930111J21Rik1</t>
  </si>
  <si>
    <t>4930420K17Rik</t>
  </si>
  <si>
    <t>Rbpms</t>
  </si>
  <si>
    <t>D2Bwg0886e</t>
  </si>
  <si>
    <t>Tha1</t>
  </si>
  <si>
    <t>Kcnn3</t>
  </si>
  <si>
    <t>Tbrg4</t>
  </si>
  <si>
    <t>Lphn2</t>
  </si>
  <si>
    <t>Ccdc25</t>
  </si>
  <si>
    <t>Zfp599</t>
  </si>
  <si>
    <t>Gcnt2</t>
  </si>
  <si>
    <t>BC147527</t>
  </si>
  <si>
    <t>Krtap16-10</t>
  </si>
  <si>
    <t>Rab20</t>
  </si>
  <si>
    <t>Ppa1</t>
  </si>
  <si>
    <t>Tpst1</t>
  </si>
  <si>
    <t>Camta1</t>
  </si>
  <si>
    <t>Bcl3</t>
  </si>
  <si>
    <t>Ms4a6d</t>
  </si>
  <si>
    <t>Gstt1</t>
  </si>
  <si>
    <t>Pnp</t>
  </si>
  <si>
    <t>Stat2</t>
  </si>
  <si>
    <t>Tlr1</t>
  </si>
  <si>
    <t>Kdm4a</t>
  </si>
  <si>
    <t>Lck</t>
  </si>
  <si>
    <t>Mcoln2</t>
  </si>
  <si>
    <t>Snx10</t>
  </si>
  <si>
    <t>Mtdh</t>
  </si>
  <si>
    <t>Ggct</t>
  </si>
  <si>
    <t>Prokr1</t>
  </si>
  <si>
    <t>Gfpt2</t>
  </si>
  <si>
    <t>Rnf19b</t>
  </si>
  <si>
    <t>Gas7</t>
  </si>
  <si>
    <t>Maff</t>
  </si>
  <si>
    <t>Fscn1</t>
  </si>
  <si>
    <t>Gna13</t>
  </si>
  <si>
    <t>Glipr2</t>
  </si>
  <si>
    <t>Wars</t>
  </si>
  <si>
    <t>Flt1</t>
  </si>
  <si>
    <t>Spink2</t>
  </si>
  <si>
    <t>Osm</t>
  </si>
  <si>
    <t>Pou3f1</t>
  </si>
  <si>
    <t>Slfn9</t>
  </si>
  <si>
    <t>Phactr1</t>
  </si>
  <si>
    <t>Pdss1</t>
  </si>
  <si>
    <t>Gm10791</t>
  </si>
  <si>
    <t>Sco1</t>
  </si>
  <si>
    <t>Slamf8</t>
  </si>
  <si>
    <t>Bco2</t>
  </si>
  <si>
    <t>Trem3</t>
  </si>
  <si>
    <t>1700054O13Rik</t>
  </si>
  <si>
    <t>Carhsp1</t>
  </si>
  <si>
    <t>Lsm14a</t>
  </si>
  <si>
    <t>Aff1</t>
  </si>
  <si>
    <t>Slc7a5</t>
  </si>
  <si>
    <t>Zfp459</t>
  </si>
  <si>
    <t>Ddit4</t>
  </si>
  <si>
    <t>Insl6</t>
  </si>
  <si>
    <t>St7</t>
  </si>
  <si>
    <t>Itln1</t>
  </si>
  <si>
    <t>Pnpt1</t>
  </si>
  <si>
    <t>Slc7a7</t>
  </si>
  <si>
    <t>C1ql2</t>
  </si>
  <si>
    <t>4921513D23Rik</t>
  </si>
  <si>
    <t>Chrna5</t>
  </si>
  <si>
    <t>Vasp</t>
  </si>
  <si>
    <t>Pttg1</t>
  </si>
  <si>
    <t>Hoxb5</t>
  </si>
  <si>
    <t>Sgk3</t>
  </si>
  <si>
    <t>Olfr187</t>
  </si>
  <si>
    <t>Rin3</t>
  </si>
  <si>
    <t>Prkx</t>
  </si>
  <si>
    <t>Hoxd13</t>
  </si>
  <si>
    <t>Fhod3</t>
  </si>
  <si>
    <t>Pfkp</t>
  </si>
  <si>
    <t>1190002H23Rik</t>
  </si>
  <si>
    <t>Gm3367</t>
  </si>
  <si>
    <t>Osta</t>
  </si>
  <si>
    <t>Olfr560</t>
  </si>
  <si>
    <t>Tor1aip1</t>
  </si>
  <si>
    <t>Src</t>
  </si>
  <si>
    <t>Pik3r5</t>
  </si>
  <si>
    <t>Lnpep</t>
  </si>
  <si>
    <t>Paqr5</t>
  </si>
  <si>
    <t>Lrrc25</t>
  </si>
  <si>
    <t>Sbno2</t>
  </si>
  <si>
    <t>Fam160a1</t>
  </si>
  <si>
    <t>Pilra</t>
  </si>
  <si>
    <t>Gm10404</t>
  </si>
  <si>
    <t>Ido1</t>
  </si>
  <si>
    <t>Tmem161a</t>
  </si>
  <si>
    <t>BC013712</t>
  </si>
  <si>
    <t>Piwil4</t>
  </si>
  <si>
    <t>Cebpb</t>
  </si>
  <si>
    <t>Dbnl</t>
  </si>
  <si>
    <t>Oas1f</t>
  </si>
  <si>
    <t>Dgkh</t>
  </si>
  <si>
    <t>1700047I17Rik2</t>
  </si>
  <si>
    <t>Fosl2</t>
  </si>
  <si>
    <t>1600014C10Rik</t>
  </si>
  <si>
    <t>2400003C14Rik</t>
  </si>
  <si>
    <t>Mmp28</t>
  </si>
  <si>
    <t>Gm2701</t>
  </si>
  <si>
    <t>5730528L13Rik</t>
  </si>
  <si>
    <t>Col11a2</t>
  </si>
  <si>
    <t>Fcrlb</t>
  </si>
  <si>
    <t>Mcmbp</t>
  </si>
  <si>
    <t>Itgb6</t>
  </si>
  <si>
    <t>4933404M02Rik</t>
  </si>
  <si>
    <t>Irak3</t>
  </si>
  <si>
    <t>Tmem170b</t>
  </si>
  <si>
    <t>A630012P03Rik</t>
  </si>
  <si>
    <t>Tlr6</t>
  </si>
  <si>
    <t>Prkag3</t>
  </si>
  <si>
    <t>Wdr43</t>
  </si>
  <si>
    <t>Slc2a1</t>
  </si>
  <si>
    <t>Bcl2l1</t>
  </si>
  <si>
    <t>C1ra</t>
  </si>
  <si>
    <t>A630001G21Rik</t>
  </si>
  <si>
    <t>A530064D06Rik</t>
  </si>
  <si>
    <t>3110003A17Rik</t>
  </si>
  <si>
    <t>Psme2</t>
  </si>
  <si>
    <t>Gm10414</t>
  </si>
  <si>
    <t>D17Wsu92e</t>
  </si>
  <si>
    <t>Fam133b</t>
  </si>
  <si>
    <t>Sell</t>
  </si>
  <si>
    <t>Ptprj</t>
  </si>
  <si>
    <t>Sept11</t>
  </si>
  <si>
    <t>Wdr16</t>
  </si>
  <si>
    <t>Gm5712</t>
  </si>
  <si>
    <t>Golga3</t>
  </si>
  <si>
    <t>Lnx1</t>
  </si>
  <si>
    <t>Irak2</t>
  </si>
  <si>
    <t>2810408A11Rik</t>
  </si>
  <si>
    <t>Znfx1</t>
  </si>
  <si>
    <t>Trim36</t>
  </si>
  <si>
    <t>Ranbp2</t>
  </si>
  <si>
    <t>Sbds</t>
  </si>
  <si>
    <t>Pvr</t>
  </si>
  <si>
    <t>2210403K04Rik</t>
  </si>
  <si>
    <t>Snx2</t>
  </si>
  <si>
    <t>2200002D01Rik</t>
  </si>
  <si>
    <t>Casz1</t>
  </si>
  <si>
    <t>Odz4</t>
  </si>
  <si>
    <t>Gm12592</t>
  </si>
  <si>
    <t>Ccdc50</t>
  </si>
  <si>
    <t>Hck</t>
  </si>
  <si>
    <t>Sypl2</t>
  </si>
  <si>
    <t>Etv2</t>
  </si>
  <si>
    <t>Yipf2</t>
  </si>
  <si>
    <t>Wdr37</t>
  </si>
  <si>
    <t>Gm5039</t>
  </si>
  <si>
    <t>Ms4a8a</t>
  </si>
  <si>
    <t>Rilpl1</t>
  </si>
  <si>
    <t>Sprr2e</t>
  </si>
  <si>
    <t>Arl5c</t>
  </si>
  <si>
    <t>Ccl9</t>
  </si>
  <si>
    <t>Rnf135</t>
  </si>
  <si>
    <t>Trim12a</t>
  </si>
  <si>
    <t>Dcun1d3</t>
  </si>
  <si>
    <t>Zfp11</t>
  </si>
  <si>
    <t>BC100530</t>
  </si>
  <si>
    <t>Trim26</t>
  </si>
  <si>
    <t>LOC100046147</t>
  </si>
  <si>
    <t>Ccdc86</t>
  </si>
  <si>
    <t>Tmtc2</t>
  </si>
  <si>
    <t>Dck</t>
  </si>
  <si>
    <r>
      <t>wt vs. MK2</t>
    </r>
    <r>
      <rPr>
        <b/>
        <vertAlign val="superscript"/>
        <sz val="10"/>
        <rFont val="Arial"/>
        <family val="2"/>
      </rPr>
      <t>-/-</t>
    </r>
  </si>
  <si>
    <r>
      <t>wt vs. MK2/3</t>
    </r>
    <r>
      <rPr>
        <b/>
        <vertAlign val="superscript"/>
        <sz val="10"/>
        <rFont val="Arial"/>
        <family val="2"/>
      </rPr>
      <t>-/-</t>
    </r>
  </si>
  <si>
    <r>
      <t>MK2</t>
    </r>
    <r>
      <rPr>
        <b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 xml:space="preserve"> vs. MK2/3</t>
    </r>
    <r>
      <rPr>
        <b/>
        <vertAlign val="superscript"/>
        <sz val="10"/>
        <rFont val="Arial"/>
        <family val="2"/>
      </rPr>
      <t>-/-</t>
    </r>
  </si>
  <si>
    <t>wt control</t>
  </si>
  <si>
    <r>
      <t>MK2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 xml:space="preserve"> control</t>
    </r>
  </si>
  <si>
    <r>
      <t>MK2/3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 xml:space="preserve"> control</t>
    </r>
  </si>
  <si>
    <t>wt LPS (120 min)</t>
  </si>
  <si>
    <r>
      <t>MK2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 xml:space="preserve"> LPS (120 min)</t>
    </r>
  </si>
  <si>
    <r>
      <t>MK2/3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 xml:space="preserve"> LPS (120 min)</t>
    </r>
  </si>
  <si>
    <t>wt LPS (360 min)</t>
  </si>
  <si>
    <r>
      <t>MK2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 xml:space="preserve"> LPS (360 min)</t>
    </r>
  </si>
  <si>
    <r>
      <t>MK2/3</t>
    </r>
    <r>
      <rPr>
        <b/>
        <vertAlign val="superscript"/>
        <sz val="10"/>
        <color theme="1"/>
        <rFont val="Arial"/>
        <family val="2"/>
      </rPr>
      <t>-/-</t>
    </r>
    <r>
      <rPr>
        <b/>
        <sz val="10"/>
        <color theme="1"/>
        <rFont val="Arial"/>
        <family val="2"/>
      </rPr>
      <t xml:space="preserve"> LPS (360 mi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Fill="1" applyAlignment="1">
      <alignment horizontal="center"/>
    </xf>
    <xf numFmtId="0" fontId="2" fillId="0" borderId="0" xfId="0" applyFont="1" applyFill="1" applyBorder="1"/>
    <xf numFmtId="49" fontId="2" fillId="0" borderId="1" xfId="0" applyNumberFormat="1" applyFont="1" applyFill="1" applyBorder="1" applyAlignment="1">
      <alignment horizontal="center" textRotation="55"/>
    </xf>
    <xf numFmtId="0" fontId="1" fillId="0" borderId="0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/>
    <xf numFmtId="0" fontId="1" fillId="0" borderId="4" xfId="0" applyFont="1" applyFill="1" applyBorder="1"/>
    <xf numFmtId="0" fontId="1" fillId="0" borderId="0" xfId="0" applyFont="1" applyFill="1"/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/>
    <xf numFmtId="0" fontId="1" fillId="0" borderId="7" xfId="0" applyFont="1" applyFill="1" applyBorder="1"/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/>
    <xf numFmtId="0" fontId="1" fillId="0" borderId="10" xfId="0" applyFont="1" applyFill="1" applyBorder="1"/>
    <xf numFmtId="49" fontId="1" fillId="0" borderId="6" xfId="0" applyNumberFormat="1" applyFont="1" applyFill="1" applyBorder="1"/>
    <xf numFmtId="164" fontId="5" fillId="0" borderId="11" xfId="0" applyNumberFormat="1" applyFont="1" applyFill="1" applyBorder="1" applyAlignment="1">
      <alignment horizontal="center" textRotation="55"/>
    </xf>
    <xf numFmtId="164" fontId="1" fillId="0" borderId="3" xfId="0" applyNumberFormat="1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164" fontId="1" fillId="0" borderId="6" xfId="0" applyNumberFormat="1" applyFont="1" applyFill="1" applyBorder="1" applyAlignment="1">
      <alignment horizontal="center"/>
    </xf>
    <xf numFmtId="164" fontId="1" fillId="0" borderId="7" xfId="0" applyNumberFormat="1" applyFont="1" applyFill="1" applyBorder="1" applyAlignment="1">
      <alignment horizontal="center"/>
    </xf>
    <xf numFmtId="164" fontId="1" fillId="0" borderId="9" xfId="0" applyNumberFormat="1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164" fontId="1" fillId="0" borderId="0" xfId="0" applyNumberFormat="1" applyFont="1" applyFill="1"/>
    <xf numFmtId="164" fontId="1" fillId="0" borderId="3" xfId="0" applyNumberFormat="1" applyFont="1" applyFill="1" applyBorder="1"/>
    <xf numFmtId="164" fontId="1" fillId="0" borderId="4" xfId="0" applyNumberFormat="1" applyFont="1" applyFill="1" applyBorder="1"/>
    <xf numFmtId="164" fontId="1" fillId="0" borderId="6" xfId="0" applyNumberFormat="1" applyFont="1" applyFill="1" applyBorder="1"/>
    <xf numFmtId="164" fontId="1" fillId="0" borderId="7" xfId="0" applyNumberFormat="1" applyFont="1" applyFill="1" applyBorder="1"/>
    <xf numFmtId="16" fontId="1" fillId="0" borderId="6" xfId="0" applyNumberFormat="1" applyFont="1" applyFill="1" applyBorder="1"/>
    <xf numFmtId="164" fontId="1" fillId="0" borderId="9" xfId="0" applyNumberFormat="1" applyFont="1" applyFill="1" applyBorder="1"/>
    <xf numFmtId="164" fontId="1" fillId="0" borderId="10" xfId="0" applyNumberFormat="1" applyFont="1" applyFill="1" applyBorder="1"/>
    <xf numFmtId="0" fontId="1" fillId="0" borderId="12" xfId="0" applyFont="1" applyBorder="1"/>
    <xf numFmtId="0" fontId="2" fillId="0" borderId="13" xfId="0" applyFont="1" applyBorder="1"/>
    <xf numFmtId="0" fontId="2" fillId="0" borderId="14" xfId="0" applyFont="1" applyBorder="1" applyAlignment="1">
      <alignment horizontal="center" textRotation="55"/>
    </xf>
    <xf numFmtId="0" fontId="2" fillId="0" borderId="15" xfId="0" applyFont="1" applyBorder="1" applyAlignment="1">
      <alignment horizontal="center" textRotation="55"/>
    </xf>
    <xf numFmtId="0" fontId="1" fillId="0" borderId="16" xfId="0" applyFont="1" applyBorder="1"/>
    <xf numFmtId="0" fontId="1" fillId="0" borderId="17" xfId="0" applyFont="1" applyBorder="1"/>
    <xf numFmtId="1" fontId="1" fillId="0" borderId="2" xfId="0" applyNumberFormat="1" applyFont="1" applyBorder="1" applyAlignment="1">
      <alignment horizontal="right"/>
    </xf>
    <xf numFmtId="1" fontId="1" fillId="0" borderId="3" xfId="0" applyNumberFormat="1" applyFont="1" applyBorder="1" applyAlignment="1">
      <alignment horizontal="right"/>
    </xf>
    <xf numFmtId="1" fontId="1" fillId="0" borderId="4" xfId="0" applyNumberFormat="1" applyFont="1" applyBorder="1" applyAlignment="1">
      <alignment horizontal="right"/>
    </xf>
    <xf numFmtId="0" fontId="1" fillId="0" borderId="5" xfId="0" applyFont="1" applyBorder="1"/>
    <xf numFmtId="0" fontId="1" fillId="0" borderId="18" xfId="0" applyFont="1" applyBorder="1"/>
    <xf numFmtId="1" fontId="1" fillId="0" borderId="5" xfId="0" applyNumberFormat="1" applyFont="1" applyBorder="1" applyAlignment="1">
      <alignment horizontal="right"/>
    </xf>
    <xf numFmtId="1" fontId="1" fillId="0" borderId="6" xfId="0" applyNumberFormat="1" applyFont="1" applyBorder="1" applyAlignment="1">
      <alignment horizontal="right"/>
    </xf>
    <xf numFmtId="1" fontId="1" fillId="0" borderId="7" xfId="0" applyNumberFormat="1" applyFont="1" applyBorder="1" applyAlignment="1">
      <alignment horizontal="right"/>
    </xf>
    <xf numFmtId="0" fontId="1" fillId="0" borderId="8" xfId="0" applyFont="1" applyBorder="1"/>
    <xf numFmtId="0" fontId="1" fillId="0" borderId="19" xfId="0" applyFont="1" applyBorder="1"/>
    <xf numFmtId="1" fontId="1" fillId="0" borderId="8" xfId="0" applyNumberFormat="1" applyFont="1" applyBorder="1" applyAlignment="1">
      <alignment horizontal="right"/>
    </xf>
    <xf numFmtId="1" fontId="1" fillId="0" borderId="9" xfId="0" applyNumberFormat="1" applyFont="1" applyBorder="1" applyAlignment="1">
      <alignment horizontal="right"/>
    </xf>
    <xf numFmtId="1" fontId="1" fillId="0" borderId="10" xfId="0" applyNumberFormat="1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20" xfId="0" applyFont="1" applyBorder="1"/>
    <xf numFmtId="0" fontId="1" fillId="0" borderId="2" xfId="0" applyFont="1" applyBorder="1"/>
    <xf numFmtId="0" fontId="1" fillId="0" borderId="21" xfId="0" applyFont="1" applyBorder="1"/>
    <xf numFmtId="0" fontId="1" fillId="0" borderId="22" xfId="0" applyFont="1" applyBorder="1"/>
  </cellXfs>
  <cellStyles count="1">
    <cellStyle name="Standard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2"/>
  <sheetViews>
    <sheetView tabSelected="1" workbookViewId="0"/>
  </sheetViews>
  <sheetFormatPr baseColWidth="10" defaultColWidth="6.28515625" defaultRowHeight="12.75" x14ac:dyDescent="0.2"/>
  <cols>
    <col min="1" max="1" width="6.28515625" style="4"/>
    <col min="2" max="2" width="16.28515625" style="11" customWidth="1"/>
    <col min="3" max="7" width="6.28515625" style="11"/>
    <col min="8" max="16384" width="6.28515625" style="1"/>
  </cols>
  <sheetData>
    <row r="1" spans="1:13" ht="78.75" thickBot="1" x14ac:dyDescent="0.25">
      <c r="B1" s="5" t="s">
        <v>0</v>
      </c>
      <c r="C1" s="6" t="s">
        <v>1</v>
      </c>
      <c r="D1" s="6" t="s">
        <v>2</v>
      </c>
      <c r="E1" s="6" t="s">
        <v>3</v>
      </c>
      <c r="F1" s="7"/>
      <c r="G1" s="5"/>
      <c r="I1" s="2"/>
      <c r="J1" s="2"/>
      <c r="K1" s="2"/>
      <c r="L1" s="2"/>
      <c r="M1" s="2"/>
    </row>
    <row r="2" spans="1:13" x14ac:dyDescent="0.2">
      <c r="A2" s="8">
        <f>A1+1</f>
        <v>1</v>
      </c>
      <c r="B2" s="9" t="s">
        <v>4</v>
      </c>
      <c r="C2" s="9">
        <v>330.87</v>
      </c>
      <c r="D2" s="9">
        <v>226.86</v>
      </c>
      <c r="E2" s="10">
        <v>68.564999999999998</v>
      </c>
      <c r="I2" s="3"/>
      <c r="J2" s="2"/>
      <c r="K2" s="2"/>
      <c r="L2" s="2"/>
      <c r="M2" s="2"/>
    </row>
    <row r="3" spans="1:13" x14ac:dyDescent="0.2">
      <c r="A3" s="12">
        <f t="shared" ref="A3:A66" si="0">A2+1</f>
        <v>2</v>
      </c>
      <c r="B3" s="13" t="s">
        <v>5</v>
      </c>
      <c r="C3" s="13">
        <v>126.25</v>
      </c>
      <c r="D3" s="13">
        <v>347.3</v>
      </c>
      <c r="E3" s="14">
        <v>275.10000000000002</v>
      </c>
      <c r="I3" s="2"/>
      <c r="J3" s="2"/>
      <c r="K3" s="2"/>
      <c r="L3" s="2"/>
      <c r="M3" s="2"/>
    </row>
    <row r="4" spans="1:13" x14ac:dyDescent="0.2">
      <c r="A4" s="12">
        <f t="shared" si="0"/>
        <v>3</v>
      </c>
      <c r="B4" s="13" t="s">
        <v>6</v>
      </c>
      <c r="C4" s="13">
        <v>125.68</v>
      </c>
      <c r="D4" s="13">
        <v>167.63</v>
      </c>
      <c r="E4" s="14">
        <v>133.38</v>
      </c>
      <c r="I4" s="2"/>
      <c r="J4" s="2"/>
      <c r="K4" s="2"/>
      <c r="L4" s="2"/>
      <c r="M4" s="2"/>
    </row>
    <row r="5" spans="1:13" x14ac:dyDescent="0.2">
      <c r="A5" s="12">
        <f t="shared" si="0"/>
        <v>4</v>
      </c>
      <c r="B5" s="13" t="s">
        <v>7</v>
      </c>
      <c r="C5" s="13">
        <v>97.736000000000004</v>
      </c>
      <c r="D5" s="13">
        <v>68.441000000000003</v>
      </c>
      <c r="E5" s="14">
        <v>70.025999999999996</v>
      </c>
      <c r="I5" s="2"/>
      <c r="J5" s="2"/>
      <c r="K5" s="2"/>
      <c r="L5" s="2"/>
      <c r="M5" s="2"/>
    </row>
    <row r="6" spans="1:13" x14ac:dyDescent="0.2">
      <c r="A6" s="12">
        <f t="shared" si="0"/>
        <v>5</v>
      </c>
      <c r="B6" s="13" t="s">
        <v>8</v>
      </c>
      <c r="C6" s="13">
        <v>146.19999999999999</v>
      </c>
      <c r="D6" s="13">
        <v>436.85</v>
      </c>
      <c r="E6" s="14">
        <v>298.8</v>
      </c>
      <c r="I6" s="2"/>
      <c r="J6" s="2"/>
      <c r="K6" s="2"/>
      <c r="L6" s="2"/>
      <c r="M6" s="2"/>
    </row>
    <row r="7" spans="1:13" x14ac:dyDescent="0.2">
      <c r="A7" s="12">
        <f t="shared" si="0"/>
        <v>6</v>
      </c>
      <c r="B7" s="13" t="s">
        <v>9</v>
      </c>
      <c r="C7" s="13">
        <v>79.914000000000001</v>
      </c>
      <c r="D7" s="13">
        <v>215.53</v>
      </c>
      <c r="E7" s="14">
        <v>269.7</v>
      </c>
      <c r="I7" s="2"/>
      <c r="J7" s="2"/>
      <c r="K7" s="2"/>
      <c r="L7" s="2"/>
      <c r="M7" s="2"/>
    </row>
    <row r="8" spans="1:13" x14ac:dyDescent="0.2">
      <c r="A8" s="12">
        <f t="shared" si="0"/>
        <v>7</v>
      </c>
      <c r="B8" s="13" t="s">
        <v>10</v>
      </c>
      <c r="C8" s="13">
        <v>108.47</v>
      </c>
      <c r="D8" s="13">
        <v>131.6</v>
      </c>
      <c r="E8" s="14">
        <v>121.33</v>
      </c>
      <c r="I8" s="2"/>
      <c r="J8" s="2"/>
      <c r="K8" s="2"/>
      <c r="L8" s="2"/>
      <c r="M8" s="2"/>
    </row>
    <row r="9" spans="1:13" x14ac:dyDescent="0.2">
      <c r="A9" s="12">
        <f t="shared" si="0"/>
        <v>8</v>
      </c>
      <c r="B9" s="13" t="s">
        <v>11</v>
      </c>
      <c r="C9" s="13">
        <v>58.835000000000001</v>
      </c>
      <c r="D9" s="13">
        <v>218.5</v>
      </c>
      <c r="E9" s="14">
        <v>371.38</v>
      </c>
      <c r="I9" s="2"/>
      <c r="J9" s="2"/>
      <c r="K9" s="2"/>
      <c r="L9" s="2"/>
      <c r="M9" s="2"/>
    </row>
    <row r="10" spans="1:13" x14ac:dyDescent="0.2">
      <c r="A10" s="12">
        <f t="shared" si="0"/>
        <v>9</v>
      </c>
      <c r="B10" s="13" t="s">
        <v>12</v>
      </c>
      <c r="C10" s="13">
        <v>146.19999999999999</v>
      </c>
      <c r="D10" s="13">
        <v>67.132999999999996</v>
      </c>
      <c r="E10" s="14">
        <v>45.918999999999997</v>
      </c>
      <c r="I10" s="2"/>
      <c r="J10" s="2"/>
      <c r="K10" s="2"/>
      <c r="L10" s="2"/>
      <c r="M10" s="2"/>
    </row>
    <row r="11" spans="1:13" x14ac:dyDescent="0.2">
      <c r="A11" s="12">
        <f t="shared" si="0"/>
        <v>10</v>
      </c>
      <c r="B11" s="13" t="s">
        <v>13</v>
      </c>
      <c r="C11" s="13">
        <v>109.83</v>
      </c>
      <c r="D11" s="13">
        <v>40.488999999999997</v>
      </c>
      <c r="E11" s="14">
        <v>36.866</v>
      </c>
      <c r="I11" s="2"/>
      <c r="J11" s="2"/>
      <c r="K11" s="2"/>
      <c r="L11" s="2"/>
      <c r="M11" s="2"/>
    </row>
    <row r="12" spans="1:13" x14ac:dyDescent="0.2">
      <c r="A12" s="12">
        <f t="shared" si="0"/>
        <v>11</v>
      </c>
      <c r="B12" s="13" t="s">
        <v>14</v>
      </c>
      <c r="C12" s="13">
        <v>69.525999999999996</v>
      </c>
      <c r="D12" s="13">
        <v>46.47</v>
      </c>
      <c r="E12" s="14">
        <v>66.838999999999999</v>
      </c>
    </row>
    <row r="13" spans="1:13" x14ac:dyDescent="0.2">
      <c r="A13" s="12">
        <f t="shared" si="0"/>
        <v>12</v>
      </c>
      <c r="B13" s="13" t="s">
        <v>15</v>
      </c>
      <c r="C13" s="13">
        <v>95.055000000000007</v>
      </c>
      <c r="D13" s="13">
        <v>345.07</v>
      </c>
      <c r="E13" s="14">
        <v>363.02</v>
      </c>
    </row>
    <row r="14" spans="1:13" x14ac:dyDescent="0.2">
      <c r="A14" s="12">
        <f t="shared" si="0"/>
        <v>13</v>
      </c>
      <c r="B14" s="13" t="s">
        <v>16</v>
      </c>
      <c r="C14" s="13">
        <v>97.951999999999998</v>
      </c>
      <c r="D14" s="13">
        <v>58.292999999999999</v>
      </c>
      <c r="E14" s="14">
        <v>59.511000000000003</v>
      </c>
    </row>
    <row r="15" spans="1:13" x14ac:dyDescent="0.2">
      <c r="A15" s="12">
        <f t="shared" si="0"/>
        <v>14</v>
      </c>
      <c r="B15" s="13" t="s">
        <v>17</v>
      </c>
      <c r="C15" s="13">
        <v>40.598999999999997</v>
      </c>
      <c r="D15" s="13">
        <v>45.140999999999998</v>
      </c>
      <c r="E15" s="14">
        <v>111.19</v>
      </c>
    </row>
    <row r="16" spans="1:13" x14ac:dyDescent="0.2">
      <c r="A16" s="12">
        <f t="shared" si="0"/>
        <v>15</v>
      </c>
      <c r="B16" s="13" t="s">
        <v>18</v>
      </c>
      <c r="C16" s="13">
        <v>103.2</v>
      </c>
      <c r="D16" s="13">
        <v>65.012</v>
      </c>
      <c r="E16" s="14">
        <v>62.999000000000002</v>
      </c>
    </row>
    <row r="17" spans="1:5" x14ac:dyDescent="0.2">
      <c r="A17" s="12">
        <f t="shared" si="0"/>
        <v>16</v>
      </c>
      <c r="B17" s="13" t="s">
        <v>19</v>
      </c>
      <c r="C17" s="13">
        <v>179.01</v>
      </c>
      <c r="D17" s="13">
        <v>834.04</v>
      </c>
      <c r="E17" s="14">
        <v>465.91</v>
      </c>
    </row>
    <row r="18" spans="1:5" x14ac:dyDescent="0.2">
      <c r="A18" s="12">
        <f t="shared" si="0"/>
        <v>17</v>
      </c>
      <c r="B18" s="13" t="s">
        <v>20</v>
      </c>
      <c r="C18" s="13">
        <v>79.570999999999998</v>
      </c>
      <c r="D18" s="13">
        <v>27.518999999999998</v>
      </c>
      <c r="E18" s="14">
        <v>34.585000000000001</v>
      </c>
    </row>
    <row r="19" spans="1:5" x14ac:dyDescent="0.2">
      <c r="A19" s="12">
        <f t="shared" si="0"/>
        <v>18</v>
      </c>
      <c r="B19" s="13" t="s">
        <v>21</v>
      </c>
      <c r="C19" s="13">
        <v>288.57</v>
      </c>
      <c r="D19" s="13">
        <v>930.95</v>
      </c>
      <c r="E19" s="14">
        <v>322.61</v>
      </c>
    </row>
    <row r="20" spans="1:5" x14ac:dyDescent="0.2">
      <c r="A20" s="12">
        <f t="shared" si="0"/>
        <v>19</v>
      </c>
      <c r="B20" s="13" t="s">
        <v>22</v>
      </c>
      <c r="C20" s="13">
        <v>27.207999999999998</v>
      </c>
      <c r="D20" s="13">
        <v>45.835999999999999</v>
      </c>
      <c r="E20" s="14">
        <v>168.46</v>
      </c>
    </row>
    <row r="21" spans="1:5" x14ac:dyDescent="0.2">
      <c r="A21" s="12">
        <f t="shared" si="0"/>
        <v>20</v>
      </c>
      <c r="B21" s="13" t="s">
        <v>23</v>
      </c>
      <c r="C21" s="13">
        <v>52.540999999999997</v>
      </c>
      <c r="D21" s="13">
        <v>85.453000000000003</v>
      </c>
      <c r="E21" s="14">
        <v>162.63999999999999</v>
      </c>
    </row>
    <row r="22" spans="1:5" x14ac:dyDescent="0.2">
      <c r="A22" s="12">
        <f t="shared" si="0"/>
        <v>21</v>
      </c>
      <c r="B22" s="13" t="s">
        <v>24</v>
      </c>
      <c r="C22" s="13">
        <v>58.96</v>
      </c>
      <c r="D22" s="13">
        <v>19.527999999999999</v>
      </c>
      <c r="E22" s="14">
        <v>33.121000000000002</v>
      </c>
    </row>
    <row r="23" spans="1:5" x14ac:dyDescent="0.2">
      <c r="A23" s="12">
        <f t="shared" si="0"/>
        <v>22</v>
      </c>
      <c r="B23" s="13" t="s">
        <v>25</v>
      </c>
      <c r="C23" s="13">
        <v>49.704999999999998</v>
      </c>
      <c r="D23" s="13">
        <v>37.17</v>
      </c>
      <c r="E23" s="14">
        <v>74.781999999999996</v>
      </c>
    </row>
    <row r="24" spans="1:5" x14ac:dyDescent="0.2">
      <c r="A24" s="12">
        <f t="shared" si="0"/>
        <v>23</v>
      </c>
      <c r="B24" s="13" t="s">
        <v>26</v>
      </c>
      <c r="C24" s="13">
        <v>60.936</v>
      </c>
      <c r="D24" s="13">
        <v>78.853999999999999</v>
      </c>
      <c r="E24" s="14">
        <v>129.4</v>
      </c>
    </row>
    <row r="25" spans="1:5" x14ac:dyDescent="0.2">
      <c r="A25" s="12">
        <f t="shared" si="0"/>
        <v>24</v>
      </c>
      <c r="B25" s="13" t="s">
        <v>27</v>
      </c>
      <c r="C25" s="13">
        <v>163.16999999999999</v>
      </c>
      <c r="D25" s="13">
        <v>342.71</v>
      </c>
      <c r="E25" s="14">
        <v>210.04</v>
      </c>
    </row>
    <row r="26" spans="1:5" x14ac:dyDescent="0.2">
      <c r="A26" s="12">
        <f t="shared" si="0"/>
        <v>25</v>
      </c>
      <c r="B26" s="13" t="s">
        <v>28</v>
      </c>
      <c r="C26" s="13">
        <v>72.305999999999997</v>
      </c>
      <c r="D26" s="13">
        <v>78.52</v>
      </c>
      <c r="E26" s="14">
        <v>108.59</v>
      </c>
    </row>
    <row r="27" spans="1:5" x14ac:dyDescent="0.2">
      <c r="A27" s="12">
        <f t="shared" si="0"/>
        <v>26</v>
      </c>
      <c r="B27" s="13" t="s">
        <v>29</v>
      </c>
      <c r="C27" s="13">
        <v>53.887</v>
      </c>
      <c r="D27" s="13">
        <v>113.18</v>
      </c>
      <c r="E27" s="14">
        <v>210.03</v>
      </c>
    </row>
    <row r="28" spans="1:5" x14ac:dyDescent="0.2">
      <c r="A28" s="12">
        <f t="shared" si="0"/>
        <v>27</v>
      </c>
      <c r="B28" s="13" t="s">
        <v>30</v>
      </c>
      <c r="C28" s="13">
        <v>151.12</v>
      </c>
      <c r="D28" s="13">
        <v>259.64999999999998</v>
      </c>
      <c r="E28" s="14">
        <v>171.82</v>
      </c>
    </row>
    <row r="29" spans="1:5" x14ac:dyDescent="0.2">
      <c r="A29" s="12">
        <f t="shared" si="0"/>
        <v>28</v>
      </c>
      <c r="B29" s="13" t="s">
        <v>31</v>
      </c>
      <c r="C29" s="13">
        <v>75.533000000000001</v>
      </c>
      <c r="D29" s="13">
        <v>160.71</v>
      </c>
      <c r="E29" s="14">
        <v>212.77</v>
      </c>
    </row>
    <row r="30" spans="1:5" x14ac:dyDescent="0.2">
      <c r="A30" s="12">
        <f t="shared" si="0"/>
        <v>29</v>
      </c>
      <c r="B30" s="13" t="s">
        <v>32</v>
      </c>
      <c r="C30" s="13">
        <v>63.43</v>
      </c>
      <c r="D30" s="13">
        <v>37.96</v>
      </c>
      <c r="E30" s="14">
        <v>59.845999999999997</v>
      </c>
    </row>
    <row r="31" spans="1:5" x14ac:dyDescent="0.2">
      <c r="A31" s="12">
        <f t="shared" si="0"/>
        <v>30</v>
      </c>
      <c r="B31" s="13" t="s">
        <v>33</v>
      </c>
      <c r="C31" s="13">
        <v>103.54</v>
      </c>
      <c r="D31" s="13">
        <v>83.04</v>
      </c>
      <c r="E31" s="14">
        <v>80.203000000000003</v>
      </c>
    </row>
    <row r="32" spans="1:5" x14ac:dyDescent="0.2">
      <c r="A32" s="12">
        <f t="shared" si="0"/>
        <v>31</v>
      </c>
      <c r="B32" s="13" t="s">
        <v>34</v>
      </c>
      <c r="C32" s="13">
        <v>81.944000000000003</v>
      </c>
      <c r="D32" s="13">
        <v>113.97</v>
      </c>
      <c r="E32" s="14">
        <v>139.09</v>
      </c>
    </row>
    <row r="33" spans="1:5" x14ac:dyDescent="0.2">
      <c r="A33" s="12">
        <f t="shared" si="0"/>
        <v>32</v>
      </c>
      <c r="B33" s="13" t="s">
        <v>35</v>
      </c>
      <c r="C33" s="13">
        <v>324.08</v>
      </c>
      <c r="D33" s="13">
        <v>501.83</v>
      </c>
      <c r="E33" s="14">
        <v>154.85</v>
      </c>
    </row>
    <row r="34" spans="1:5" x14ac:dyDescent="0.2">
      <c r="A34" s="12">
        <f t="shared" si="0"/>
        <v>33</v>
      </c>
      <c r="B34" s="13" t="s">
        <v>36</v>
      </c>
      <c r="C34" s="13">
        <v>118.34</v>
      </c>
      <c r="D34" s="13">
        <v>185.31</v>
      </c>
      <c r="E34" s="14">
        <v>156.59</v>
      </c>
    </row>
    <row r="35" spans="1:5" x14ac:dyDescent="0.2">
      <c r="A35" s="12">
        <f t="shared" si="0"/>
        <v>34</v>
      </c>
      <c r="B35" s="13" t="s">
        <v>37</v>
      </c>
      <c r="C35" s="13">
        <v>111.24</v>
      </c>
      <c r="D35" s="13">
        <v>296.33999999999997</v>
      </c>
      <c r="E35" s="14">
        <v>266.39</v>
      </c>
    </row>
    <row r="36" spans="1:5" x14ac:dyDescent="0.2">
      <c r="A36" s="12">
        <f t="shared" si="0"/>
        <v>35</v>
      </c>
      <c r="B36" s="13" t="s">
        <v>38</v>
      </c>
      <c r="C36" s="13">
        <v>65.802999999999997</v>
      </c>
      <c r="D36" s="13">
        <v>110.86</v>
      </c>
      <c r="E36" s="14">
        <v>168.47</v>
      </c>
    </row>
    <row r="37" spans="1:5" x14ac:dyDescent="0.2">
      <c r="A37" s="12">
        <f t="shared" si="0"/>
        <v>36</v>
      </c>
      <c r="B37" s="13" t="s">
        <v>39</v>
      </c>
      <c r="C37" s="13">
        <v>97.718000000000004</v>
      </c>
      <c r="D37" s="13">
        <v>119.43</v>
      </c>
      <c r="E37" s="14">
        <v>122.22</v>
      </c>
    </row>
    <row r="38" spans="1:5" x14ac:dyDescent="0.2">
      <c r="A38" s="12">
        <f t="shared" si="0"/>
        <v>37</v>
      </c>
      <c r="B38" s="13" t="s">
        <v>40</v>
      </c>
      <c r="C38" s="13">
        <v>89.998000000000005</v>
      </c>
      <c r="D38" s="13">
        <v>50.887999999999998</v>
      </c>
      <c r="E38" s="14">
        <v>56.543999999999997</v>
      </c>
    </row>
    <row r="39" spans="1:5" x14ac:dyDescent="0.2">
      <c r="A39" s="12">
        <f t="shared" si="0"/>
        <v>38</v>
      </c>
      <c r="B39" s="13" t="s">
        <v>41</v>
      </c>
      <c r="C39" s="13">
        <v>62.64</v>
      </c>
      <c r="D39" s="13">
        <v>83.692999999999998</v>
      </c>
      <c r="E39" s="14">
        <v>133.61000000000001</v>
      </c>
    </row>
    <row r="40" spans="1:5" x14ac:dyDescent="0.2">
      <c r="A40" s="12">
        <f t="shared" si="0"/>
        <v>39</v>
      </c>
      <c r="B40" s="13" t="s">
        <v>42</v>
      </c>
      <c r="C40" s="13">
        <v>42.384</v>
      </c>
      <c r="D40" s="13">
        <v>28.515000000000001</v>
      </c>
      <c r="E40" s="14">
        <v>67.278000000000006</v>
      </c>
    </row>
    <row r="41" spans="1:5" x14ac:dyDescent="0.2">
      <c r="A41" s="12">
        <f t="shared" si="0"/>
        <v>40</v>
      </c>
      <c r="B41" s="13" t="s">
        <v>43</v>
      </c>
      <c r="C41" s="13">
        <v>219.91</v>
      </c>
      <c r="D41" s="13">
        <v>446.83</v>
      </c>
      <c r="E41" s="14">
        <v>203.19</v>
      </c>
    </row>
    <row r="42" spans="1:5" x14ac:dyDescent="0.2">
      <c r="A42" s="12">
        <f t="shared" si="0"/>
        <v>41</v>
      </c>
      <c r="B42" s="13" t="s">
        <v>44</v>
      </c>
      <c r="C42" s="13">
        <v>220.98</v>
      </c>
      <c r="D42" s="13">
        <v>229.8</v>
      </c>
      <c r="E42" s="14">
        <v>103.99</v>
      </c>
    </row>
    <row r="43" spans="1:5" x14ac:dyDescent="0.2">
      <c r="A43" s="12">
        <f t="shared" si="0"/>
        <v>42</v>
      </c>
      <c r="B43" s="13" t="s">
        <v>45</v>
      </c>
      <c r="C43" s="13">
        <v>68.524000000000001</v>
      </c>
      <c r="D43" s="13">
        <v>36.183999999999997</v>
      </c>
      <c r="E43" s="14">
        <v>52.805</v>
      </c>
    </row>
    <row r="44" spans="1:5" x14ac:dyDescent="0.2">
      <c r="A44" s="12">
        <f t="shared" si="0"/>
        <v>43</v>
      </c>
      <c r="B44" s="13" t="s">
        <v>46</v>
      </c>
      <c r="C44" s="13">
        <v>94.256</v>
      </c>
      <c r="D44" s="13">
        <v>140.63</v>
      </c>
      <c r="E44" s="14">
        <v>149.19999999999999</v>
      </c>
    </row>
    <row r="45" spans="1:5" x14ac:dyDescent="0.2">
      <c r="A45" s="12">
        <f t="shared" si="0"/>
        <v>44</v>
      </c>
      <c r="B45" s="13" t="s">
        <v>47</v>
      </c>
      <c r="C45" s="13">
        <v>58.33</v>
      </c>
      <c r="D45" s="13">
        <v>52.853000000000002</v>
      </c>
      <c r="E45" s="14">
        <v>90.611999999999995</v>
      </c>
    </row>
    <row r="46" spans="1:5" x14ac:dyDescent="0.2">
      <c r="A46" s="12">
        <f t="shared" si="0"/>
        <v>45</v>
      </c>
      <c r="B46" s="13" t="s">
        <v>48</v>
      </c>
      <c r="C46" s="13">
        <v>74.760000000000005</v>
      </c>
      <c r="D46" s="13">
        <v>50.813000000000002</v>
      </c>
      <c r="E46" s="14">
        <v>67.968000000000004</v>
      </c>
    </row>
    <row r="47" spans="1:5" x14ac:dyDescent="0.2">
      <c r="A47" s="12">
        <f t="shared" si="0"/>
        <v>46</v>
      </c>
      <c r="B47" s="13" t="s">
        <v>49</v>
      </c>
      <c r="C47" s="13">
        <v>81.831000000000003</v>
      </c>
      <c r="D47" s="13">
        <v>25.149000000000001</v>
      </c>
      <c r="E47" s="14">
        <v>30.733000000000001</v>
      </c>
    </row>
    <row r="48" spans="1:5" x14ac:dyDescent="0.2">
      <c r="A48" s="12">
        <f t="shared" si="0"/>
        <v>47</v>
      </c>
      <c r="B48" s="13" t="s">
        <v>50</v>
      </c>
      <c r="C48" s="13">
        <v>61.66</v>
      </c>
      <c r="D48" s="13">
        <v>40.378999999999998</v>
      </c>
      <c r="E48" s="14">
        <v>65.486999999999995</v>
      </c>
    </row>
    <row r="49" spans="1:5" x14ac:dyDescent="0.2">
      <c r="A49" s="12">
        <f t="shared" si="0"/>
        <v>48</v>
      </c>
      <c r="B49" s="13" t="s">
        <v>51</v>
      </c>
      <c r="C49" s="13">
        <v>325.95999999999998</v>
      </c>
      <c r="D49" s="13">
        <v>100.77</v>
      </c>
      <c r="E49" s="14">
        <v>30.913</v>
      </c>
    </row>
    <row r="50" spans="1:5" x14ac:dyDescent="0.2">
      <c r="A50" s="12">
        <f t="shared" si="0"/>
        <v>49</v>
      </c>
      <c r="B50" s="13" t="s">
        <v>52</v>
      </c>
      <c r="C50" s="13">
        <v>66.409000000000006</v>
      </c>
      <c r="D50" s="13">
        <v>57.445</v>
      </c>
      <c r="E50" s="14">
        <v>86.501000000000005</v>
      </c>
    </row>
    <row r="51" spans="1:5" x14ac:dyDescent="0.2">
      <c r="A51" s="12">
        <f t="shared" si="0"/>
        <v>50</v>
      </c>
      <c r="B51" s="13" t="s">
        <v>53</v>
      </c>
      <c r="C51" s="13">
        <v>83.891000000000005</v>
      </c>
      <c r="D51" s="13">
        <v>157.43</v>
      </c>
      <c r="E51" s="14">
        <v>187.66</v>
      </c>
    </row>
    <row r="52" spans="1:5" x14ac:dyDescent="0.2">
      <c r="A52" s="12">
        <f t="shared" si="0"/>
        <v>51</v>
      </c>
      <c r="B52" s="13" t="s">
        <v>54</v>
      </c>
      <c r="C52" s="13">
        <v>195.79</v>
      </c>
      <c r="D52" s="13">
        <v>345.65</v>
      </c>
      <c r="E52" s="14">
        <v>176.55</v>
      </c>
    </row>
    <row r="53" spans="1:5" x14ac:dyDescent="0.2">
      <c r="A53" s="12">
        <f t="shared" si="0"/>
        <v>52</v>
      </c>
      <c r="B53" s="13" t="s">
        <v>55</v>
      </c>
      <c r="C53" s="13">
        <v>81.741</v>
      </c>
      <c r="D53" s="13">
        <v>212.17</v>
      </c>
      <c r="E53" s="14">
        <v>259.57</v>
      </c>
    </row>
    <row r="54" spans="1:5" x14ac:dyDescent="0.2">
      <c r="A54" s="12">
        <f t="shared" si="0"/>
        <v>53</v>
      </c>
      <c r="B54" s="13" t="s">
        <v>56</v>
      </c>
      <c r="C54" s="13">
        <v>86.197000000000003</v>
      </c>
      <c r="D54" s="13">
        <v>178.59</v>
      </c>
      <c r="E54" s="14">
        <v>207.19</v>
      </c>
    </row>
    <row r="55" spans="1:5" x14ac:dyDescent="0.2">
      <c r="A55" s="12">
        <f t="shared" si="0"/>
        <v>54</v>
      </c>
      <c r="B55" s="13" t="s">
        <v>57</v>
      </c>
      <c r="C55" s="13">
        <v>79.138999999999996</v>
      </c>
      <c r="D55" s="13">
        <v>119.64</v>
      </c>
      <c r="E55" s="14">
        <v>151.16999999999999</v>
      </c>
    </row>
    <row r="56" spans="1:5" x14ac:dyDescent="0.2">
      <c r="A56" s="12">
        <f t="shared" si="0"/>
        <v>55</v>
      </c>
      <c r="B56" s="13" t="s">
        <v>58</v>
      </c>
      <c r="C56" s="13">
        <v>4802.2</v>
      </c>
      <c r="D56" s="13">
        <v>1282.9000000000001</v>
      </c>
      <c r="E56" s="14">
        <v>26.716000000000001</v>
      </c>
    </row>
    <row r="57" spans="1:5" x14ac:dyDescent="0.2">
      <c r="A57" s="12">
        <f t="shared" si="0"/>
        <v>56</v>
      </c>
      <c r="B57" s="13" t="s">
        <v>59</v>
      </c>
      <c r="C57" s="13">
        <v>66.465000000000003</v>
      </c>
      <c r="D57" s="13">
        <v>71.161000000000001</v>
      </c>
      <c r="E57" s="14">
        <v>107.07</v>
      </c>
    </row>
    <row r="58" spans="1:5" x14ac:dyDescent="0.2">
      <c r="A58" s="12">
        <f t="shared" si="0"/>
        <v>57</v>
      </c>
      <c r="B58" s="13" t="s">
        <v>60</v>
      </c>
      <c r="C58" s="13">
        <v>88.977999999999994</v>
      </c>
      <c r="D58" s="13">
        <v>60.408999999999999</v>
      </c>
      <c r="E58" s="14">
        <v>67.893000000000001</v>
      </c>
    </row>
    <row r="59" spans="1:5" x14ac:dyDescent="0.2">
      <c r="A59" s="12">
        <f t="shared" si="0"/>
        <v>58</v>
      </c>
      <c r="B59" s="13" t="s">
        <v>61</v>
      </c>
      <c r="C59" s="13">
        <v>82.674000000000007</v>
      </c>
      <c r="D59" s="13">
        <v>222.47</v>
      </c>
      <c r="E59" s="14">
        <v>269.10000000000002</v>
      </c>
    </row>
    <row r="60" spans="1:5" x14ac:dyDescent="0.2">
      <c r="A60" s="12">
        <f t="shared" si="0"/>
        <v>59</v>
      </c>
      <c r="B60" s="13" t="s">
        <v>62</v>
      </c>
      <c r="C60" s="13">
        <v>116.39</v>
      </c>
      <c r="D60" s="13">
        <v>52.902999999999999</v>
      </c>
      <c r="E60" s="14">
        <v>45.451999999999998</v>
      </c>
    </row>
    <row r="61" spans="1:5" x14ac:dyDescent="0.2">
      <c r="A61" s="12">
        <f t="shared" si="0"/>
        <v>60</v>
      </c>
      <c r="B61" s="13" t="s">
        <v>63</v>
      </c>
      <c r="C61" s="13">
        <v>52.31</v>
      </c>
      <c r="D61" s="13">
        <v>70.888000000000005</v>
      </c>
      <c r="E61" s="14">
        <v>135.51</v>
      </c>
    </row>
    <row r="62" spans="1:5" x14ac:dyDescent="0.2">
      <c r="A62" s="12">
        <f t="shared" si="0"/>
        <v>61</v>
      </c>
      <c r="B62" s="13" t="s">
        <v>64</v>
      </c>
      <c r="C62" s="13">
        <v>134.74</v>
      </c>
      <c r="D62" s="13">
        <v>96.212000000000003</v>
      </c>
      <c r="E62" s="14">
        <v>71.405000000000001</v>
      </c>
    </row>
    <row r="63" spans="1:5" x14ac:dyDescent="0.2">
      <c r="A63" s="12">
        <f t="shared" si="0"/>
        <v>62</v>
      </c>
      <c r="B63" s="13" t="s">
        <v>65</v>
      </c>
      <c r="C63" s="13">
        <v>91.403000000000006</v>
      </c>
      <c r="D63" s="13">
        <v>169.06</v>
      </c>
      <c r="E63" s="14">
        <v>184.96</v>
      </c>
    </row>
    <row r="64" spans="1:5" x14ac:dyDescent="0.2">
      <c r="A64" s="12">
        <f t="shared" si="0"/>
        <v>63</v>
      </c>
      <c r="B64" s="13" t="s">
        <v>66</v>
      </c>
      <c r="C64" s="13">
        <v>114.81</v>
      </c>
      <c r="D64" s="13">
        <v>163.41999999999999</v>
      </c>
      <c r="E64" s="14">
        <v>142.34</v>
      </c>
    </row>
    <row r="65" spans="1:5" x14ac:dyDescent="0.2">
      <c r="A65" s="12">
        <f t="shared" si="0"/>
        <v>64</v>
      </c>
      <c r="B65" s="13" t="s">
        <v>67</v>
      </c>
      <c r="C65" s="13">
        <v>93.113</v>
      </c>
      <c r="D65" s="13">
        <v>143.94</v>
      </c>
      <c r="E65" s="14">
        <v>154.58000000000001</v>
      </c>
    </row>
    <row r="66" spans="1:5" x14ac:dyDescent="0.2">
      <c r="A66" s="12">
        <f t="shared" si="0"/>
        <v>65</v>
      </c>
      <c r="B66" s="13" t="s">
        <v>68</v>
      </c>
      <c r="C66" s="13">
        <v>441.8</v>
      </c>
      <c r="D66" s="13">
        <v>221.98</v>
      </c>
      <c r="E66" s="14">
        <v>50.244</v>
      </c>
    </row>
    <row r="67" spans="1:5" x14ac:dyDescent="0.2">
      <c r="A67" s="12">
        <f t="shared" ref="A67:A130" si="1">A66+1</f>
        <v>66</v>
      </c>
      <c r="B67" s="13" t="s">
        <v>69</v>
      </c>
      <c r="C67" s="13">
        <v>47.973999999999997</v>
      </c>
      <c r="D67" s="13">
        <v>28.603999999999999</v>
      </c>
      <c r="E67" s="14">
        <v>59.625</v>
      </c>
    </row>
    <row r="68" spans="1:5" x14ac:dyDescent="0.2">
      <c r="A68" s="12">
        <f t="shared" si="1"/>
        <v>67</v>
      </c>
      <c r="B68" s="13" t="s">
        <v>70</v>
      </c>
      <c r="C68" s="13">
        <v>51.073</v>
      </c>
      <c r="D68" s="13">
        <v>45.15</v>
      </c>
      <c r="E68" s="14">
        <v>88.402000000000001</v>
      </c>
    </row>
    <row r="69" spans="1:5" x14ac:dyDescent="0.2">
      <c r="A69" s="12">
        <f t="shared" si="1"/>
        <v>68</v>
      </c>
      <c r="B69" s="13" t="s">
        <v>71</v>
      </c>
      <c r="C69" s="13">
        <v>111.43</v>
      </c>
      <c r="D69" s="13">
        <v>218.13</v>
      </c>
      <c r="E69" s="14">
        <v>195.75</v>
      </c>
    </row>
    <row r="70" spans="1:5" x14ac:dyDescent="0.2">
      <c r="A70" s="12">
        <f t="shared" si="1"/>
        <v>69</v>
      </c>
      <c r="B70" s="13" t="s">
        <v>72</v>
      </c>
      <c r="C70" s="13">
        <v>78.653000000000006</v>
      </c>
      <c r="D70" s="13">
        <v>76.738</v>
      </c>
      <c r="E70" s="14">
        <v>97.564999999999998</v>
      </c>
    </row>
    <row r="71" spans="1:5" x14ac:dyDescent="0.2">
      <c r="A71" s="12">
        <f t="shared" si="1"/>
        <v>70</v>
      </c>
      <c r="B71" s="13" t="s">
        <v>73</v>
      </c>
      <c r="C71" s="13">
        <v>133.83000000000001</v>
      </c>
      <c r="D71" s="13">
        <v>187.4</v>
      </c>
      <c r="E71" s="14">
        <v>140.02000000000001</v>
      </c>
    </row>
    <row r="72" spans="1:5" x14ac:dyDescent="0.2">
      <c r="A72" s="12">
        <f t="shared" si="1"/>
        <v>71</v>
      </c>
      <c r="B72" s="13" t="s">
        <v>74</v>
      </c>
      <c r="C72" s="13">
        <v>83.105999999999995</v>
      </c>
      <c r="D72" s="13">
        <v>62.945999999999998</v>
      </c>
      <c r="E72" s="14">
        <v>75.742000000000004</v>
      </c>
    </row>
    <row r="73" spans="1:5" x14ac:dyDescent="0.2">
      <c r="A73" s="12">
        <f t="shared" si="1"/>
        <v>72</v>
      </c>
      <c r="B73" s="13" t="s">
        <v>75</v>
      </c>
      <c r="C73" s="13">
        <v>69.215000000000003</v>
      </c>
      <c r="D73" s="13">
        <v>39.034999999999997</v>
      </c>
      <c r="E73" s="14">
        <v>56.396999999999998</v>
      </c>
    </row>
    <row r="74" spans="1:5" x14ac:dyDescent="0.2">
      <c r="A74" s="12">
        <f t="shared" si="1"/>
        <v>73</v>
      </c>
      <c r="B74" s="13" t="s">
        <v>76</v>
      </c>
      <c r="C74" s="13">
        <v>105.56</v>
      </c>
      <c r="D74" s="13">
        <v>184.04</v>
      </c>
      <c r="E74" s="14">
        <v>174.34</v>
      </c>
    </row>
    <row r="75" spans="1:5" x14ac:dyDescent="0.2">
      <c r="A75" s="12">
        <f t="shared" si="1"/>
        <v>74</v>
      </c>
      <c r="B75" s="13" t="s">
        <v>77</v>
      </c>
      <c r="C75" s="13">
        <v>121.32</v>
      </c>
      <c r="D75" s="13">
        <v>138.24</v>
      </c>
      <c r="E75" s="14">
        <v>113.95</v>
      </c>
    </row>
    <row r="76" spans="1:5" x14ac:dyDescent="0.2">
      <c r="A76" s="12">
        <f t="shared" si="1"/>
        <v>75</v>
      </c>
      <c r="B76" s="13" t="s">
        <v>78</v>
      </c>
      <c r="C76" s="13">
        <v>93.007999999999996</v>
      </c>
      <c r="D76" s="13">
        <v>55.582000000000001</v>
      </c>
      <c r="E76" s="14">
        <v>59.761000000000003</v>
      </c>
    </row>
    <row r="77" spans="1:5" x14ac:dyDescent="0.2">
      <c r="A77" s="12">
        <f t="shared" si="1"/>
        <v>76</v>
      </c>
      <c r="B77" s="13" t="s">
        <v>79</v>
      </c>
      <c r="C77" s="13">
        <v>90.691000000000003</v>
      </c>
      <c r="D77" s="13">
        <v>23.044</v>
      </c>
      <c r="E77" s="14">
        <v>25.41</v>
      </c>
    </row>
    <row r="78" spans="1:5" x14ac:dyDescent="0.2">
      <c r="A78" s="12">
        <f t="shared" si="1"/>
        <v>77</v>
      </c>
      <c r="B78" s="13" t="s">
        <v>80</v>
      </c>
      <c r="C78" s="13">
        <v>64.228999999999999</v>
      </c>
      <c r="D78" s="13">
        <v>62.033999999999999</v>
      </c>
      <c r="E78" s="14">
        <v>96.582999999999998</v>
      </c>
    </row>
    <row r="79" spans="1:5" x14ac:dyDescent="0.2">
      <c r="A79" s="12">
        <f t="shared" si="1"/>
        <v>78</v>
      </c>
      <c r="B79" s="13" t="s">
        <v>81</v>
      </c>
      <c r="C79" s="13">
        <v>81.489999999999995</v>
      </c>
      <c r="D79" s="13">
        <v>69.421999999999997</v>
      </c>
      <c r="E79" s="14">
        <v>85.191000000000003</v>
      </c>
    </row>
    <row r="80" spans="1:5" x14ac:dyDescent="0.2">
      <c r="A80" s="12">
        <f t="shared" si="1"/>
        <v>79</v>
      </c>
      <c r="B80" s="13" t="s">
        <v>82</v>
      </c>
      <c r="C80" s="13">
        <v>62.89</v>
      </c>
      <c r="D80" s="13">
        <v>54.530999999999999</v>
      </c>
      <c r="E80" s="14">
        <v>86.709000000000003</v>
      </c>
    </row>
    <row r="81" spans="1:5" x14ac:dyDescent="0.2">
      <c r="A81" s="12">
        <f t="shared" si="1"/>
        <v>80</v>
      </c>
      <c r="B81" s="13" t="s">
        <v>83</v>
      </c>
      <c r="C81" s="13">
        <v>128.47</v>
      </c>
      <c r="D81" s="13">
        <v>153.93</v>
      </c>
      <c r="E81" s="14">
        <v>119.82</v>
      </c>
    </row>
    <row r="82" spans="1:5" x14ac:dyDescent="0.2">
      <c r="A82" s="12">
        <f t="shared" si="1"/>
        <v>81</v>
      </c>
      <c r="B82" s="13" t="s">
        <v>84</v>
      </c>
      <c r="C82" s="13">
        <v>134.47999999999999</v>
      </c>
      <c r="D82" s="13">
        <v>205.87</v>
      </c>
      <c r="E82" s="14">
        <v>153.08000000000001</v>
      </c>
    </row>
    <row r="83" spans="1:5" x14ac:dyDescent="0.2">
      <c r="A83" s="12">
        <f t="shared" si="1"/>
        <v>82</v>
      </c>
      <c r="B83" s="13" t="s">
        <v>85</v>
      </c>
      <c r="C83" s="13">
        <v>94.361999999999995</v>
      </c>
      <c r="D83" s="13">
        <v>38.941000000000003</v>
      </c>
      <c r="E83" s="14">
        <v>41.267000000000003</v>
      </c>
    </row>
    <row r="84" spans="1:5" x14ac:dyDescent="0.2">
      <c r="A84" s="12">
        <f t="shared" si="1"/>
        <v>83</v>
      </c>
      <c r="B84" s="13" t="s">
        <v>86</v>
      </c>
      <c r="C84" s="13">
        <v>74.286000000000001</v>
      </c>
      <c r="D84" s="13">
        <v>24.783999999999999</v>
      </c>
      <c r="E84" s="14">
        <v>33.363999999999997</v>
      </c>
    </row>
    <row r="85" spans="1:5" x14ac:dyDescent="0.2">
      <c r="A85" s="12">
        <f t="shared" si="1"/>
        <v>84</v>
      </c>
      <c r="B85" s="13" t="s">
        <v>87</v>
      </c>
      <c r="C85" s="13">
        <v>64.207999999999998</v>
      </c>
      <c r="D85" s="13">
        <v>39.298000000000002</v>
      </c>
      <c r="E85" s="14">
        <v>61.204999999999998</v>
      </c>
    </row>
    <row r="86" spans="1:5" x14ac:dyDescent="0.2">
      <c r="A86" s="12">
        <f t="shared" si="1"/>
        <v>85</v>
      </c>
      <c r="B86" s="13" t="s">
        <v>88</v>
      </c>
      <c r="C86" s="13">
        <v>155.46</v>
      </c>
      <c r="D86" s="13">
        <v>227.26</v>
      </c>
      <c r="E86" s="14">
        <v>146.18</v>
      </c>
    </row>
    <row r="87" spans="1:5" x14ac:dyDescent="0.2">
      <c r="A87" s="12">
        <f t="shared" si="1"/>
        <v>86</v>
      </c>
      <c r="B87" s="13" t="s">
        <v>89</v>
      </c>
      <c r="C87" s="13">
        <v>187.32</v>
      </c>
      <c r="D87" s="13">
        <v>89.638999999999996</v>
      </c>
      <c r="E87" s="14">
        <v>47.853000000000002</v>
      </c>
    </row>
    <row r="88" spans="1:5" x14ac:dyDescent="0.2">
      <c r="A88" s="12">
        <f t="shared" si="1"/>
        <v>87</v>
      </c>
      <c r="B88" s="13" t="s">
        <v>90</v>
      </c>
      <c r="C88" s="13">
        <v>72.796000000000006</v>
      </c>
      <c r="D88" s="13">
        <v>61.097000000000001</v>
      </c>
      <c r="E88" s="14">
        <v>83.929000000000002</v>
      </c>
    </row>
    <row r="89" spans="1:5" x14ac:dyDescent="0.2">
      <c r="A89" s="12">
        <f t="shared" si="1"/>
        <v>88</v>
      </c>
      <c r="B89" s="13" t="s">
        <v>91</v>
      </c>
      <c r="C89" s="13">
        <v>55.304000000000002</v>
      </c>
      <c r="D89" s="13">
        <v>63.463000000000001</v>
      </c>
      <c r="E89" s="14">
        <v>114.75</v>
      </c>
    </row>
    <row r="90" spans="1:5" x14ac:dyDescent="0.2">
      <c r="A90" s="12">
        <f t="shared" si="1"/>
        <v>89</v>
      </c>
      <c r="B90" s="13" t="s">
        <v>92</v>
      </c>
      <c r="C90" s="13">
        <v>274.89999999999998</v>
      </c>
      <c r="D90" s="13">
        <v>328.02</v>
      </c>
      <c r="E90" s="14">
        <v>119.32</v>
      </c>
    </row>
    <row r="91" spans="1:5" x14ac:dyDescent="0.2">
      <c r="A91" s="12">
        <f t="shared" si="1"/>
        <v>90</v>
      </c>
      <c r="B91" s="13" t="s">
        <v>93</v>
      </c>
      <c r="C91" s="13">
        <v>74.536000000000001</v>
      </c>
      <c r="D91" s="13">
        <v>35.168999999999997</v>
      </c>
      <c r="E91" s="14">
        <v>47.185000000000002</v>
      </c>
    </row>
    <row r="92" spans="1:5" x14ac:dyDescent="0.2">
      <c r="A92" s="12">
        <f t="shared" si="1"/>
        <v>91</v>
      </c>
      <c r="B92" s="13" t="s">
        <v>94</v>
      </c>
      <c r="C92" s="13">
        <v>581.14</v>
      </c>
      <c r="D92" s="13">
        <v>231.84</v>
      </c>
      <c r="E92" s="14">
        <v>39.895000000000003</v>
      </c>
    </row>
    <row r="93" spans="1:5" x14ac:dyDescent="0.2">
      <c r="A93" s="12">
        <f t="shared" si="1"/>
        <v>92</v>
      </c>
      <c r="B93" s="13" t="s">
        <v>95</v>
      </c>
      <c r="C93" s="13">
        <v>77.352000000000004</v>
      </c>
      <c r="D93" s="13">
        <v>48.656999999999996</v>
      </c>
      <c r="E93" s="14">
        <v>62.902999999999999</v>
      </c>
    </row>
    <row r="94" spans="1:5" x14ac:dyDescent="0.2">
      <c r="A94" s="12">
        <f t="shared" si="1"/>
        <v>93</v>
      </c>
      <c r="B94" s="13" t="s">
        <v>96</v>
      </c>
      <c r="C94" s="13">
        <v>106.54</v>
      </c>
      <c r="D94" s="13">
        <v>170.96</v>
      </c>
      <c r="E94" s="14">
        <v>160.46</v>
      </c>
    </row>
    <row r="95" spans="1:5" x14ac:dyDescent="0.2">
      <c r="A95" s="12">
        <f t="shared" si="1"/>
        <v>94</v>
      </c>
      <c r="B95" s="13" t="s">
        <v>97</v>
      </c>
      <c r="C95" s="13">
        <v>563.98</v>
      </c>
      <c r="D95" s="13">
        <v>78.206999999999994</v>
      </c>
      <c r="E95" s="14">
        <v>13.867000000000001</v>
      </c>
    </row>
    <row r="96" spans="1:5" x14ac:dyDescent="0.2">
      <c r="A96" s="12">
        <f t="shared" si="1"/>
        <v>95</v>
      </c>
      <c r="B96" s="13" t="s">
        <v>98</v>
      </c>
      <c r="C96" s="13">
        <v>122.8</v>
      </c>
      <c r="D96" s="13">
        <v>195.31</v>
      </c>
      <c r="E96" s="14">
        <v>159.05000000000001</v>
      </c>
    </row>
    <row r="97" spans="1:5" x14ac:dyDescent="0.2">
      <c r="A97" s="12">
        <f t="shared" si="1"/>
        <v>96</v>
      </c>
      <c r="B97" s="13" t="s">
        <v>99</v>
      </c>
      <c r="C97" s="13">
        <v>68.021000000000001</v>
      </c>
      <c r="D97" s="13">
        <v>43.906999999999996</v>
      </c>
      <c r="E97" s="14">
        <v>64.549000000000007</v>
      </c>
    </row>
    <row r="98" spans="1:5" x14ac:dyDescent="0.2">
      <c r="A98" s="12">
        <f t="shared" si="1"/>
        <v>97</v>
      </c>
      <c r="B98" s="13" t="s">
        <v>100</v>
      </c>
      <c r="C98" s="13">
        <v>130.25</v>
      </c>
      <c r="D98" s="13">
        <v>277.74</v>
      </c>
      <c r="E98" s="14">
        <v>213.23</v>
      </c>
    </row>
    <row r="99" spans="1:5" x14ac:dyDescent="0.2">
      <c r="A99" s="12">
        <f t="shared" si="1"/>
        <v>98</v>
      </c>
      <c r="B99" s="13" t="s">
        <v>101</v>
      </c>
      <c r="C99" s="13">
        <v>30.603999999999999</v>
      </c>
      <c r="D99" s="13">
        <v>37.908999999999999</v>
      </c>
      <c r="E99" s="14">
        <v>123.87</v>
      </c>
    </row>
    <row r="100" spans="1:5" x14ac:dyDescent="0.2">
      <c r="A100" s="12">
        <f t="shared" si="1"/>
        <v>99</v>
      </c>
      <c r="B100" s="13" t="s">
        <v>102</v>
      </c>
      <c r="C100" s="13">
        <v>82.01</v>
      </c>
      <c r="D100" s="13">
        <v>66.090999999999994</v>
      </c>
      <c r="E100" s="14">
        <v>80.588999999999999</v>
      </c>
    </row>
    <row r="101" spans="1:5" x14ac:dyDescent="0.2">
      <c r="A101" s="12">
        <f t="shared" si="1"/>
        <v>100</v>
      </c>
      <c r="B101" s="13" t="s">
        <v>103</v>
      </c>
      <c r="C101" s="13">
        <v>133.22</v>
      </c>
      <c r="D101" s="13">
        <v>279.12</v>
      </c>
      <c r="E101" s="14">
        <v>209.52</v>
      </c>
    </row>
    <row r="102" spans="1:5" x14ac:dyDescent="0.2">
      <c r="A102" s="12">
        <f t="shared" si="1"/>
        <v>101</v>
      </c>
      <c r="B102" s="13" t="s">
        <v>104</v>
      </c>
      <c r="C102" s="13">
        <v>58.534999999999997</v>
      </c>
      <c r="D102" s="13">
        <v>53.085999999999999</v>
      </c>
      <c r="E102" s="14">
        <v>90.69</v>
      </c>
    </row>
    <row r="103" spans="1:5" x14ac:dyDescent="0.2">
      <c r="A103" s="12">
        <f t="shared" si="1"/>
        <v>102</v>
      </c>
      <c r="B103" s="13" t="s">
        <v>105</v>
      </c>
      <c r="C103" s="13">
        <v>172.34</v>
      </c>
      <c r="D103" s="13">
        <v>189.43</v>
      </c>
      <c r="E103" s="14">
        <v>109.92</v>
      </c>
    </row>
    <row r="104" spans="1:5" x14ac:dyDescent="0.2">
      <c r="A104" s="12">
        <f t="shared" si="1"/>
        <v>103</v>
      </c>
      <c r="B104" s="13" t="s">
        <v>106</v>
      </c>
      <c r="C104" s="13">
        <v>241</v>
      </c>
      <c r="D104" s="13">
        <v>98.613</v>
      </c>
      <c r="E104" s="14">
        <v>40.918999999999997</v>
      </c>
    </row>
    <row r="105" spans="1:5" x14ac:dyDescent="0.2">
      <c r="A105" s="12">
        <f t="shared" si="1"/>
        <v>104</v>
      </c>
      <c r="B105" s="13" t="s">
        <v>107</v>
      </c>
      <c r="C105" s="13">
        <v>86.596000000000004</v>
      </c>
      <c r="D105" s="13">
        <v>69.793999999999997</v>
      </c>
      <c r="E105" s="14">
        <v>80.597999999999999</v>
      </c>
    </row>
    <row r="106" spans="1:5" x14ac:dyDescent="0.2">
      <c r="A106" s="12">
        <f t="shared" si="1"/>
        <v>105</v>
      </c>
      <c r="B106" s="13" t="s">
        <v>108</v>
      </c>
      <c r="C106" s="13">
        <v>274.94</v>
      </c>
      <c r="D106" s="13">
        <v>154.19999999999999</v>
      </c>
      <c r="E106" s="14">
        <v>56.082000000000001</v>
      </c>
    </row>
    <row r="107" spans="1:5" x14ac:dyDescent="0.2">
      <c r="A107" s="12">
        <f t="shared" si="1"/>
        <v>106</v>
      </c>
      <c r="B107" s="13" t="s">
        <v>109</v>
      </c>
      <c r="C107" s="13">
        <v>86.472999999999999</v>
      </c>
      <c r="D107" s="13">
        <v>55.908999999999999</v>
      </c>
      <c r="E107" s="14">
        <v>64.655000000000001</v>
      </c>
    </row>
    <row r="108" spans="1:5" x14ac:dyDescent="0.2">
      <c r="A108" s="12">
        <f t="shared" si="1"/>
        <v>107</v>
      </c>
      <c r="B108" s="13" t="s">
        <v>110</v>
      </c>
      <c r="C108" s="13">
        <v>78.725999999999999</v>
      </c>
      <c r="D108" s="13">
        <v>38.250999999999998</v>
      </c>
      <c r="E108" s="14">
        <v>48.588000000000001</v>
      </c>
    </row>
    <row r="109" spans="1:5" x14ac:dyDescent="0.2">
      <c r="A109" s="12">
        <f t="shared" si="1"/>
        <v>108</v>
      </c>
      <c r="B109" s="13" t="s">
        <v>111</v>
      </c>
      <c r="C109" s="13">
        <v>61.558999999999997</v>
      </c>
      <c r="D109" s="13">
        <v>80.564999999999998</v>
      </c>
      <c r="E109" s="14">
        <v>130.87</v>
      </c>
    </row>
    <row r="110" spans="1:5" x14ac:dyDescent="0.2">
      <c r="A110" s="12">
        <f t="shared" si="1"/>
        <v>109</v>
      </c>
      <c r="B110" s="13" t="s">
        <v>112</v>
      </c>
      <c r="C110" s="13">
        <v>63.292999999999999</v>
      </c>
      <c r="D110" s="13">
        <v>38.25</v>
      </c>
      <c r="E110" s="14">
        <v>60.433999999999997</v>
      </c>
    </row>
    <row r="111" spans="1:5" x14ac:dyDescent="0.2">
      <c r="A111" s="12">
        <f t="shared" si="1"/>
        <v>110</v>
      </c>
      <c r="B111" s="13" t="s">
        <v>113</v>
      </c>
      <c r="C111" s="13">
        <v>92.631</v>
      </c>
      <c r="D111" s="13">
        <v>83.453000000000003</v>
      </c>
      <c r="E111" s="14">
        <v>90.091999999999999</v>
      </c>
    </row>
    <row r="112" spans="1:5" x14ac:dyDescent="0.2">
      <c r="A112" s="12">
        <f t="shared" si="1"/>
        <v>111</v>
      </c>
      <c r="B112" s="13" t="s">
        <v>114</v>
      </c>
      <c r="C112" s="13">
        <v>56.396999999999998</v>
      </c>
      <c r="D112" s="13">
        <v>42.524999999999999</v>
      </c>
      <c r="E112" s="14">
        <v>75.403000000000006</v>
      </c>
    </row>
    <row r="113" spans="1:5" x14ac:dyDescent="0.2">
      <c r="A113" s="12">
        <f t="shared" si="1"/>
        <v>112</v>
      </c>
      <c r="B113" s="13" t="s">
        <v>115</v>
      </c>
      <c r="C113" s="13">
        <v>156.41</v>
      </c>
      <c r="D113" s="13">
        <v>138.28</v>
      </c>
      <c r="E113" s="14">
        <v>88.409000000000006</v>
      </c>
    </row>
    <row r="114" spans="1:5" x14ac:dyDescent="0.2">
      <c r="A114" s="12">
        <f t="shared" si="1"/>
        <v>113</v>
      </c>
      <c r="B114" s="13" t="s">
        <v>116</v>
      </c>
      <c r="C114" s="13">
        <v>193.81</v>
      </c>
      <c r="D114" s="13">
        <v>429.38</v>
      </c>
      <c r="E114" s="14">
        <v>221.55</v>
      </c>
    </row>
    <row r="115" spans="1:5" x14ac:dyDescent="0.2">
      <c r="A115" s="12">
        <f t="shared" si="1"/>
        <v>114</v>
      </c>
      <c r="B115" s="13" t="s">
        <v>117</v>
      </c>
      <c r="C115" s="13">
        <v>61.613999999999997</v>
      </c>
      <c r="D115" s="13">
        <v>65.947999999999993</v>
      </c>
      <c r="E115" s="14">
        <v>107.04</v>
      </c>
    </row>
    <row r="116" spans="1:5" x14ac:dyDescent="0.2">
      <c r="A116" s="12">
        <f t="shared" si="1"/>
        <v>115</v>
      </c>
      <c r="B116" s="13" t="s">
        <v>118</v>
      </c>
      <c r="C116" s="13">
        <v>41.393999999999998</v>
      </c>
      <c r="D116" s="13">
        <v>51.54</v>
      </c>
      <c r="E116" s="14">
        <v>124.51</v>
      </c>
    </row>
    <row r="117" spans="1:5" x14ac:dyDescent="0.2">
      <c r="A117" s="12">
        <f t="shared" si="1"/>
        <v>116</v>
      </c>
      <c r="B117" s="13" t="s">
        <v>119</v>
      </c>
      <c r="C117" s="13">
        <v>152.88</v>
      </c>
      <c r="D117" s="13">
        <v>146.88</v>
      </c>
      <c r="E117" s="14">
        <v>96.078000000000003</v>
      </c>
    </row>
    <row r="118" spans="1:5" x14ac:dyDescent="0.2">
      <c r="A118" s="12">
        <f t="shared" si="1"/>
        <v>117</v>
      </c>
      <c r="B118" s="13" t="s">
        <v>120</v>
      </c>
      <c r="C118" s="13">
        <v>221.23</v>
      </c>
      <c r="D118" s="13">
        <v>620.96</v>
      </c>
      <c r="E118" s="14">
        <v>280.69</v>
      </c>
    </row>
    <row r="119" spans="1:5" x14ac:dyDescent="0.2">
      <c r="A119" s="12">
        <f t="shared" si="1"/>
        <v>118</v>
      </c>
      <c r="B119" s="13" t="s">
        <v>121</v>
      </c>
      <c r="C119" s="13">
        <v>101.87</v>
      </c>
      <c r="D119" s="13">
        <v>251.8</v>
      </c>
      <c r="E119" s="14">
        <v>247.18</v>
      </c>
    </row>
    <row r="120" spans="1:5" x14ac:dyDescent="0.2">
      <c r="A120" s="12">
        <f t="shared" si="1"/>
        <v>119</v>
      </c>
      <c r="B120" s="13" t="s">
        <v>122</v>
      </c>
      <c r="C120" s="13">
        <v>198.49</v>
      </c>
      <c r="D120" s="13">
        <v>284.38</v>
      </c>
      <c r="E120" s="14">
        <v>143.27000000000001</v>
      </c>
    </row>
    <row r="121" spans="1:5" x14ac:dyDescent="0.2">
      <c r="A121" s="12">
        <f t="shared" si="1"/>
        <v>120</v>
      </c>
      <c r="B121" s="13" t="s">
        <v>123</v>
      </c>
      <c r="C121" s="13">
        <v>53.709000000000003</v>
      </c>
      <c r="D121" s="13">
        <v>20.251000000000001</v>
      </c>
      <c r="E121" s="14">
        <v>37.704999999999998</v>
      </c>
    </row>
    <row r="122" spans="1:5" x14ac:dyDescent="0.2">
      <c r="A122" s="12">
        <f t="shared" si="1"/>
        <v>121</v>
      </c>
      <c r="B122" s="13" t="s">
        <v>124</v>
      </c>
      <c r="C122" s="13">
        <v>30.408999999999999</v>
      </c>
      <c r="D122" s="13">
        <v>17.89</v>
      </c>
      <c r="E122" s="14">
        <v>58.831000000000003</v>
      </c>
    </row>
    <row r="123" spans="1:5" x14ac:dyDescent="0.2">
      <c r="A123" s="12">
        <f t="shared" si="1"/>
        <v>122</v>
      </c>
      <c r="B123" s="13" t="s">
        <v>125</v>
      </c>
      <c r="C123" s="13">
        <v>80.159000000000006</v>
      </c>
      <c r="D123" s="13">
        <v>43.469000000000001</v>
      </c>
      <c r="E123" s="14">
        <v>54.228000000000002</v>
      </c>
    </row>
    <row r="124" spans="1:5" x14ac:dyDescent="0.2">
      <c r="A124" s="12">
        <f t="shared" si="1"/>
        <v>123</v>
      </c>
      <c r="B124" s="13" t="s">
        <v>126</v>
      </c>
      <c r="C124" s="13">
        <v>77.929000000000002</v>
      </c>
      <c r="D124" s="13">
        <v>64.031999999999996</v>
      </c>
      <c r="E124" s="14">
        <v>82.167000000000002</v>
      </c>
    </row>
    <row r="125" spans="1:5" x14ac:dyDescent="0.2">
      <c r="A125" s="12">
        <f t="shared" si="1"/>
        <v>124</v>
      </c>
      <c r="B125" s="13" t="s">
        <v>127</v>
      </c>
      <c r="C125" s="13">
        <v>94.155000000000001</v>
      </c>
      <c r="D125" s="13">
        <v>51.604999999999997</v>
      </c>
      <c r="E125" s="14">
        <v>54.808</v>
      </c>
    </row>
    <row r="126" spans="1:5" x14ac:dyDescent="0.2">
      <c r="A126" s="12">
        <f t="shared" si="1"/>
        <v>125</v>
      </c>
      <c r="B126" s="13" t="s">
        <v>128</v>
      </c>
      <c r="C126" s="13">
        <v>75.251000000000005</v>
      </c>
      <c r="D126" s="13">
        <v>47.198</v>
      </c>
      <c r="E126" s="14">
        <v>62.720999999999997</v>
      </c>
    </row>
    <row r="127" spans="1:5" x14ac:dyDescent="0.2">
      <c r="A127" s="12">
        <f t="shared" si="1"/>
        <v>126</v>
      </c>
      <c r="B127" s="13" t="s">
        <v>129</v>
      </c>
      <c r="C127" s="13">
        <v>67.894000000000005</v>
      </c>
      <c r="D127" s="13">
        <v>40.225000000000001</v>
      </c>
      <c r="E127" s="14">
        <v>59.246000000000002</v>
      </c>
    </row>
    <row r="128" spans="1:5" x14ac:dyDescent="0.2">
      <c r="A128" s="12">
        <f t="shared" si="1"/>
        <v>127</v>
      </c>
      <c r="B128" s="13" t="s">
        <v>130</v>
      </c>
      <c r="C128" s="13">
        <v>134.41999999999999</v>
      </c>
      <c r="D128" s="13">
        <v>202.69</v>
      </c>
      <c r="E128" s="14">
        <v>150.79</v>
      </c>
    </row>
    <row r="129" spans="1:5" x14ac:dyDescent="0.2">
      <c r="A129" s="12">
        <f t="shared" si="1"/>
        <v>128</v>
      </c>
      <c r="B129" s="13" t="s">
        <v>131</v>
      </c>
      <c r="C129" s="13">
        <v>66.628</v>
      </c>
      <c r="D129" s="13">
        <v>38.969000000000001</v>
      </c>
      <c r="E129" s="14">
        <v>58.487000000000002</v>
      </c>
    </row>
    <row r="130" spans="1:5" x14ac:dyDescent="0.2">
      <c r="A130" s="12">
        <f t="shared" si="1"/>
        <v>129</v>
      </c>
      <c r="B130" s="13" t="s">
        <v>132</v>
      </c>
      <c r="C130" s="13">
        <v>69.742999999999995</v>
      </c>
      <c r="D130" s="13">
        <v>61.470999999999997</v>
      </c>
      <c r="E130" s="14">
        <v>88.14</v>
      </c>
    </row>
    <row r="131" spans="1:5" x14ac:dyDescent="0.2">
      <c r="A131" s="12">
        <f t="shared" ref="A131:A132" si="2">A130+1</f>
        <v>130</v>
      </c>
      <c r="B131" s="13" t="s">
        <v>133</v>
      </c>
      <c r="C131" s="13">
        <v>105.04</v>
      </c>
      <c r="D131" s="13">
        <v>49.79</v>
      </c>
      <c r="E131" s="14">
        <v>47.401000000000003</v>
      </c>
    </row>
    <row r="132" spans="1:5" ht="13.5" thickBot="1" x14ac:dyDescent="0.25">
      <c r="A132" s="15">
        <f t="shared" si="2"/>
        <v>131</v>
      </c>
      <c r="B132" s="16" t="s">
        <v>134</v>
      </c>
      <c r="C132" s="16">
        <v>100.62</v>
      </c>
      <c r="D132" s="16">
        <v>79.236000000000004</v>
      </c>
      <c r="E132" s="17">
        <v>78.747</v>
      </c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9"/>
  <sheetViews>
    <sheetView workbookViewId="0"/>
  </sheetViews>
  <sheetFormatPr baseColWidth="10" defaultColWidth="6.28515625" defaultRowHeight="12.75" x14ac:dyDescent="0.2"/>
  <cols>
    <col min="1" max="1" width="6.28515625" style="4"/>
    <col min="2" max="2" width="16.28515625" style="11" customWidth="1"/>
    <col min="3" max="7" width="6.28515625" style="11"/>
    <col min="8" max="16384" width="6.28515625" style="1"/>
  </cols>
  <sheetData>
    <row r="1" spans="1:9" ht="78.75" thickBot="1" x14ac:dyDescent="0.25">
      <c r="B1" s="5" t="s">
        <v>0</v>
      </c>
      <c r="C1" s="6" t="s">
        <v>1</v>
      </c>
      <c r="D1" s="6" t="s">
        <v>2</v>
      </c>
      <c r="E1" s="6" t="s">
        <v>3</v>
      </c>
      <c r="F1" s="7"/>
      <c r="G1" s="5"/>
    </row>
    <row r="2" spans="1:9" x14ac:dyDescent="0.2">
      <c r="A2" s="8">
        <f>A1+1</f>
        <v>1</v>
      </c>
      <c r="B2" s="9" t="s">
        <v>135</v>
      </c>
      <c r="C2" s="9">
        <v>155.44</v>
      </c>
      <c r="D2" s="9">
        <v>525.36</v>
      </c>
      <c r="E2" s="10">
        <v>337.98</v>
      </c>
      <c r="I2" s="3"/>
    </row>
    <row r="3" spans="1:9" x14ac:dyDescent="0.2">
      <c r="A3" s="12">
        <f t="shared" ref="A3:A66" si="0">A2+1</f>
        <v>2</v>
      </c>
      <c r="B3" s="13" t="s">
        <v>136</v>
      </c>
      <c r="C3" s="13">
        <v>88.850999999999999</v>
      </c>
      <c r="D3" s="13">
        <v>78.941999999999993</v>
      </c>
      <c r="E3" s="14">
        <v>88.847999999999999</v>
      </c>
      <c r="I3" s="2"/>
    </row>
    <row r="4" spans="1:9" x14ac:dyDescent="0.2">
      <c r="A4" s="12">
        <f t="shared" si="0"/>
        <v>3</v>
      </c>
      <c r="B4" s="13" t="s">
        <v>137</v>
      </c>
      <c r="C4" s="13">
        <v>97.899000000000001</v>
      </c>
      <c r="D4" s="13">
        <v>137.35</v>
      </c>
      <c r="E4" s="14">
        <v>140.30000000000001</v>
      </c>
      <c r="I4" s="2"/>
    </row>
    <row r="5" spans="1:9" x14ac:dyDescent="0.2">
      <c r="A5" s="12">
        <f t="shared" si="0"/>
        <v>4</v>
      </c>
      <c r="B5" s="13" t="s">
        <v>138</v>
      </c>
      <c r="C5" s="13">
        <v>57.28</v>
      </c>
      <c r="D5" s="13">
        <v>58.127000000000002</v>
      </c>
      <c r="E5" s="14">
        <v>101.48</v>
      </c>
      <c r="I5" s="2"/>
    </row>
    <row r="6" spans="1:9" x14ac:dyDescent="0.2">
      <c r="A6" s="12">
        <f t="shared" si="0"/>
        <v>5</v>
      </c>
      <c r="B6" s="13" t="s">
        <v>4</v>
      </c>
      <c r="C6" s="13">
        <v>727.67</v>
      </c>
      <c r="D6" s="13">
        <v>347.34</v>
      </c>
      <c r="E6" s="14">
        <v>47.732999999999997</v>
      </c>
    </row>
    <row r="7" spans="1:9" x14ac:dyDescent="0.2">
      <c r="A7" s="12">
        <f t="shared" si="0"/>
        <v>6</v>
      </c>
      <c r="B7" s="13" t="s">
        <v>9</v>
      </c>
      <c r="C7" s="13">
        <v>36.851999999999997</v>
      </c>
      <c r="D7" s="13">
        <v>279.16000000000003</v>
      </c>
      <c r="E7" s="14">
        <v>757.53</v>
      </c>
    </row>
    <row r="8" spans="1:9" x14ac:dyDescent="0.2">
      <c r="A8" s="12">
        <f t="shared" si="0"/>
        <v>7</v>
      </c>
      <c r="B8" s="13" t="s">
        <v>139</v>
      </c>
      <c r="C8" s="13">
        <v>47.731999999999999</v>
      </c>
      <c r="D8" s="13">
        <v>156.49</v>
      </c>
      <c r="E8" s="14">
        <v>327.85</v>
      </c>
    </row>
    <row r="9" spans="1:9" x14ac:dyDescent="0.2">
      <c r="A9" s="12">
        <f t="shared" si="0"/>
        <v>8</v>
      </c>
      <c r="B9" s="13" t="s">
        <v>5</v>
      </c>
      <c r="C9" s="13">
        <v>68.165999999999997</v>
      </c>
      <c r="D9" s="13">
        <v>201.08</v>
      </c>
      <c r="E9" s="14">
        <v>294.99</v>
      </c>
    </row>
    <row r="10" spans="1:9" x14ac:dyDescent="0.2">
      <c r="A10" s="12">
        <f t="shared" si="0"/>
        <v>9</v>
      </c>
      <c r="B10" s="13" t="s">
        <v>140</v>
      </c>
      <c r="C10" s="13">
        <v>93.57</v>
      </c>
      <c r="D10" s="13">
        <v>23.181999999999999</v>
      </c>
      <c r="E10" s="14">
        <v>24.774999999999999</v>
      </c>
    </row>
    <row r="11" spans="1:9" x14ac:dyDescent="0.2">
      <c r="A11" s="12">
        <f t="shared" si="0"/>
        <v>10</v>
      </c>
      <c r="B11" s="13" t="s">
        <v>141</v>
      </c>
      <c r="C11" s="13">
        <v>81.659000000000006</v>
      </c>
      <c r="D11" s="13">
        <v>71.441000000000003</v>
      </c>
      <c r="E11" s="14">
        <v>87.486000000000004</v>
      </c>
    </row>
    <row r="12" spans="1:9" x14ac:dyDescent="0.2">
      <c r="A12" s="12">
        <f t="shared" si="0"/>
        <v>11</v>
      </c>
      <c r="B12" s="13" t="s">
        <v>142</v>
      </c>
      <c r="C12" s="13">
        <v>124.27</v>
      </c>
      <c r="D12" s="13">
        <v>52.97</v>
      </c>
      <c r="E12" s="14">
        <v>42.627000000000002</v>
      </c>
    </row>
    <row r="13" spans="1:9" x14ac:dyDescent="0.2">
      <c r="A13" s="12">
        <f t="shared" si="0"/>
        <v>12</v>
      </c>
      <c r="B13" s="13" t="s">
        <v>143</v>
      </c>
      <c r="C13" s="13">
        <v>608.09</v>
      </c>
      <c r="D13" s="13">
        <v>71.034999999999997</v>
      </c>
      <c r="E13" s="14">
        <v>11.682</v>
      </c>
    </row>
    <row r="14" spans="1:9" x14ac:dyDescent="0.2">
      <c r="A14" s="12">
        <f t="shared" si="0"/>
        <v>13</v>
      </c>
      <c r="B14" s="13" t="s">
        <v>68</v>
      </c>
      <c r="C14" s="13">
        <v>141.38</v>
      </c>
      <c r="D14" s="13">
        <v>765.6</v>
      </c>
      <c r="E14" s="14">
        <v>541.53</v>
      </c>
    </row>
    <row r="15" spans="1:9" x14ac:dyDescent="0.2">
      <c r="A15" s="12">
        <f t="shared" si="0"/>
        <v>14</v>
      </c>
      <c r="B15" s="13" t="s">
        <v>144</v>
      </c>
      <c r="C15" s="13">
        <v>331.05</v>
      </c>
      <c r="D15" s="13">
        <v>5276.2</v>
      </c>
      <c r="E15" s="14">
        <v>1593.8</v>
      </c>
    </row>
    <row r="16" spans="1:9" x14ac:dyDescent="0.2">
      <c r="A16" s="12">
        <f t="shared" si="0"/>
        <v>15</v>
      </c>
      <c r="B16" s="13" t="s">
        <v>145</v>
      </c>
      <c r="C16" s="13">
        <v>48.521999999999998</v>
      </c>
      <c r="D16" s="13">
        <v>53.969000000000001</v>
      </c>
      <c r="E16" s="14">
        <v>111.23</v>
      </c>
    </row>
    <row r="17" spans="1:5" x14ac:dyDescent="0.2">
      <c r="A17" s="12">
        <f t="shared" si="0"/>
        <v>16</v>
      </c>
      <c r="B17" s="13" t="s">
        <v>146</v>
      </c>
      <c r="C17" s="13">
        <v>134.30000000000001</v>
      </c>
      <c r="D17" s="13">
        <v>147.35</v>
      </c>
      <c r="E17" s="14">
        <v>109.71</v>
      </c>
    </row>
    <row r="18" spans="1:5" x14ac:dyDescent="0.2">
      <c r="A18" s="12">
        <f t="shared" si="0"/>
        <v>17</v>
      </c>
      <c r="B18" s="13" t="s">
        <v>147</v>
      </c>
      <c r="C18" s="13">
        <v>137.96</v>
      </c>
      <c r="D18" s="13">
        <v>66.120999999999995</v>
      </c>
      <c r="E18" s="14">
        <v>47.929000000000002</v>
      </c>
    </row>
    <row r="19" spans="1:5" x14ac:dyDescent="0.2">
      <c r="A19" s="12">
        <f t="shared" si="0"/>
        <v>18</v>
      </c>
      <c r="B19" s="13" t="s">
        <v>148</v>
      </c>
      <c r="C19" s="13">
        <v>72.679000000000002</v>
      </c>
      <c r="D19" s="13">
        <v>102.1</v>
      </c>
      <c r="E19" s="14">
        <v>140.47999999999999</v>
      </c>
    </row>
    <row r="20" spans="1:5" x14ac:dyDescent="0.2">
      <c r="A20" s="12">
        <f t="shared" si="0"/>
        <v>19</v>
      </c>
      <c r="B20" s="13" t="s">
        <v>21</v>
      </c>
      <c r="C20" s="13">
        <v>292.31</v>
      </c>
      <c r="D20" s="13">
        <v>516.69000000000005</v>
      </c>
      <c r="E20" s="14">
        <v>176.76</v>
      </c>
    </row>
    <row r="21" spans="1:5" x14ac:dyDescent="0.2">
      <c r="A21" s="12">
        <f t="shared" si="0"/>
        <v>20</v>
      </c>
      <c r="B21" s="13" t="s">
        <v>149</v>
      </c>
      <c r="C21" s="13">
        <v>119.75</v>
      </c>
      <c r="D21" s="13">
        <v>145.66</v>
      </c>
      <c r="E21" s="14">
        <v>121.64</v>
      </c>
    </row>
    <row r="22" spans="1:5" x14ac:dyDescent="0.2">
      <c r="A22" s="12">
        <f t="shared" si="0"/>
        <v>21</v>
      </c>
      <c r="B22" s="13" t="s">
        <v>150</v>
      </c>
      <c r="C22" s="13">
        <v>152.44</v>
      </c>
      <c r="D22" s="13">
        <v>419.72</v>
      </c>
      <c r="E22" s="14">
        <v>275.33999999999997</v>
      </c>
    </row>
    <row r="23" spans="1:5" x14ac:dyDescent="0.2">
      <c r="A23" s="12">
        <f t="shared" si="0"/>
        <v>22</v>
      </c>
      <c r="B23" s="13" t="s">
        <v>151</v>
      </c>
      <c r="C23" s="13">
        <v>118.97</v>
      </c>
      <c r="D23" s="13">
        <v>68.706000000000003</v>
      </c>
      <c r="E23" s="14">
        <v>57.749000000000002</v>
      </c>
    </row>
    <row r="24" spans="1:5" x14ac:dyDescent="0.2">
      <c r="A24" s="12">
        <f t="shared" si="0"/>
        <v>23</v>
      </c>
      <c r="B24" s="13" t="s">
        <v>152</v>
      </c>
      <c r="C24" s="13">
        <v>189.38</v>
      </c>
      <c r="D24" s="13">
        <v>54.625999999999998</v>
      </c>
      <c r="E24" s="14">
        <v>28.844999999999999</v>
      </c>
    </row>
    <row r="25" spans="1:5" x14ac:dyDescent="0.2">
      <c r="A25" s="12">
        <f t="shared" si="0"/>
        <v>24</v>
      </c>
      <c r="B25" s="13" t="s">
        <v>11</v>
      </c>
      <c r="C25" s="13">
        <v>31.7</v>
      </c>
      <c r="D25" s="13">
        <v>150.33000000000001</v>
      </c>
      <c r="E25" s="14">
        <v>474.24</v>
      </c>
    </row>
    <row r="26" spans="1:5" x14ac:dyDescent="0.2">
      <c r="A26" s="12">
        <f t="shared" si="0"/>
        <v>25</v>
      </c>
      <c r="B26" s="13" t="s">
        <v>153</v>
      </c>
      <c r="C26" s="13">
        <v>98.188999999999993</v>
      </c>
      <c r="D26" s="13">
        <v>319.04000000000002</v>
      </c>
      <c r="E26" s="14">
        <v>324.92</v>
      </c>
    </row>
    <row r="27" spans="1:5" x14ac:dyDescent="0.2">
      <c r="A27" s="12">
        <f t="shared" si="0"/>
        <v>26</v>
      </c>
      <c r="B27" s="13" t="s">
        <v>154</v>
      </c>
      <c r="C27" s="13">
        <v>145.36000000000001</v>
      </c>
      <c r="D27" s="13">
        <v>53.948</v>
      </c>
      <c r="E27" s="14">
        <v>37.113</v>
      </c>
    </row>
    <row r="28" spans="1:5" x14ac:dyDescent="0.2">
      <c r="A28" s="12">
        <f t="shared" si="0"/>
        <v>27</v>
      </c>
      <c r="B28" s="13" t="s">
        <v>155</v>
      </c>
      <c r="C28" s="13">
        <v>70.935000000000002</v>
      </c>
      <c r="D28" s="13">
        <v>62.366</v>
      </c>
      <c r="E28" s="14">
        <v>87.918999999999997</v>
      </c>
    </row>
    <row r="29" spans="1:5" x14ac:dyDescent="0.2">
      <c r="A29" s="12">
        <f t="shared" si="0"/>
        <v>28</v>
      </c>
      <c r="B29" s="13" t="s">
        <v>156</v>
      </c>
      <c r="C29" s="13">
        <v>149.63</v>
      </c>
      <c r="D29" s="13">
        <v>121.71</v>
      </c>
      <c r="E29" s="14">
        <v>81.341999999999999</v>
      </c>
    </row>
    <row r="30" spans="1:5" x14ac:dyDescent="0.2">
      <c r="A30" s="12">
        <f t="shared" si="0"/>
        <v>29</v>
      </c>
      <c r="B30" s="13" t="s">
        <v>157</v>
      </c>
      <c r="C30" s="13">
        <v>106.99</v>
      </c>
      <c r="D30" s="13">
        <v>76.918999999999997</v>
      </c>
      <c r="E30" s="14">
        <v>71.893000000000001</v>
      </c>
    </row>
    <row r="31" spans="1:5" x14ac:dyDescent="0.2">
      <c r="A31" s="12">
        <f t="shared" si="0"/>
        <v>30</v>
      </c>
      <c r="B31" s="13" t="s">
        <v>158</v>
      </c>
      <c r="C31" s="13">
        <v>88.251999999999995</v>
      </c>
      <c r="D31" s="13">
        <v>77.296000000000006</v>
      </c>
      <c r="E31" s="14">
        <v>87.585999999999999</v>
      </c>
    </row>
    <row r="32" spans="1:5" x14ac:dyDescent="0.2">
      <c r="A32" s="12">
        <f t="shared" si="0"/>
        <v>31</v>
      </c>
      <c r="B32" s="13" t="s">
        <v>159</v>
      </c>
      <c r="C32" s="13">
        <v>109.84</v>
      </c>
      <c r="D32" s="13">
        <v>332</v>
      </c>
      <c r="E32" s="14">
        <v>302.27</v>
      </c>
    </row>
    <row r="33" spans="1:5" x14ac:dyDescent="0.2">
      <c r="A33" s="12">
        <f t="shared" si="0"/>
        <v>32</v>
      </c>
      <c r="B33" s="13" t="s">
        <v>160</v>
      </c>
      <c r="C33" s="13">
        <v>185.05</v>
      </c>
      <c r="D33" s="13">
        <v>155.36000000000001</v>
      </c>
      <c r="E33" s="14">
        <v>83.956000000000003</v>
      </c>
    </row>
    <row r="34" spans="1:5" x14ac:dyDescent="0.2">
      <c r="A34" s="12">
        <f t="shared" si="0"/>
        <v>33</v>
      </c>
      <c r="B34" s="13" t="s">
        <v>161</v>
      </c>
      <c r="C34" s="13">
        <v>46.576000000000001</v>
      </c>
      <c r="D34" s="13">
        <v>59.173999999999999</v>
      </c>
      <c r="E34" s="14">
        <v>127.05</v>
      </c>
    </row>
    <row r="35" spans="1:5" x14ac:dyDescent="0.2">
      <c r="A35" s="12">
        <f t="shared" si="0"/>
        <v>34</v>
      </c>
      <c r="B35" s="13" t="s">
        <v>13</v>
      </c>
      <c r="C35" s="13">
        <v>118.96</v>
      </c>
      <c r="D35" s="13">
        <v>169.94</v>
      </c>
      <c r="E35" s="14">
        <v>142.86000000000001</v>
      </c>
    </row>
    <row r="36" spans="1:5" x14ac:dyDescent="0.2">
      <c r="A36" s="12">
        <f t="shared" si="0"/>
        <v>35</v>
      </c>
      <c r="B36" s="13" t="s">
        <v>162</v>
      </c>
      <c r="C36" s="13">
        <v>164.9</v>
      </c>
      <c r="D36" s="13">
        <v>139.41999999999999</v>
      </c>
      <c r="E36" s="14">
        <v>84.551000000000002</v>
      </c>
    </row>
    <row r="37" spans="1:5" x14ac:dyDescent="0.2">
      <c r="A37" s="12">
        <f t="shared" si="0"/>
        <v>36</v>
      </c>
      <c r="B37" s="13" t="s">
        <v>163</v>
      </c>
      <c r="C37" s="13">
        <v>64.852000000000004</v>
      </c>
      <c r="D37" s="13">
        <v>157.84</v>
      </c>
      <c r="E37" s="14">
        <v>243.38</v>
      </c>
    </row>
    <row r="38" spans="1:5" x14ac:dyDescent="0.2">
      <c r="A38" s="12">
        <f t="shared" si="0"/>
        <v>37</v>
      </c>
      <c r="B38" s="13" t="s">
        <v>164</v>
      </c>
      <c r="C38" s="13">
        <v>169.35</v>
      </c>
      <c r="D38" s="13">
        <v>95.867999999999995</v>
      </c>
      <c r="E38" s="14">
        <v>56.61</v>
      </c>
    </row>
    <row r="39" spans="1:5" x14ac:dyDescent="0.2">
      <c r="A39" s="12">
        <f t="shared" si="0"/>
        <v>38</v>
      </c>
      <c r="B39" s="13" t="s">
        <v>165</v>
      </c>
      <c r="C39" s="13">
        <v>103.89</v>
      </c>
      <c r="D39" s="13">
        <v>63.74</v>
      </c>
      <c r="E39" s="14">
        <v>61.350999999999999</v>
      </c>
    </row>
    <row r="40" spans="1:5" x14ac:dyDescent="0.2">
      <c r="A40" s="12">
        <f t="shared" si="0"/>
        <v>39</v>
      </c>
      <c r="B40" s="13" t="s">
        <v>166</v>
      </c>
      <c r="C40" s="13">
        <v>148.4</v>
      </c>
      <c r="D40" s="13">
        <v>98.942999999999998</v>
      </c>
      <c r="E40" s="14">
        <v>66.673000000000002</v>
      </c>
    </row>
    <row r="41" spans="1:5" x14ac:dyDescent="0.2">
      <c r="A41" s="12">
        <f t="shared" si="0"/>
        <v>40</v>
      </c>
      <c r="B41" s="13" t="s">
        <v>167</v>
      </c>
      <c r="C41" s="13">
        <v>64.269000000000005</v>
      </c>
      <c r="D41" s="13">
        <v>68.638000000000005</v>
      </c>
      <c r="E41" s="14">
        <v>106.8</v>
      </c>
    </row>
    <row r="42" spans="1:5" x14ac:dyDescent="0.2">
      <c r="A42" s="12">
        <f t="shared" si="0"/>
        <v>41</v>
      </c>
      <c r="B42" s="13" t="s">
        <v>168</v>
      </c>
      <c r="C42" s="13">
        <v>458.9</v>
      </c>
      <c r="D42" s="13">
        <v>1168.0999999999999</v>
      </c>
      <c r="E42" s="14">
        <v>254.54</v>
      </c>
    </row>
    <row r="43" spans="1:5" x14ac:dyDescent="0.2">
      <c r="A43" s="12">
        <f t="shared" si="0"/>
        <v>42</v>
      </c>
      <c r="B43" s="13" t="s">
        <v>169</v>
      </c>
      <c r="C43" s="13">
        <v>155.04</v>
      </c>
      <c r="D43" s="13">
        <v>58.414999999999999</v>
      </c>
      <c r="E43" s="14">
        <v>37.677999999999997</v>
      </c>
    </row>
    <row r="44" spans="1:5" x14ac:dyDescent="0.2">
      <c r="A44" s="12">
        <f t="shared" si="0"/>
        <v>43</v>
      </c>
      <c r="B44" s="13" t="s">
        <v>170</v>
      </c>
      <c r="C44" s="13">
        <v>117.42</v>
      </c>
      <c r="D44" s="13">
        <v>672.25</v>
      </c>
      <c r="E44" s="14">
        <v>572.49</v>
      </c>
    </row>
    <row r="45" spans="1:5" x14ac:dyDescent="0.2">
      <c r="A45" s="12">
        <f t="shared" si="0"/>
        <v>44</v>
      </c>
      <c r="B45" s="13" t="s">
        <v>171</v>
      </c>
      <c r="C45" s="13">
        <v>105.62</v>
      </c>
      <c r="D45" s="13">
        <v>66.253</v>
      </c>
      <c r="E45" s="14">
        <v>62.725999999999999</v>
      </c>
    </row>
    <row r="46" spans="1:5" x14ac:dyDescent="0.2">
      <c r="A46" s="12">
        <f t="shared" si="0"/>
        <v>45</v>
      </c>
      <c r="B46" s="13" t="s">
        <v>172</v>
      </c>
      <c r="C46" s="13">
        <v>94.405000000000001</v>
      </c>
      <c r="D46" s="13">
        <v>85.412999999999997</v>
      </c>
      <c r="E46" s="14">
        <v>90.474999999999994</v>
      </c>
    </row>
    <row r="47" spans="1:5" x14ac:dyDescent="0.2">
      <c r="A47" s="12">
        <f t="shared" si="0"/>
        <v>46</v>
      </c>
      <c r="B47" s="13" t="s">
        <v>173</v>
      </c>
      <c r="C47" s="13">
        <v>76.361999999999995</v>
      </c>
      <c r="D47" s="13">
        <v>115.42</v>
      </c>
      <c r="E47" s="14">
        <v>151.13999999999999</v>
      </c>
    </row>
    <row r="48" spans="1:5" x14ac:dyDescent="0.2">
      <c r="A48" s="12">
        <f t="shared" si="0"/>
        <v>47</v>
      </c>
      <c r="B48" s="13" t="s">
        <v>174</v>
      </c>
      <c r="C48" s="13">
        <v>34.540999999999997</v>
      </c>
      <c r="D48" s="13">
        <v>30.417000000000002</v>
      </c>
      <c r="E48" s="14">
        <v>88.061000000000007</v>
      </c>
    </row>
    <row r="49" spans="1:5" x14ac:dyDescent="0.2">
      <c r="A49" s="12">
        <f t="shared" si="0"/>
        <v>48</v>
      </c>
      <c r="B49" s="13" t="s">
        <v>175</v>
      </c>
      <c r="C49" s="13">
        <v>73.619</v>
      </c>
      <c r="D49" s="13">
        <v>70.414000000000001</v>
      </c>
      <c r="E49" s="14">
        <v>95.647000000000006</v>
      </c>
    </row>
    <row r="50" spans="1:5" x14ac:dyDescent="0.2">
      <c r="A50" s="12">
        <f t="shared" si="0"/>
        <v>49</v>
      </c>
      <c r="B50" s="13" t="s">
        <v>176</v>
      </c>
      <c r="C50" s="13">
        <v>71.350999999999999</v>
      </c>
      <c r="D50" s="13">
        <v>87.882000000000005</v>
      </c>
      <c r="E50" s="14">
        <v>123.17</v>
      </c>
    </row>
    <row r="51" spans="1:5" x14ac:dyDescent="0.2">
      <c r="A51" s="12">
        <f t="shared" si="0"/>
        <v>50</v>
      </c>
      <c r="B51" s="13" t="s">
        <v>58</v>
      </c>
      <c r="C51" s="13">
        <v>2835.3</v>
      </c>
      <c r="D51" s="13">
        <v>794.69</v>
      </c>
      <c r="E51" s="14">
        <v>28.027999999999999</v>
      </c>
    </row>
    <row r="52" spans="1:5" x14ac:dyDescent="0.2">
      <c r="A52" s="12">
        <f t="shared" si="0"/>
        <v>51</v>
      </c>
      <c r="B52" s="13" t="s">
        <v>177</v>
      </c>
      <c r="C52" s="13">
        <v>154.71</v>
      </c>
      <c r="D52" s="13">
        <v>61.52</v>
      </c>
      <c r="E52" s="14">
        <v>39.765000000000001</v>
      </c>
    </row>
    <row r="53" spans="1:5" x14ac:dyDescent="0.2">
      <c r="A53" s="12">
        <f t="shared" si="0"/>
        <v>52</v>
      </c>
      <c r="B53" s="13" t="s">
        <v>178</v>
      </c>
      <c r="C53" s="13">
        <v>138.69999999999999</v>
      </c>
      <c r="D53" s="13">
        <v>349.02</v>
      </c>
      <c r="E53" s="14">
        <v>251.63</v>
      </c>
    </row>
    <row r="54" spans="1:5" x14ac:dyDescent="0.2">
      <c r="A54" s="12">
        <f t="shared" si="0"/>
        <v>53</v>
      </c>
      <c r="B54" s="13" t="s">
        <v>179</v>
      </c>
      <c r="C54" s="13">
        <v>82.864999999999995</v>
      </c>
      <c r="D54" s="13">
        <v>158.04</v>
      </c>
      <c r="E54" s="14">
        <v>190.72</v>
      </c>
    </row>
    <row r="55" spans="1:5" x14ac:dyDescent="0.2">
      <c r="A55" s="12">
        <f t="shared" si="0"/>
        <v>54</v>
      </c>
      <c r="B55" s="13" t="s">
        <v>180</v>
      </c>
      <c r="C55" s="13">
        <v>70.438000000000002</v>
      </c>
      <c r="D55" s="13">
        <v>63.844000000000001</v>
      </c>
      <c r="E55" s="14">
        <v>90.638999999999996</v>
      </c>
    </row>
    <row r="56" spans="1:5" x14ac:dyDescent="0.2">
      <c r="A56" s="12">
        <f t="shared" si="0"/>
        <v>55</v>
      </c>
      <c r="B56" s="13" t="s">
        <v>181</v>
      </c>
      <c r="C56" s="13">
        <v>133.22</v>
      </c>
      <c r="D56" s="13">
        <v>72.963999999999999</v>
      </c>
      <c r="E56" s="14">
        <v>54.768000000000001</v>
      </c>
    </row>
    <row r="57" spans="1:5" x14ac:dyDescent="0.2">
      <c r="A57" s="12">
        <f t="shared" si="0"/>
        <v>56</v>
      </c>
      <c r="B57" s="13" t="s">
        <v>182</v>
      </c>
      <c r="C57" s="13">
        <v>40.130000000000003</v>
      </c>
      <c r="D57" s="13">
        <v>39.529000000000003</v>
      </c>
      <c r="E57" s="14">
        <v>98.501999999999995</v>
      </c>
    </row>
    <row r="58" spans="1:5" x14ac:dyDescent="0.2">
      <c r="A58" s="12">
        <f t="shared" si="0"/>
        <v>57</v>
      </c>
      <c r="B58" s="13" t="s">
        <v>183</v>
      </c>
      <c r="C58" s="13">
        <v>71.494</v>
      </c>
      <c r="D58" s="13">
        <v>56.024999999999999</v>
      </c>
      <c r="E58" s="14">
        <v>78.363</v>
      </c>
    </row>
    <row r="59" spans="1:5" x14ac:dyDescent="0.2">
      <c r="A59" s="12">
        <f t="shared" si="0"/>
        <v>58</v>
      </c>
      <c r="B59" s="13" t="s">
        <v>184</v>
      </c>
      <c r="C59" s="13">
        <v>43.198</v>
      </c>
      <c r="D59" s="13">
        <v>168.85</v>
      </c>
      <c r="E59" s="14">
        <v>390.87</v>
      </c>
    </row>
    <row r="60" spans="1:5" x14ac:dyDescent="0.2">
      <c r="A60" s="12">
        <f t="shared" si="0"/>
        <v>59</v>
      </c>
      <c r="B60" s="13" t="s">
        <v>185</v>
      </c>
      <c r="C60" s="13">
        <v>83.991</v>
      </c>
      <c r="D60" s="13">
        <v>45.954999999999998</v>
      </c>
      <c r="E60" s="14">
        <v>54.713999999999999</v>
      </c>
    </row>
    <row r="61" spans="1:5" x14ac:dyDescent="0.2">
      <c r="A61" s="12">
        <f t="shared" si="0"/>
        <v>60</v>
      </c>
      <c r="B61" s="13" t="s">
        <v>186</v>
      </c>
      <c r="C61" s="13">
        <v>37.256999999999998</v>
      </c>
      <c r="D61" s="13">
        <v>54.384</v>
      </c>
      <c r="E61" s="14">
        <v>145.97</v>
      </c>
    </row>
    <row r="62" spans="1:5" x14ac:dyDescent="0.2">
      <c r="A62" s="12">
        <f t="shared" si="0"/>
        <v>61</v>
      </c>
      <c r="B62" s="13" t="s">
        <v>187</v>
      </c>
      <c r="C62" s="13">
        <v>66.918999999999997</v>
      </c>
      <c r="D62" s="13">
        <v>289.79000000000002</v>
      </c>
      <c r="E62" s="14">
        <v>433.05</v>
      </c>
    </row>
    <row r="63" spans="1:5" x14ac:dyDescent="0.2">
      <c r="A63" s="12">
        <f t="shared" si="0"/>
        <v>62</v>
      </c>
      <c r="B63" s="13" t="s">
        <v>188</v>
      </c>
      <c r="C63" s="13">
        <v>127.18</v>
      </c>
      <c r="D63" s="13">
        <v>980.6</v>
      </c>
      <c r="E63" s="14">
        <v>771.06</v>
      </c>
    </row>
    <row r="64" spans="1:5" x14ac:dyDescent="0.2">
      <c r="A64" s="12">
        <f t="shared" si="0"/>
        <v>63</v>
      </c>
      <c r="B64" s="13" t="s">
        <v>189</v>
      </c>
      <c r="C64" s="13">
        <v>278.82</v>
      </c>
      <c r="D64" s="13">
        <v>218.35</v>
      </c>
      <c r="E64" s="14">
        <v>78.313000000000002</v>
      </c>
    </row>
    <row r="65" spans="1:5" x14ac:dyDescent="0.2">
      <c r="A65" s="12">
        <f t="shared" si="0"/>
        <v>64</v>
      </c>
      <c r="B65" s="13" t="s">
        <v>190</v>
      </c>
      <c r="C65" s="13">
        <v>133.04</v>
      </c>
      <c r="D65" s="13">
        <v>1013.6</v>
      </c>
      <c r="E65" s="14">
        <v>761.82</v>
      </c>
    </row>
    <row r="66" spans="1:5" x14ac:dyDescent="0.2">
      <c r="A66" s="12">
        <f t="shared" si="0"/>
        <v>65</v>
      </c>
      <c r="B66" s="13" t="s">
        <v>191</v>
      </c>
      <c r="C66" s="13">
        <v>95.921000000000006</v>
      </c>
      <c r="D66" s="13">
        <v>83.605999999999995</v>
      </c>
      <c r="E66" s="14">
        <v>87.162000000000006</v>
      </c>
    </row>
    <row r="67" spans="1:5" x14ac:dyDescent="0.2">
      <c r="A67" s="12">
        <f t="shared" ref="A67:A130" si="1">A66+1</f>
        <v>66</v>
      </c>
      <c r="B67" s="13" t="s">
        <v>51</v>
      </c>
      <c r="C67" s="13">
        <v>379.04</v>
      </c>
      <c r="D67" s="13">
        <v>170.77</v>
      </c>
      <c r="E67" s="14">
        <v>45.054000000000002</v>
      </c>
    </row>
    <row r="68" spans="1:5" x14ac:dyDescent="0.2">
      <c r="A68" s="12">
        <f t="shared" si="1"/>
        <v>67</v>
      </c>
      <c r="B68" s="13" t="s">
        <v>192</v>
      </c>
      <c r="C68" s="13">
        <v>155.19999999999999</v>
      </c>
      <c r="D68" s="13">
        <v>342.57</v>
      </c>
      <c r="E68" s="14">
        <v>220.73</v>
      </c>
    </row>
    <row r="69" spans="1:5" x14ac:dyDescent="0.2">
      <c r="A69" s="12">
        <f t="shared" si="1"/>
        <v>68</v>
      </c>
      <c r="B69" s="13" t="s">
        <v>193</v>
      </c>
      <c r="C69" s="13">
        <v>337.6</v>
      </c>
      <c r="D69" s="13">
        <v>1725.3</v>
      </c>
      <c r="E69" s="14">
        <v>511.05</v>
      </c>
    </row>
    <row r="70" spans="1:5" x14ac:dyDescent="0.2">
      <c r="A70" s="12">
        <f t="shared" si="1"/>
        <v>69</v>
      </c>
      <c r="B70" s="13" t="s">
        <v>27</v>
      </c>
      <c r="C70" s="13">
        <v>131.44</v>
      </c>
      <c r="D70" s="13">
        <v>208.37</v>
      </c>
      <c r="E70" s="14">
        <v>158.53</v>
      </c>
    </row>
    <row r="71" spans="1:5" x14ac:dyDescent="0.2">
      <c r="A71" s="12">
        <f t="shared" si="1"/>
        <v>70</v>
      </c>
      <c r="B71" s="13" t="s">
        <v>194</v>
      </c>
      <c r="C71" s="13">
        <v>182.55</v>
      </c>
      <c r="D71" s="13">
        <v>193.54</v>
      </c>
      <c r="E71" s="14">
        <v>106.02</v>
      </c>
    </row>
    <row r="72" spans="1:5" x14ac:dyDescent="0.2">
      <c r="A72" s="12">
        <f t="shared" si="1"/>
        <v>71</v>
      </c>
      <c r="B72" s="13" t="s">
        <v>195</v>
      </c>
      <c r="C72" s="13">
        <v>143.66</v>
      </c>
      <c r="D72" s="13">
        <v>152.94</v>
      </c>
      <c r="E72" s="14">
        <v>106.46</v>
      </c>
    </row>
    <row r="73" spans="1:5" x14ac:dyDescent="0.2">
      <c r="A73" s="12">
        <f t="shared" si="1"/>
        <v>72</v>
      </c>
      <c r="B73" s="13" t="s">
        <v>63</v>
      </c>
      <c r="C73" s="13">
        <v>53.744</v>
      </c>
      <c r="D73" s="13">
        <v>74.47</v>
      </c>
      <c r="E73" s="14">
        <v>138.56</v>
      </c>
    </row>
    <row r="74" spans="1:5" x14ac:dyDescent="0.2">
      <c r="A74" s="12">
        <f t="shared" si="1"/>
        <v>73</v>
      </c>
      <c r="B74" s="13" t="s">
        <v>196</v>
      </c>
      <c r="C74" s="13">
        <v>117.69</v>
      </c>
      <c r="D74" s="13">
        <v>116.73</v>
      </c>
      <c r="E74" s="14">
        <v>99.177999999999997</v>
      </c>
    </row>
    <row r="75" spans="1:5" x14ac:dyDescent="0.2">
      <c r="A75" s="12">
        <f t="shared" si="1"/>
        <v>74</v>
      </c>
      <c r="B75" s="13" t="s">
        <v>197</v>
      </c>
      <c r="C75" s="13">
        <v>116</v>
      </c>
      <c r="D75" s="13">
        <v>80.134</v>
      </c>
      <c r="E75" s="14">
        <v>69.08</v>
      </c>
    </row>
    <row r="76" spans="1:5" x14ac:dyDescent="0.2">
      <c r="A76" s="12">
        <f t="shared" si="1"/>
        <v>75</v>
      </c>
      <c r="B76" s="13" t="s">
        <v>198</v>
      </c>
      <c r="C76" s="13">
        <v>163.16</v>
      </c>
      <c r="D76" s="13">
        <v>614.73</v>
      </c>
      <c r="E76" s="14">
        <v>376.77</v>
      </c>
    </row>
    <row r="77" spans="1:5" x14ac:dyDescent="0.2">
      <c r="A77" s="12">
        <f t="shared" si="1"/>
        <v>76</v>
      </c>
      <c r="B77" s="13" t="s">
        <v>199</v>
      </c>
      <c r="C77" s="13">
        <v>58.003999999999998</v>
      </c>
      <c r="D77" s="13">
        <v>68.506</v>
      </c>
      <c r="E77" s="14">
        <v>118.11</v>
      </c>
    </row>
    <row r="78" spans="1:5" x14ac:dyDescent="0.2">
      <c r="A78" s="12">
        <f t="shared" si="1"/>
        <v>77</v>
      </c>
      <c r="B78" s="13" t="s">
        <v>200</v>
      </c>
      <c r="C78" s="13">
        <v>73.653000000000006</v>
      </c>
      <c r="D78" s="13">
        <v>57.811999999999998</v>
      </c>
      <c r="E78" s="14">
        <v>78.492000000000004</v>
      </c>
    </row>
    <row r="79" spans="1:5" x14ac:dyDescent="0.2">
      <c r="A79" s="12">
        <f t="shared" si="1"/>
        <v>78</v>
      </c>
      <c r="B79" s="13" t="s">
        <v>20</v>
      </c>
      <c r="C79" s="13">
        <v>81.216999999999999</v>
      </c>
      <c r="D79" s="13">
        <v>37.953000000000003</v>
      </c>
      <c r="E79" s="14">
        <v>46.73</v>
      </c>
    </row>
    <row r="80" spans="1:5" x14ac:dyDescent="0.2">
      <c r="A80" s="12">
        <f t="shared" si="1"/>
        <v>79</v>
      </c>
      <c r="B80" s="13" t="s">
        <v>201</v>
      </c>
      <c r="C80" s="13">
        <v>58.396999999999998</v>
      </c>
      <c r="D80" s="13">
        <v>40.896999999999998</v>
      </c>
      <c r="E80" s="14">
        <v>70.031999999999996</v>
      </c>
    </row>
    <row r="81" spans="1:5" x14ac:dyDescent="0.2">
      <c r="A81" s="12">
        <f t="shared" si="1"/>
        <v>80</v>
      </c>
      <c r="B81" s="13" t="s">
        <v>202</v>
      </c>
      <c r="C81" s="13">
        <v>77.573999999999998</v>
      </c>
      <c r="D81" s="13">
        <v>179.92</v>
      </c>
      <c r="E81" s="14">
        <v>231.94</v>
      </c>
    </row>
    <row r="82" spans="1:5" x14ac:dyDescent="0.2">
      <c r="A82" s="12">
        <f t="shared" si="1"/>
        <v>81</v>
      </c>
      <c r="B82" s="13" t="s">
        <v>45</v>
      </c>
      <c r="C82" s="13">
        <v>100.9</v>
      </c>
      <c r="D82" s="13">
        <v>66.518000000000001</v>
      </c>
      <c r="E82" s="14">
        <v>65.923000000000002</v>
      </c>
    </row>
    <row r="83" spans="1:5" x14ac:dyDescent="0.2">
      <c r="A83" s="12">
        <f t="shared" si="1"/>
        <v>82</v>
      </c>
      <c r="B83" s="13" t="s">
        <v>203</v>
      </c>
      <c r="C83" s="13">
        <v>69.629000000000005</v>
      </c>
      <c r="D83" s="13">
        <v>67.754999999999995</v>
      </c>
      <c r="E83" s="14">
        <v>97.308999999999997</v>
      </c>
    </row>
    <row r="84" spans="1:5" x14ac:dyDescent="0.2">
      <c r="A84" s="12">
        <f t="shared" si="1"/>
        <v>83</v>
      </c>
      <c r="B84" s="13" t="s">
        <v>204</v>
      </c>
      <c r="C84" s="13">
        <v>110.33</v>
      </c>
      <c r="D84" s="13">
        <v>76.671999999999997</v>
      </c>
      <c r="E84" s="14">
        <v>69.492000000000004</v>
      </c>
    </row>
    <row r="85" spans="1:5" x14ac:dyDescent="0.2">
      <c r="A85" s="12">
        <f t="shared" si="1"/>
        <v>84</v>
      </c>
      <c r="B85" s="13" t="s">
        <v>205</v>
      </c>
      <c r="C85" s="13">
        <v>146.94</v>
      </c>
      <c r="D85" s="13">
        <v>66.876999999999995</v>
      </c>
      <c r="E85" s="14">
        <v>45.512</v>
      </c>
    </row>
    <row r="86" spans="1:5" x14ac:dyDescent="0.2">
      <c r="A86" s="12">
        <f t="shared" si="1"/>
        <v>85</v>
      </c>
      <c r="B86" s="13" t="s">
        <v>23</v>
      </c>
      <c r="C86" s="13">
        <v>51.345999999999997</v>
      </c>
      <c r="D86" s="13">
        <v>191.29</v>
      </c>
      <c r="E86" s="14">
        <v>372.56</v>
      </c>
    </row>
    <row r="87" spans="1:5" x14ac:dyDescent="0.2">
      <c r="A87" s="12">
        <f t="shared" si="1"/>
        <v>86</v>
      </c>
      <c r="B87" s="13" t="s">
        <v>206</v>
      </c>
      <c r="C87" s="13">
        <v>90.174999999999997</v>
      </c>
      <c r="D87" s="13">
        <v>80.468000000000004</v>
      </c>
      <c r="E87" s="14">
        <v>89.236000000000004</v>
      </c>
    </row>
    <row r="88" spans="1:5" x14ac:dyDescent="0.2">
      <c r="A88" s="12">
        <f t="shared" si="1"/>
        <v>87</v>
      </c>
      <c r="B88" s="13" t="s">
        <v>207</v>
      </c>
      <c r="C88" s="13">
        <v>87.605999999999995</v>
      </c>
      <c r="D88" s="13">
        <v>319.8</v>
      </c>
      <c r="E88" s="14">
        <v>365.04</v>
      </c>
    </row>
    <row r="89" spans="1:5" x14ac:dyDescent="0.2">
      <c r="A89" s="12">
        <f t="shared" si="1"/>
        <v>88</v>
      </c>
      <c r="B89" s="13" t="s">
        <v>208</v>
      </c>
      <c r="C89" s="13">
        <v>118.92</v>
      </c>
      <c r="D89" s="13">
        <v>348.72</v>
      </c>
      <c r="E89" s="14">
        <v>293.25</v>
      </c>
    </row>
    <row r="90" spans="1:5" x14ac:dyDescent="0.2">
      <c r="A90" s="12">
        <f t="shared" si="1"/>
        <v>89</v>
      </c>
      <c r="B90" s="13" t="s">
        <v>35</v>
      </c>
      <c r="C90" s="13">
        <v>176.54</v>
      </c>
      <c r="D90" s="13">
        <v>961.11</v>
      </c>
      <c r="E90" s="14">
        <v>544.41999999999996</v>
      </c>
    </row>
    <row r="91" spans="1:5" x14ac:dyDescent="0.2">
      <c r="A91" s="12">
        <f t="shared" si="1"/>
        <v>90</v>
      </c>
      <c r="B91" s="13" t="s">
        <v>26</v>
      </c>
      <c r="C91" s="13">
        <v>48.798000000000002</v>
      </c>
      <c r="D91" s="13">
        <v>45.881999999999998</v>
      </c>
      <c r="E91" s="14">
        <v>94.024000000000001</v>
      </c>
    </row>
    <row r="92" spans="1:5" x14ac:dyDescent="0.2">
      <c r="A92" s="12">
        <f t="shared" si="1"/>
        <v>91</v>
      </c>
      <c r="B92" s="13" t="s">
        <v>209</v>
      </c>
      <c r="C92" s="13">
        <v>143.78</v>
      </c>
      <c r="D92" s="13">
        <v>165.09</v>
      </c>
      <c r="E92" s="14">
        <v>114.82</v>
      </c>
    </row>
    <row r="93" spans="1:5" x14ac:dyDescent="0.2">
      <c r="A93" s="12">
        <f t="shared" si="1"/>
        <v>92</v>
      </c>
      <c r="B93" s="13" t="s">
        <v>24</v>
      </c>
      <c r="C93" s="13">
        <v>38.616</v>
      </c>
      <c r="D93" s="13">
        <v>13.776</v>
      </c>
      <c r="E93" s="14">
        <v>35.673999999999999</v>
      </c>
    </row>
    <row r="94" spans="1:5" x14ac:dyDescent="0.2">
      <c r="A94" s="12">
        <f t="shared" si="1"/>
        <v>93</v>
      </c>
      <c r="B94" s="13" t="s">
        <v>210</v>
      </c>
      <c r="C94" s="13">
        <v>78.582999999999998</v>
      </c>
      <c r="D94" s="13">
        <v>185.55</v>
      </c>
      <c r="E94" s="14">
        <v>236.12</v>
      </c>
    </row>
    <row r="95" spans="1:5" x14ac:dyDescent="0.2">
      <c r="A95" s="12">
        <f t="shared" si="1"/>
        <v>94</v>
      </c>
      <c r="B95" s="13" t="s">
        <v>97</v>
      </c>
      <c r="C95" s="13">
        <v>240.64</v>
      </c>
      <c r="D95" s="13">
        <v>120.82</v>
      </c>
      <c r="E95" s="14">
        <v>50.209000000000003</v>
      </c>
    </row>
    <row r="96" spans="1:5" x14ac:dyDescent="0.2">
      <c r="A96" s="12">
        <f t="shared" si="1"/>
        <v>95</v>
      </c>
      <c r="B96" s="13" t="s">
        <v>211</v>
      </c>
      <c r="C96" s="13">
        <v>120.47</v>
      </c>
      <c r="D96" s="13">
        <v>51.893000000000001</v>
      </c>
      <c r="E96" s="14">
        <v>43.075000000000003</v>
      </c>
    </row>
    <row r="97" spans="1:5" x14ac:dyDescent="0.2">
      <c r="A97" s="12">
        <f t="shared" si="1"/>
        <v>96</v>
      </c>
      <c r="B97" s="13" t="s">
        <v>212</v>
      </c>
      <c r="C97" s="13">
        <v>79.129000000000005</v>
      </c>
      <c r="D97" s="13">
        <v>59.981000000000002</v>
      </c>
      <c r="E97" s="14">
        <v>75.801000000000002</v>
      </c>
    </row>
    <row r="98" spans="1:5" x14ac:dyDescent="0.2">
      <c r="A98" s="12">
        <f t="shared" si="1"/>
        <v>97</v>
      </c>
      <c r="B98" s="13" t="s">
        <v>213</v>
      </c>
      <c r="C98" s="13">
        <v>189.42</v>
      </c>
      <c r="D98" s="13">
        <v>562.29</v>
      </c>
      <c r="E98" s="14">
        <v>296.83999999999997</v>
      </c>
    </row>
    <row r="99" spans="1:5" x14ac:dyDescent="0.2">
      <c r="A99" s="12">
        <f t="shared" si="1"/>
        <v>98</v>
      </c>
      <c r="B99" s="13" t="s">
        <v>214</v>
      </c>
      <c r="C99" s="13">
        <v>28.798999999999999</v>
      </c>
      <c r="D99" s="13">
        <v>14.727</v>
      </c>
      <c r="E99" s="14">
        <v>51.137</v>
      </c>
    </row>
    <row r="100" spans="1:5" x14ac:dyDescent="0.2">
      <c r="A100" s="12">
        <f t="shared" si="1"/>
        <v>99</v>
      </c>
      <c r="B100" s="13" t="s">
        <v>215</v>
      </c>
      <c r="C100" s="13">
        <v>79.188000000000002</v>
      </c>
      <c r="D100" s="13">
        <v>34.654000000000003</v>
      </c>
      <c r="E100" s="14">
        <v>43.762</v>
      </c>
    </row>
    <row r="101" spans="1:5" x14ac:dyDescent="0.2">
      <c r="A101" s="12">
        <f t="shared" si="1"/>
        <v>100</v>
      </c>
      <c r="B101" s="13" t="s">
        <v>216</v>
      </c>
      <c r="C101" s="13">
        <v>174.68</v>
      </c>
      <c r="D101" s="13">
        <v>536.16</v>
      </c>
      <c r="E101" s="14">
        <v>306.94</v>
      </c>
    </row>
    <row r="102" spans="1:5" x14ac:dyDescent="0.2">
      <c r="A102" s="12">
        <f t="shared" si="1"/>
        <v>101</v>
      </c>
      <c r="B102" s="13" t="s">
        <v>217</v>
      </c>
      <c r="C102" s="13">
        <v>73.599000000000004</v>
      </c>
      <c r="D102" s="13">
        <v>108.62</v>
      </c>
      <c r="E102" s="14">
        <v>147.59</v>
      </c>
    </row>
    <row r="103" spans="1:5" x14ac:dyDescent="0.2">
      <c r="A103" s="12">
        <f t="shared" si="1"/>
        <v>102</v>
      </c>
      <c r="B103" s="13" t="s">
        <v>22</v>
      </c>
      <c r="C103" s="13">
        <v>15.792999999999999</v>
      </c>
      <c r="D103" s="13">
        <v>24.992999999999999</v>
      </c>
      <c r="E103" s="14">
        <v>158.25</v>
      </c>
    </row>
    <row r="104" spans="1:5" x14ac:dyDescent="0.2">
      <c r="A104" s="12">
        <f t="shared" si="1"/>
        <v>103</v>
      </c>
      <c r="B104" s="13" t="s">
        <v>218</v>
      </c>
      <c r="C104" s="13">
        <v>59.476999999999997</v>
      </c>
      <c r="D104" s="13">
        <v>79.941999999999993</v>
      </c>
      <c r="E104" s="14">
        <v>134.41</v>
      </c>
    </row>
    <row r="105" spans="1:5" x14ac:dyDescent="0.2">
      <c r="A105" s="12">
        <f t="shared" si="1"/>
        <v>104</v>
      </c>
      <c r="B105" s="13" t="s">
        <v>219</v>
      </c>
      <c r="C105" s="13">
        <v>53.478000000000002</v>
      </c>
      <c r="D105" s="13">
        <v>10.938000000000001</v>
      </c>
      <c r="E105" s="14">
        <v>20.452999999999999</v>
      </c>
    </row>
    <row r="106" spans="1:5" x14ac:dyDescent="0.2">
      <c r="A106" s="12">
        <f t="shared" si="1"/>
        <v>105</v>
      </c>
      <c r="B106" s="13" t="s">
        <v>89</v>
      </c>
      <c r="C106" s="13">
        <v>115.66</v>
      </c>
      <c r="D106" s="13">
        <v>211.96</v>
      </c>
      <c r="E106" s="14">
        <v>183.26</v>
      </c>
    </row>
    <row r="107" spans="1:5" x14ac:dyDescent="0.2">
      <c r="A107" s="12">
        <f t="shared" si="1"/>
        <v>106</v>
      </c>
      <c r="B107" s="13" t="s">
        <v>220</v>
      </c>
      <c r="C107" s="13">
        <v>113.46</v>
      </c>
      <c r="D107" s="13">
        <v>71.762</v>
      </c>
      <c r="E107" s="14">
        <v>63.246000000000002</v>
      </c>
    </row>
    <row r="108" spans="1:5" x14ac:dyDescent="0.2">
      <c r="A108" s="12">
        <f t="shared" si="1"/>
        <v>107</v>
      </c>
      <c r="B108" s="13" t="s">
        <v>221</v>
      </c>
      <c r="C108" s="13">
        <v>85.638000000000005</v>
      </c>
      <c r="D108" s="13">
        <v>166.24</v>
      </c>
      <c r="E108" s="14">
        <v>194.12</v>
      </c>
    </row>
    <row r="109" spans="1:5" x14ac:dyDescent="0.2">
      <c r="A109" s="12">
        <f t="shared" si="1"/>
        <v>108</v>
      </c>
      <c r="B109" s="13" t="s">
        <v>79</v>
      </c>
      <c r="C109" s="13">
        <v>83.113</v>
      </c>
      <c r="D109" s="13">
        <v>40.113</v>
      </c>
      <c r="E109" s="14">
        <v>48.262999999999998</v>
      </c>
    </row>
    <row r="110" spans="1:5" x14ac:dyDescent="0.2">
      <c r="A110" s="12">
        <f t="shared" si="1"/>
        <v>109</v>
      </c>
      <c r="B110" s="13" t="s">
        <v>222</v>
      </c>
      <c r="C110" s="13">
        <v>119.84</v>
      </c>
      <c r="D110" s="13">
        <v>183.57</v>
      </c>
      <c r="E110" s="14">
        <v>153.18</v>
      </c>
    </row>
    <row r="111" spans="1:5" x14ac:dyDescent="0.2">
      <c r="A111" s="12">
        <f t="shared" si="1"/>
        <v>110</v>
      </c>
      <c r="B111" s="13" t="s">
        <v>223</v>
      </c>
      <c r="C111" s="13">
        <v>148.08000000000001</v>
      </c>
      <c r="D111" s="13">
        <v>298.52</v>
      </c>
      <c r="E111" s="14">
        <v>201.59</v>
      </c>
    </row>
    <row r="112" spans="1:5" x14ac:dyDescent="0.2">
      <c r="A112" s="12">
        <f t="shared" si="1"/>
        <v>111</v>
      </c>
      <c r="B112" s="13" t="s">
        <v>224</v>
      </c>
      <c r="C112" s="13">
        <v>51.091999999999999</v>
      </c>
      <c r="D112" s="13">
        <v>166.84</v>
      </c>
      <c r="E112" s="14">
        <v>326.54000000000002</v>
      </c>
    </row>
    <row r="113" spans="1:5" x14ac:dyDescent="0.2">
      <c r="A113" s="12">
        <f t="shared" si="1"/>
        <v>112</v>
      </c>
      <c r="B113" s="13" t="s">
        <v>225</v>
      </c>
      <c r="C113" s="13">
        <v>79.286000000000001</v>
      </c>
      <c r="D113" s="13">
        <v>55.64</v>
      </c>
      <c r="E113" s="14">
        <v>70.176000000000002</v>
      </c>
    </row>
    <row r="114" spans="1:5" x14ac:dyDescent="0.2">
      <c r="A114" s="12">
        <f t="shared" si="1"/>
        <v>113</v>
      </c>
      <c r="B114" s="13" t="s">
        <v>86</v>
      </c>
      <c r="C114" s="13">
        <v>152.77000000000001</v>
      </c>
      <c r="D114" s="13">
        <v>111.01</v>
      </c>
      <c r="E114" s="14">
        <v>72.664000000000001</v>
      </c>
    </row>
    <row r="115" spans="1:5" x14ac:dyDescent="0.2">
      <c r="A115" s="12">
        <f t="shared" si="1"/>
        <v>114</v>
      </c>
      <c r="B115" s="13" t="s">
        <v>226</v>
      </c>
      <c r="C115" s="13">
        <v>1033.7</v>
      </c>
      <c r="D115" s="13">
        <v>862.57</v>
      </c>
      <c r="E115" s="14">
        <v>83.447000000000003</v>
      </c>
    </row>
    <row r="116" spans="1:5" x14ac:dyDescent="0.2">
      <c r="A116" s="12">
        <f t="shared" si="1"/>
        <v>115</v>
      </c>
      <c r="B116" s="13" t="s">
        <v>227</v>
      </c>
      <c r="C116" s="13">
        <v>156.41999999999999</v>
      </c>
      <c r="D116" s="13">
        <v>66.611999999999995</v>
      </c>
      <c r="E116" s="14">
        <v>42.585999999999999</v>
      </c>
    </row>
    <row r="117" spans="1:5" x14ac:dyDescent="0.2">
      <c r="A117" s="12">
        <f t="shared" si="1"/>
        <v>116</v>
      </c>
      <c r="B117" s="13" t="s">
        <v>228</v>
      </c>
      <c r="C117" s="13">
        <v>58.152999999999999</v>
      </c>
      <c r="D117" s="13">
        <v>101.07</v>
      </c>
      <c r="E117" s="14">
        <v>173.79</v>
      </c>
    </row>
    <row r="118" spans="1:5" x14ac:dyDescent="0.2">
      <c r="A118" s="12">
        <f t="shared" si="1"/>
        <v>117</v>
      </c>
      <c r="B118" s="13" t="s">
        <v>229</v>
      </c>
      <c r="C118" s="13">
        <v>148.56</v>
      </c>
      <c r="D118" s="13">
        <v>202.81</v>
      </c>
      <c r="E118" s="14">
        <v>136.52000000000001</v>
      </c>
    </row>
    <row r="119" spans="1:5" x14ac:dyDescent="0.2">
      <c r="A119" s="12">
        <f t="shared" si="1"/>
        <v>118</v>
      </c>
      <c r="B119" s="13" t="s">
        <v>230</v>
      </c>
      <c r="C119" s="13">
        <v>89.721999999999994</v>
      </c>
      <c r="D119" s="13">
        <v>17.388999999999999</v>
      </c>
      <c r="E119" s="14">
        <v>19.381</v>
      </c>
    </row>
    <row r="120" spans="1:5" x14ac:dyDescent="0.2">
      <c r="A120" s="12">
        <f t="shared" si="1"/>
        <v>119</v>
      </c>
      <c r="B120" s="13" t="s">
        <v>231</v>
      </c>
      <c r="C120" s="13">
        <v>190.63</v>
      </c>
      <c r="D120" s="13">
        <v>54.755000000000003</v>
      </c>
      <c r="E120" s="14">
        <v>28.724</v>
      </c>
    </row>
    <row r="121" spans="1:5" x14ac:dyDescent="0.2">
      <c r="A121" s="12">
        <f t="shared" si="1"/>
        <v>120</v>
      </c>
      <c r="B121" s="13" t="s">
        <v>232</v>
      </c>
      <c r="C121" s="13">
        <v>216</v>
      </c>
      <c r="D121" s="13">
        <v>101.61</v>
      </c>
      <c r="E121" s="14">
        <v>47.042999999999999</v>
      </c>
    </row>
    <row r="122" spans="1:5" x14ac:dyDescent="0.2">
      <c r="A122" s="12">
        <f t="shared" si="1"/>
        <v>121</v>
      </c>
      <c r="B122" s="13" t="s">
        <v>233</v>
      </c>
      <c r="C122" s="13">
        <v>255.93</v>
      </c>
      <c r="D122" s="13">
        <v>784.16</v>
      </c>
      <c r="E122" s="14">
        <v>306.39</v>
      </c>
    </row>
    <row r="123" spans="1:5" x14ac:dyDescent="0.2">
      <c r="A123" s="12">
        <f t="shared" si="1"/>
        <v>122</v>
      </c>
      <c r="B123" s="13" t="s">
        <v>62</v>
      </c>
      <c r="C123" s="13">
        <v>221.94</v>
      </c>
      <c r="D123" s="13">
        <v>289.26</v>
      </c>
      <c r="E123" s="14">
        <v>130.33000000000001</v>
      </c>
    </row>
    <row r="124" spans="1:5" x14ac:dyDescent="0.2">
      <c r="A124" s="12">
        <f t="shared" si="1"/>
        <v>123</v>
      </c>
      <c r="B124" s="13" t="s">
        <v>234</v>
      </c>
      <c r="C124" s="13">
        <v>201.16</v>
      </c>
      <c r="D124" s="13">
        <v>184.73</v>
      </c>
      <c r="E124" s="14">
        <v>91.831999999999994</v>
      </c>
    </row>
    <row r="125" spans="1:5" x14ac:dyDescent="0.2">
      <c r="A125" s="12">
        <f t="shared" si="1"/>
        <v>124</v>
      </c>
      <c r="B125" s="13" t="s">
        <v>235</v>
      </c>
      <c r="C125" s="13">
        <v>88.787000000000006</v>
      </c>
      <c r="D125" s="13">
        <v>144.97</v>
      </c>
      <c r="E125" s="14">
        <v>163.28</v>
      </c>
    </row>
    <row r="126" spans="1:5" x14ac:dyDescent="0.2">
      <c r="A126" s="12">
        <f t="shared" si="1"/>
        <v>125</v>
      </c>
      <c r="B126" s="13" t="s">
        <v>236</v>
      </c>
      <c r="C126" s="13">
        <v>313.74</v>
      </c>
      <c r="D126" s="13">
        <v>977.95</v>
      </c>
      <c r="E126" s="14">
        <v>311.70999999999998</v>
      </c>
    </row>
    <row r="127" spans="1:5" x14ac:dyDescent="0.2">
      <c r="A127" s="12">
        <f t="shared" si="1"/>
        <v>126</v>
      </c>
      <c r="B127" s="13" t="s">
        <v>237</v>
      </c>
      <c r="C127" s="13">
        <v>44.198999999999998</v>
      </c>
      <c r="D127" s="13">
        <v>18.827999999999999</v>
      </c>
      <c r="E127" s="14">
        <v>42.597000000000001</v>
      </c>
    </row>
    <row r="128" spans="1:5" x14ac:dyDescent="0.2">
      <c r="A128" s="12">
        <f t="shared" si="1"/>
        <v>127</v>
      </c>
      <c r="B128" s="13" t="s">
        <v>238</v>
      </c>
      <c r="C128" s="13">
        <v>119.72</v>
      </c>
      <c r="D128" s="13">
        <v>85.518000000000001</v>
      </c>
      <c r="E128" s="14">
        <v>71.433999999999997</v>
      </c>
    </row>
    <row r="129" spans="1:5" x14ac:dyDescent="0.2">
      <c r="A129" s="12">
        <f t="shared" si="1"/>
        <v>128</v>
      </c>
      <c r="B129" s="13" t="s">
        <v>239</v>
      </c>
      <c r="C129" s="13">
        <v>124.45</v>
      </c>
      <c r="D129" s="13">
        <v>92.757000000000005</v>
      </c>
      <c r="E129" s="14">
        <v>74.534999999999997</v>
      </c>
    </row>
    <row r="130" spans="1:5" x14ac:dyDescent="0.2">
      <c r="A130" s="12">
        <f t="shared" si="1"/>
        <v>129</v>
      </c>
      <c r="B130" s="13" t="s">
        <v>240</v>
      </c>
      <c r="C130" s="13">
        <v>138.13999999999999</v>
      </c>
      <c r="D130" s="13">
        <v>64.811999999999998</v>
      </c>
      <c r="E130" s="14">
        <v>46.917999999999999</v>
      </c>
    </row>
    <row r="131" spans="1:5" x14ac:dyDescent="0.2">
      <c r="A131" s="12">
        <f t="shared" ref="A131:A194" si="2">A130+1</f>
        <v>130</v>
      </c>
      <c r="B131" s="13" t="s">
        <v>241</v>
      </c>
      <c r="C131" s="13">
        <v>102.88</v>
      </c>
      <c r="D131" s="13">
        <v>57.438000000000002</v>
      </c>
      <c r="E131" s="14">
        <v>55.832000000000001</v>
      </c>
    </row>
    <row r="132" spans="1:5" x14ac:dyDescent="0.2">
      <c r="A132" s="12">
        <f t="shared" si="2"/>
        <v>131</v>
      </c>
      <c r="B132" s="13" t="s">
        <v>242</v>
      </c>
      <c r="C132" s="13">
        <v>67.72</v>
      </c>
      <c r="D132" s="13">
        <v>71.991</v>
      </c>
      <c r="E132" s="14">
        <v>106.31</v>
      </c>
    </row>
    <row r="133" spans="1:5" x14ac:dyDescent="0.2">
      <c r="A133" s="12">
        <f t="shared" si="2"/>
        <v>132</v>
      </c>
      <c r="B133" s="13" t="s">
        <v>243</v>
      </c>
      <c r="C133" s="13">
        <v>119.49</v>
      </c>
      <c r="D133" s="13">
        <v>124.17</v>
      </c>
      <c r="E133" s="14">
        <v>103.92</v>
      </c>
    </row>
    <row r="134" spans="1:5" x14ac:dyDescent="0.2">
      <c r="A134" s="12">
        <f t="shared" si="2"/>
        <v>133</v>
      </c>
      <c r="B134" s="13" t="s">
        <v>244</v>
      </c>
      <c r="C134" s="13">
        <v>134.19</v>
      </c>
      <c r="D134" s="13">
        <v>114.49</v>
      </c>
      <c r="E134" s="14">
        <v>85.316000000000003</v>
      </c>
    </row>
    <row r="135" spans="1:5" x14ac:dyDescent="0.2">
      <c r="A135" s="12">
        <f t="shared" si="2"/>
        <v>134</v>
      </c>
      <c r="B135" s="13" t="s">
        <v>245</v>
      </c>
      <c r="C135" s="13">
        <v>211.46</v>
      </c>
      <c r="D135" s="13">
        <v>1559</v>
      </c>
      <c r="E135" s="14">
        <v>737.26</v>
      </c>
    </row>
    <row r="136" spans="1:5" x14ac:dyDescent="0.2">
      <c r="A136" s="12">
        <f t="shared" si="2"/>
        <v>135</v>
      </c>
      <c r="B136" s="13" t="s">
        <v>246</v>
      </c>
      <c r="C136" s="13">
        <v>90.185000000000002</v>
      </c>
      <c r="D136" s="13">
        <v>51.173000000000002</v>
      </c>
      <c r="E136" s="14">
        <v>56.741999999999997</v>
      </c>
    </row>
    <row r="137" spans="1:5" x14ac:dyDescent="0.2">
      <c r="A137" s="12">
        <f t="shared" si="2"/>
        <v>136</v>
      </c>
      <c r="B137" s="13" t="s">
        <v>247</v>
      </c>
      <c r="C137" s="13">
        <v>34.220999999999997</v>
      </c>
      <c r="D137" s="13">
        <v>52.991</v>
      </c>
      <c r="E137" s="14">
        <v>154.85</v>
      </c>
    </row>
    <row r="138" spans="1:5" x14ac:dyDescent="0.2">
      <c r="A138" s="12">
        <f t="shared" si="2"/>
        <v>137</v>
      </c>
      <c r="B138" s="13" t="s">
        <v>248</v>
      </c>
      <c r="C138" s="13">
        <v>85.891999999999996</v>
      </c>
      <c r="D138" s="13">
        <v>50.433</v>
      </c>
      <c r="E138" s="14">
        <v>58.716000000000001</v>
      </c>
    </row>
    <row r="139" spans="1:5" x14ac:dyDescent="0.2">
      <c r="A139" s="12">
        <f t="shared" si="2"/>
        <v>138</v>
      </c>
      <c r="B139" s="13" t="s">
        <v>249</v>
      </c>
      <c r="C139" s="13">
        <v>263.57</v>
      </c>
      <c r="D139" s="13">
        <v>354.05</v>
      </c>
      <c r="E139" s="14">
        <v>134.33000000000001</v>
      </c>
    </row>
    <row r="140" spans="1:5" x14ac:dyDescent="0.2">
      <c r="A140" s="12">
        <f t="shared" si="2"/>
        <v>139</v>
      </c>
      <c r="B140" s="13" t="s">
        <v>250</v>
      </c>
      <c r="C140" s="13">
        <v>53.338000000000001</v>
      </c>
      <c r="D140" s="13">
        <v>37.713000000000001</v>
      </c>
      <c r="E140" s="14">
        <v>70.704999999999998</v>
      </c>
    </row>
    <row r="141" spans="1:5" x14ac:dyDescent="0.2">
      <c r="A141" s="12">
        <f t="shared" si="2"/>
        <v>140</v>
      </c>
      <c r="B141" s="13" t="s">
        <v>251</v>
      </c>
      <c r="C141" s="13">
        <v>60.313000000000002</v>
      </c>
      <c r="D141" s="13">
        <v>43.247999999999998</v>
      </c>
      <c r="E141" s="14">
        <v>71.706000000000003</v>
      </c>
    </row>
    <row r="142" spans="1:5" x14ac:dyDescent="0.2">
      <c r="A142" s="12">
        <f t="shared" si="2"/>
        <v>141</v>
      </c>
      <c r="B142" s="13" t="s">
        <v>252</v>
      </c>
      <c r="C142" s="13">
        <v>147.76</v>
      </c>
      <c r="D142" s="13">
        <v>154.52000000000001</v>
      </c>
      <c r="E142" s="14">
        <v>104.58</v>
      </c>
    </row>
    <row r="143" spans="1:5" x14ac:dyDescent="0.2">
      <c r="A143" s="12">
        <f t="shared" si="2"/>
        <v>142</v>
      </c>
      <c r="B143" s="13" t="s">
        <v>122</v>
      </c>
      <c r="C143" s="13">
        <v>75.927000000000007</v>
      </c>
      <c r="D143" s="13">
        <v>266.99</v>
      </c>
      <c r="E143" s="14">
        <v>351.64</v>
      </c>
    </row>
    <row r="144" spans="1:5" x14ac:dyDescent="0.2">
      <c r="A144" s="12">
        <f t="shared" si="2"/>
        <v>143</v>
      </c>
      <c r="B144" s="13" t="s">
        <v>253</v>
      </c>
      <c r="C144" s="13">
        <v>189.04</v>
      </c>
      <c r="D144" s="13">
        <v>104.76</v>
      </c>
      <c r="E144" s="14">
        <v>55.414000000000001</v>
      </c>
    </row>
    <row r="145" spans="1:5" x14ac:dyDescent="0.2">
      <c r="A145" s="12">
        <f t="shared" si="2"/>
        <v>144</v>
      </c>
      <c r="B145" s="13" t="s">
        <v>254</v>
      </c>
      <c r="C145" s="13">
        <v>163.41999999999999</v>
      </c>
      <c r="D145" s="13">
        <v>183.18</v>
      </c>
      <c r="E145" s="14">
        <v>112.09</v>
      </c>
    </row>
    <row r="146" spans="1:5" x14ac:dyDescent="0.2">
      <c r="A146" s="12">
        <f t="shared" si="2"/>
        <v>145</v>
      </c>
      <c r="B146" s="13" t="s">
        <v>255</v>
      </c>
      <c r="C146" s="13">
        <v>73.213999999999999</v>
      </c>
      <c r="D146" s="13">
        <v>132.46</v>
      </c>
      <c r="E146" s="14">
        <v>180.93</v>
      </c>
    </row>
    <row r="147" spans="1:5" x14ac:dyDescent="0.2">
      <c r="A147" s="12">
        <f t="shared" si="2"/>
        <v>146</v>
      </c>
      <c r="B147" s="13" t="s">
        <v>256</v>
      </c>
      <c r="C147" s="13">
        <v>327.76</v>
      </c>
      <c r="D147" s="13">
        <v>884.66</v>
      </c>
      <c r="E147" s="14">
        <v>269.91000000000003</v>
      </c>
    </row>
    <row r="148" spans="1:5" x14ac:dyDescent="0.2">
      <c r="A148" s="12">
        <f t="shared" si="2"/>
        <v>147</v>
      </c>
      <c r="B148" s="13" t="s">
        <v>257</v>
      </c>
      <c r="C148" s="13">
        <v>124.02</v>
      </c>
      <c r="D148" s="13">
        <v>168</v>
      </c>
      <c r="E148" s="14">
        <v>135.46</v>
      </c>
    </row>
    <row r="149" spans="1:5" x14ac:dyDescent="0.2">
      <c r="A149" s="12">
        <f t="shared" si="2"/>
        <v>148</v>
      </c>
      <c r="B149" s="13" t="s">
        <v>258</v>
      </c>
      <c r="C149" s="13">
        <v>89.968000000000004</v>
      </c>
      <c r="D149" s="13">
        <v>290.8</v>
      </c>
      <c r="E149" s="14">
        <v>323.22000000000003</v>
      </c>
    </row>
    <row r="150" spans="1:5" x14ac:dyDescent="0.2">
      <c r="A150" s="12">
        <f t="shared" si="2"/>
        <v>149</v>
      </c>
      <c r="B150" s="13" t="s">
        <v>259</v>
      </c>
      <c r="C150" s="13">
        <v>43.914000000000001</v>
      </c>
      <c r="D150" s="13">
        <v>29.027999999999999</v>
      </c>
      <c r="E150" s="14">
        <v>66.100999999999999</v>
      </c>
    </row>
    <row r="151" spans="1:5" x14ac:dyDescent="0.2">
      <c r="A151" s="12">
        <f t="shared" si="2"/>
        <v>150</v>
      </c>
      <c r="B151" s="13" t="s">
        <v>260</v>
      </c>
      <c r="C151" s="13">
        <v>113.66</v>
      </c>
      <c r="D151" s="13">
        <v>133.02000000000001</v>
      </c>
      <c r="E151" s="14">
        <v>117.03</v>
      </c>
    </row>
    <row r="152" spans="1:5" x14ac:dyDescent="0.2">
      <c r="A152" s="12">
        <f t="shared" si="2"/>
        <v>151</v>
      </c>
      <c r="B152" s="13" t="s">
        <v>261</v>
      </c>
      <c r="C152" s="13">
        <v>253.29</v>
      </c>
      <c r="D152" s="13">
        <v>160.30000000000001</v>
      </c>
      <c r="E152" s="14">
        <v>63.289000000000001</v>
      </c>
    </row>
    <row r="153" spans="1:5" x14ac:dyDescent="0.2">
      <c r="A153" s="12">
        <f t="shared" si="2"/>
        <v>152</v>
      </c>
      <c r="B153" s="13" t="s">
        <v>262</v>
      </c>
      <c r="C153" s="13">
        <v>50.374000000000002</v>
      </c>
      <c r="D153" s="13">
        <v>72.039000000000001</v>
      </c>
      <c r="E153" s="14">
        <v>143.01</v>
      </c>
    </row>
    <row r="154" spans="1:5" x14ac:dyDescent="0.2">
      <c r="A154" s="12">
        <f t="shared" si="2"/>
        <v>153</v>
      </c>
      <c r="B154" s="13" t="s">
        <v>263</v>
      </c>
      <c r="C154" s="13">
        <v>73.662999999999997</v>
      </c>
      <c r="D154" s="13">
        <v>75.394000000000005</v>
      </c>
      <c r="E154" s="14">
        <v>102.35</v>
      </c>
    </row>
    <row r="155" spans="1:5" x14ac:dyDescent="0.2">
      <c r="A155" s="12">
        <f t="shared" si="2"/>
        <v>154</v>
      </c>
      <c r="B155" s="13" t="s">
        <v>264</v>
      </c>
      <c r="C155" s="13">
        <v>206.12</v>
      </c>
      <c r="D155" s="13">
        <v>89.287999999999997</v>
      </c>
      <c r="E155" s="14">
        <v>43.319000000000003</v>
      </c>
    </row>
    <row r="156" spans="1:5" x14ac:dyDescent="0.2">
      <c r="A156" s="12">
        <f t="shared" si="2"/>
        <v>155</v>
      </c>
      <c r="B156" s="13" t="s">
        <v>265</v>
      </c>
      <c r="C156" s="13">
        <v>99.12</v>
      </c>
      <c r="D156" s="13">
        <v>175.55</v>
      </c>
      <c r="E156" s="14">
        <v>177.11</v>
      </c>
    </row>
    <row r="157" spans="1:5" x14ac:dyDescent="0.2">
      <c r="A157" s="12">
        <f t="shared" si="2"/>
        <v>156</v>
      </c>
      <c r="B157" s="13" t="s">
        <v>266</v>
      </c>
      <c r="C157" s="13">
        <v>107.22</v>
      </c>
      <c r="D157" s="13">
        <v>205.88</v>
      </c>
      <c r="E157" s="14">
        <v>192.02</v>
      </c>
    </row>
    <row r="158" spans="1:5" x14ac:dyDescent="0.2">
      <c r="A158" s="12">
        <f t="shared" si="2"/>
        <v>157</v>
      </c>
      <c r="B158" s="13" t="s">
        <v>267</v>
      </c>
      <c r="C158" s="13">
        <v>481.73</v>
      </c>
      <c r="D158" s="13">
        <v>83.748000000000005</v>
      </c>
      <c r="E158" s="14">
        <v>17.385000000000002</v>
      </c>
    </row>
    <row r="159" spans="1:5" x14ac:dyDescent="0.2">
      <c r="A159" s="12">
        <f t="shared" si="2"/>
        <v>158</v>
      </c>
      <c r="B159" s="13" t="s">
        <v>268</v>
      </c>
      <c r="C159" s="13">
        <v>164.24</v>
      </c>
      <c r="D159" s="13">
        <v>99.007999999999996</v>
      </c>
      <c r="E159" s="14">
        <v>60.283000000000001</v>
      </c>
    </row>
    <row r="160" spans="1:5" x14ac:dyDescent="0.2">
      <c r="A160" s="12">
        <f t="shared" si="2"/>
        <v>159</v>
      </c>
      <c r="B160" s="13" t="s">
        <v>269</v>
      </c>
      <c r="C160" s="13">
        <v>58.3</v>
      </c>
      <c r="D160" s="13">
        <v>121.84</v>
      </c>
      <c r="E160" s="14">
        <v>208.99</v>
      </c>
    </row>
    <row r="161" spans="1:5" x14ac:dyDescent="0.2">
      <c r="A161" s="12">
        <f t="shared" si="2"/>
        <v>160</v>
      </c>
      <c r="B161" s="13" t="s">
        <v>270</v>
      </c>
      <c r="C161" s="13">
        <v>90.643000000000001</v>
      </c>
      <c r="D161" s="13">
        <v>61.978000000000002</v>
      </c>
      <c r="E161" s="14">
        <v>68.376000000000005</v>
      </c>
    </row>
    <row r="162" spans="1:5" x14ac:dyDescent="0.2">
      <c r="A162" s="12">
        <f t="shared" si="2"/>
        <v>161</v>
      </c>
      <c r="B162" s="13" t="s">
        <v>271</v>
      </c>
      <c r="C162" s="13">
        <v>57.572000000000003</v>
      </c>
      <c r="D162" s="13">
        <v>32.307000000000002</v>
      </c>
      <c r="E162" s="14">
        <v>56.116999999999997</v>
      </c>
    </row>
    <row r="163" spans="1:5" x14ac:dyDescent="0.2">
      <c r="A163" s="12">
        <f t="shared" si="2"/>
        <v>162</v>
      </c>
      <c r="B163" s="13" t="s">
        <v>272</v>
      </c>
      <c r="C163" s="13">
        <v>146.01</v>
      </c>
      <c r="D163" s="13">
        <v>92.28</v>
      </c>
      <c r="E163" s="14">
        <v>63.2</v>
      </c>
    </row>
    <row r="164" spans="1:5" x14ac:dyDescent="0.2">
      <c r="A164" s="12">
        <f t="shared" si="2"/>
        <v>163</v>
      </c>
      <c r="B164" s="13" t="s">
        <v>37</v>
      </c>
      <c r="C164" s="13">
        <v>65.709999999999994</v>
      </c>
      <c r="D164" s="13">
        <v>271.22000000000003</v>
      </c>
      <c r="E164" s="14">
        <v>412.75</v>
      </c>
    </row>
    <row r="165" spans="1:5" x14ac:dyDescent="0.2">
      <c r="A165" s="12">
        <f t="shared" si="2"/>
        <v>164</v>
      </c>
      <c r="B165" s="13" t="s">
        <v>273</v>
      </c>
      <c r="C165" s="13">
        <v>104.94</v>
      </c>
      <c r="D165" s="13">
        <v>84.885000000000005</v>
      </c>
      <c r="E165" s="14">
        <v>80.891999999999996</v>
      </c>
    </row>
    <row r="166" spans="1:5" x14ac:dyDescent="0.2">
      <c r="A166" s="12">
        <f t="shared" si="2"/>
        <v>165</v>
      </c>
      <c r="B166" s="13" t="s">
        <v>274</v>
      </c>
      <c r="C166" s="13">
        <v>79.194999999999993</v>
      </c>
      <c r="D166" s="13">
        <v>62.625</v>
      </c>
      <c r="E166" s="14">
        <v>79.076999999999998</v>
      </c>
    </row>
    <row r="167" spans="1:5" x14ac:dyDescent="0.2">
      <c r="A167" s="12">
        <f t="shared" si="2"/>
        <v>166</v>
      </c>
      <c r="B167" s="13" t="s">
        <v>275</v>
      </c>
      <c r="C167" s="13">
        <v>67.504000000000005</v>
      </c>
      <c r="D167" s="13">
        <v>49.957000000000001</v>
      </c>
      <c r="E167" s="14">
        <v>74.006</v>
      </c>
    </row>
    <row r="168" spans="1:5" x14ac:dyDescent="0.2">
      <c r="A168" s="12">
        <f t="shared" si="2"/>
        <v>167</v>
      </c>
      <c r="B168" s="13" t="s">
        <v>276</v>
      </c>
      <c r="C168" s="13">
        <v>87.322000000000003</v>
      </c>
      <c r="D168" s="13">
        <v>161.80000000000001</v>
      </c>
      <c r="E168" s="14">
        <v>185.29</v>
      </c>
    </row>
    <row r="169" spans="1:5" x14ac:dyDescent="0.2">
      <c r="A169" s="12">
        <f t="shared" si="2"/>
        <v>168</v>
      </c>
      <c r="B169" s="13" t="s">
        <v>277</v>
      </c>
      <c r="C169" s="13">
        <v>49.786999999999999</v>
      </c>
      <c r="D169" s="13">
        <v>11.291</v>
      </c>
      <c r="E169" s="14">
        <v>22.678999999999998</v>
      </c>
    </row>
    <row r="170" spans="1:5" x14ac:dyDescent="0.2">
      <c r="A170" s="12">
        <f t="shared" si="2"/>
        <v>169</v>
      </c>
      <c r="B170" s="13" t="s">
        <v>278</v>
      </c>
      <c r="C170" s="13">
        <v>144.33000000000001</v>
      </c>
      <c r="D170" s="13">
        <v>95.391999999999996</v>
      </c>
      <c r="E170" s="14">
        <v>66.090999999999994</v>
      </c>
    </row>
    <row r="171" spans="1:5" x14ac:dyDescent="0.2">
      <c r="A171" s="12">
        <f t="shared" si="2"/>
        <v>170</v>
      </c>
      <c r="B171" s="13" t="s">
        <v>279</v>
      </c>
      <c r="C171" s="13">
        <v>73.947000000000003</v>
      </c>
      <c r="D171" s="13">
        <v>78.831000000000003</v>
      </c>
      <c r="E171" s="14">
        <v>106.6</v>
      </c>
    </row>
    <row r="172" spans="1:5" x14ac:dyDescent="0.2">
      <c r="A172" s="12">
        <f t="shared" si="2"/>
        <v>171</v>
      </c>
      <c r="B172" s="13" t="s">
        <v>52</v>
      </c>
      <c r="C172" s="13">
        <v>86.356999999999999</v>
      </c>
      <c r="D172" s="13">
        <v>155.25</v>
      </c>
      <c r="E172" s="14">
        <v>179.77</v>
      </c>
    </row>
    <row r="173" spans="1:5" x14ac:dyDescent="0.2">
      <c r="A173" s="12">
        <f t="shared" si="2"/>
        <v>172</v>
      </c>
      <c r="B173" s="13" t="s">
        <v>280</v>
      </c>
      <c r="C173" s="13">
        <v>166.98</v>
      </c>
      <c r="D173" s="13">
        <v>114.8</v>
      </c>
      <c r="E173" s="14">
        <v>68.75</v>
      </c>
    </row>
    <row r="174" spans="1:5" x14ac:dyDescent="0.2">
      <c r="A174" s="12">
        <f t="shared" si="2"/>
        <v>173</v>
      </c>
      <c r="B174" s="13" t="s">
        <v>281</v>
      </c>
      <c r="C174" s="13">
        <v>160.97999999999999</v>
      </c>
      <c r="D174" s="13">
        <v>182.69</v>
      </c>
      <c r="E174" s="14">
        <v>113.49</v>
      </c>
    </row>
    <row r="175" spans="1:5" x14ac:dyDescent="0.2">
      <c r="A175" s="12">
        <f t="shared" si="2"/>
        <v>174</v>
      </c>
      <c r="B175" s="13" t="s">
        <v>282</v>
      </c>
      <c r="C175" s="13">
        <v>70.094999999999999</v>
      </c>
      <c r="D175" s="13">
        <v>81.269000000000005</v>
      </c>
      <c r="E175" s="14">
        <v>115.94</v>
      </c>
    </row>
    <row r="176" spans="1:5" x14ac:dyDescent="0.2">
      <c r="A176" s="12">
        <f t="shared" si="2"/>
        <v>175</v>
      </c>
      <c r="B176" s="13" t="s">
        <v>25</v>
      </c>
      <c r="C176" s="13">
        <v>40.948999999999998</v>
      </c>
      <c r="D176" s="13">
        <v>14.201000000000001</v>
      </c>
      <c r="E176" s="14">
        <v>34.680999999999997</v>
      </c>
    </row>
    <row r="177" spans="1:5" x14ac:dyDescent="0.2">
      <c r="A177" s="12">
        <f t="shared" si="2"/>
        <v>176</v>
      </c>
      <c r="B177" s="13" t="s">
        <v>283</v>
      </c>
      <c r="C177" s="13">
        <v>134.35</v>
      </c>
      <c r="D177" s="13">
        <v>133.36000000000001</v>
      </c>
      <c r="E177" s="14">
        <v>99.266000000000005</v>
      </c>
    </row>
    <row r="178" spans="1:5" x14ac:dyDescent="0.2">
      <c r="A178" s="12">
        <f t="shared" si="2"/>
        <v>177</v>
      </c>
      <c r="B178" s="13" t="s">
        <v>284</v>
      </c>
      <c r="C178" s="13">
        <v>54.951000000000001</v>
      </c>
      <c r="D178" s="13">
        <v>60.832000000000001</v>
      </c>
      <c r="E178" s="14">
        <v>110.7</v>
      </c>
    </row>
    <row r="179" spans="1:5" x14ac:dyDescent="0.2">
      <c r="A179" s="12">
        <f t="shared" si="2"/>
        <v>178</v>
      </c>
      <c r="B179" s="13" t="s">
        <v>285</v>
      </c>
      <c r="C179" s="13">
        <v>97.263999999999996</v>
      </c>
      <c r="D179" s="13">
        <v>125.92</v>
      </c>
      <c r="E179" s="14">
        <v>129.46</v>
      </c>
    </row>
    <row r="180" spans="1:5" x14ac:dyDescent="0.2">
      <c r="A180" s="12">
        <f t="shared" si="2"/>
        <v>179</v>
      </c>
      <c r="B180" s="13" t="s">
        <v>67</v>
      </c>
      <c r="C180" s="13">
        <v>66.671000000000006</v>
      </c>
      <c r="D180" s="13">
        <v>61.662999999999997</v>
      </c>
      <c r="E180" s="14">
        <v>92.489000000000004</v>
      </c>
    </row>
    <row r="181" spans="1:5" x14ac:dyDescent="0.2">
      <c r="A181" s="12">
        <f t="shared" si="2"/>
        <v>180</v>
      </c>
      <c r="B181" s="13" t="s">
        <v>41</v>
      </c>
      <c r="C181" s="13">
        <v>46.91</v>
      </c>
      <c r="D181" s="13">
        <v>45.823999999999998</v>
      </c>
      <c r="E181" s="14">
        <v>97.685000000000002</v>
      </c>
    </row>
    <row r="182" spans="1:5" x14ac:dyDescent="0.2">
      <c r="A182" s="12">
        <f t="shared" si="2"/>
        <v>181</v>
      </c>
      <c r="B182" s="13" t="s">
        <v>286</v>
      </c>
      <c r="C182" s="13">
        <v>195.09</v>
      </c>
      <c r="D182" s="13">
        <v>422.96</v>
      </c>
      <c r="E182" s="14">
        <v>216.8</v>
      </c>
    </row>
    <row r="183" spans="1:5" x14ac:dyDescent="0.2">
      <c r="A183" s="12">
        <f t="shared" si="2"/>
        <v>182</v>
      </c>
      <c r="B183" s="13" t="s">
        <v>287</v>
      </c>
      <c r="C183" s="13">
        <v>154.46</v>
      </c>
      <c r="D183" s="13">
        <v>87.548000000000002</v>
      </c>
      <c r="E183" s="14">
        <v>56.682000000000002</v>
      </c>
    </row>
    <row r="184" spans="1:5" x14ac:dyDescent="0.2">
      <c r="A184" s="12">
        <f t="shared" si="2"/>
        <v>183</v>
      </c>
      <c r="B184" s="13" t="s">
        <v>288</v>
      </c>
      <c r="C184" s="13">
        <v>164.91</v>
      </c>
      <c r="D184" s="13">
        <v>94.05</v>
      </c>
      <c r="E184" s="14">
        <v>57.03</v>
      </c>
    </row>
    <row r="185" spans="1:5" x14ac:dyDescent="0.2">
      <c r="A185" s="12">
        <f t="shared" si="2"/>
        <v>184</v>
      </c>
      <c r="B185" s="13" t="s">
        <v>289</v>
      </c>
      <c r="C185" s="13">
        <v>148.44999999999999</v>
      </c>
      <c r="D185" s="13">
        <v>432.53</v>
      </c>
      <c r="E185" s="14">
        <v>291.36</v>
      </c>
    </row>
    <row r="186" spans="1:5" x14ac:dyDescent="0.2">
      <c r="A186" s="12">
        <f t="shared" si="2"/>
        <v>185</v>
      </c>
      <c r="B186" s="13" t="s">
        <v>290</v>
      </c>
      <c r="C186" s="13">
        <v>114.71</v>
      </c>
      <c r="D186" s="13">
        <v>94.566999999999993</v>
      </c>
      <c r="E186" s="14">
        <v>82.438999999999993</v>
      </c>
    </row>
    <row r="187" spans="1:5" x14ac:dyDescent="0.2">
      <c r="A187" s="12">
        <f t="shared" si="2"/>
        <v>186</v>
      </c>
      <c r="B187" s="13" t="s">
        <v>291</v>
      </c>
      <c r="C187" s="13">
        <v>101.77</v>
      </c>
      <c r="D187" s="13">
        <v>227.52</v>
      </c>
      <c r="E187" s="14">
        <v>223.56</v>
      </c>
    </row>
    <row r="188" spans="1:5" x14ac:dyDescent="0.2">
      <c r="A188" s="12">
        <f t="shared" si="2"/>
        <v>187</v>
      </c>
      <c r="B188" s="13" t="s">
        <v>292</v>
      </c>
      <c r="C188" s="13">
        <v>223.51</v>
      </c>
      <c r="D188" s="13">
        <v>165.49</v>
      </c>
      <c r="E188" s="14">
        <v>74.040999999999997</v>
      </c>
    </row>
    <row r="189" spans="1:5" x14ac:dyDescent="0.2">
      <c r="A189" s="12">
        <f t="shared" si="2"/>
        <v>188</v>
      </c>
      <c r="B189" s="13" t="s">
        <v>43</v>
      </c>
      <c r="C189" s="13">
        <v>264.11</v>
      </c>
      <c r="D189" s="13">
        <v>415.2</v>
      </c>
      <c r="E189" s="14">
        <v>157.19999999999999</v>
      </c>
    </row>
    <row r="190" spans="1:5" x14ac:dyDescent="0.2">
      <c r="A190" s="12">
        <f t="shared" si="2"/>
        <v>189</v>
      </c>
      <c r="B190" s="13" t="s">
        <v>293</v>
      </c>
      <c r="C190" s="13">
        <v>162.30000000000001</v>
      </c>
      <c r="D190" s="13">
        <v>76.602999999999994</v>
      </c>
      <c r="E190" s="14">
        <v>47.198</v>
      </c>
    </row>
    <row r="191" spans="1:5" x14ac:dyDescent="0.2">
      <c r="A191" s="12">
        <f t="shared" si="2"/>
        <v>190</v>
      </c>
      <c r="B191" s="13" t="s">
        <v>294</v>
      </c>
      <c r="C191" s="13">
        <v>76.498999999999995</v>
      </c>
      <c r="D191" s="13">
        <v>34.688000000000002</v>
      </c>
      <c r="E191" s="14">
        <v>45.344000000000001</v>
      </c>
    </row>
    <row r="192" spans="1:5" x14ac:dyDescent="0.2">
      <c r="A192" s="12">
        <f t="shared" si="2"/>
        <v>191</v>
      </c>
      <c r="B192" s="13" t="s">
        <v>295</v>
      </c>
      <c r="C192" s="13">
        <v>130.25</v>
      </c>
      <c r="D192" s="13">
        <v>140.93</v>
      </c>
      <c r="E192" s="14">
        <v>108.21</v>
      </c>
    </row>
    <row r="193" spans="1:5" x14ac:dyDescent="0.2">
      <c r="A193" s="12">
        <f t="shared" si="2"/>
        <v>192</v>
      </c>
      <c r="B193" s="13" t="s">
        <v>296</v>
      </c>
      <c r="C193" s="13">
        <v>74.781000000000006</v>
      </c>
      <c r="D193" s="13">
        <v>54.51</v>
      </c>
      <c r="E193" s="14">
        <v>72.893000000000001</v>
      </c>
    </row>
    <row r="194" spans="1:5" x14ac:dyDescent="0.2">
      <c r="A194" s="12">
        <f t="shared" si="2"/>
        <v>193</v>
      </c>
      <c r="B194" s="13" t="s">
        <v>297</v>
      </c>
      <c r="C194" s="13">
        <v>98.356999999999999</v>
      </c>
      <c r="D194" s="13">
        <v>137.25</v>
      </c>
      <c r="E194" s="14">
        <v>139.54</v>
      </c>
    </row>
    <row r="195" spans="1:5" x14ac:dyDescent="0.2">
      <c r="A195" s="12">
        <f t="shared" ref="A195:A258" si="3">A194+1</f>
        <v>194</v>
      </c>
      <c r="B195" s="13" t="s">
        <v>298</v>
      </c>
      <c r="C195" s="13">
        <v>81.677999999999997</v>
      </c>
      <c r="D195" s="13">
        <v>296.36</v>
      </c>
      <c r="E195" s="14">
        <v>362.84</v>
      </c>
    </row>
    <row r="196" spans="1:5" x14ac:dyDescent="0.2">
      <c r="A196" s="12">
        <f t="shared" si="3"/>
        <v>195</v>
      </c>
      <c r="B196" s="13" t="s">
        <v>299</v>
      </c>
      <c r="C196" s="13">
        <v>268.75</v>
      </c>
      <c r="D196" s="13">
        <v>163.80000000000001</v>
      </c>
      <c r="E196" s="14">
        <v>60.951000000000001</v>
      </c>
    </row>
    <row r="197" spans="1:5" x14ac:dyDescent="0.2">
      <c r="A197" s="12">
        <f t="shared" si="3"/>
        <v>196</v>
      </c>
      <c r="B197" s="13" t="s">
        <v>300</v>
      </c>
      <c r="C197" s="13">
        <v>120.45</v>
      </c>
      <c r="D197" s="13">
        <v>55.177999999999997</v>
      </c>
      <c r="E197" s="14">
        <v>45.811</v>
      </c>
    </row>
    <row r="198" spans="1:5" x14ac:dyDescent="0.2">
      <c r="A198" s="12">
        <f t="shared" si="3"/>
        <v>197</v>
      </c>
      <c r="B198" s="13" t="s">
        <v>301</v>
      </c>
      <c r="C198" s="13">
        <v>154.47</v>
      </c>
      <c r="D198" s="13">
        <v>38.167999999999999</v>
      </c>
      <c r="E198" s="14">
        <v>24.709</v>
      </c>
    </row>
    <row r="199" spans="1:5" x14ac:dyDescent="0.2">
      <c r="A199" s="12">
        <f t="shared" si="3"/>
        <v>198</v>
      </c>
      <c r="B199" s="13" t="s">
        <v>54</v>
      </c>
      <c r="C199" s="13">
        <v>191.72</v>
      </c>
      <c r="D199" s="13">
        <v>289.83999999999997</v>
      </c>
      <c r="E199" s="14">
        <v>151.18</v>
      </c>
    </row>
    <row r="200" spans="1:5" x14ac:dyDescent="0.2">
      <c r="A200" s="12">
        <f t="shared" si="3"/>
        <v>199</v>
      </c>
      <c r="B200" s="13" t="s">
        <v>302</v>
      </c>
      <c r="C200" s="13">
        <v>137.41</v>
      </c>
      <c r="D200" s="13">
        <v>37.889000000000003</v>
      </c>
      <c r="E200" s="14">
        <v>27.573</v>
      </c>
    </row>
    <row r="201" spans="1:5" x14ac:dyDescent="0.2">
      <c r="A201" s="12">
        <f t="shared" si="3"/>
        <v>200</v>
      </c>
      <c r="B201" s="13" t="s">
        <v>303</v>
      </c>
      <c r="C201" s="13">
        <v>97.885000000000005</v>
      </c>
      <c r="D201" s="13">
        <v>423.34</v>
      </c>
      <c r="E201" s="14">
        <v>432.49</v>
      </c>
    </row>
    <row r="202" spans="1:5" x14ac:dyDescent="0.2">
      <c r="A202" s="12">
        <f t="shared" si="3"/>
        <v>201</v>
      </c>
      <c r="B202" s="13" t="s">
        <v>304</v>
      </c>
      <c r="C202" s="13">
        <v>229.44</v>
      </c>
      <c r="D202" s="13">
        <v>105.59</v>
      </c>
      <c r="E202" s="14">
        <v>46.018999999999998</v>
      </c>
    </row>
    <row r="203" spans="1:5" x14ac:dyDescent="0.2">
      <c r="A203" s="12">
        <f t="shared" si="3"/>
        <v>202</v>
      </c>
      <c r="B203" s="13" t="s">
        <v>305</v>
      </c>
      <c r="C203" s="13">
        <v>182.43</v>
      </c>
      <c r="D203" s="13">
        <v>161.46</v>
      </c>
      <c r="E203" s="14">
        <v>88.51</v>
      </c>
    </row>
    <row r="204" spans="1:5" x14ac:dyDescent="0.2">
      <c r="A204" s="12">
        <f t="shared" si="3"/>
        <v>203</v>
      </c>
      <c r="B204" s="13" t="s">
        <v>306</v>
      </c>
      <c r="C204" s="13">
        <v>94.370999999999995</v>
      </c>
      <c r="D204" s="13">
        <v>147.58000000000001</v>
      </c>
      <c r="E204" s="14">
        <v>156.38</v>
      </c>
    </row>
    <row r="205" spans="1:5" x14ac:dyDescent="0.2">
      <c r="A205" s="12">
        <f t="shared" si="3"/>
        <v>204</v>
      </c>
      <c r="B205" s="13" t="s">
        <v>307</v>
      </c>
      <c r="C205" s="13">
        <v>154.94</v>
      </c>
      <c r="D205" s="13">
        <v>336.45</v>
      </c>
      <c r="E205" s="14">
        <v>217.15</v>
      </c>
    </row>
    <row r="206" spans="1:5" x14ac:dyDescent="0.2">
      <c r="A206" s="12">
        <f t="shared" si="3"/>
        <v>205</v>
      </c>
      <c r="B206" s="13" t="s">
        <v>308</v>
      </c>
      <c r="C206" s="13">
        <v>94.576999999999998</v>
      </c>
      <c r="D206" s="13">
        <v>47.475000000000001</v>
      </c>
      <c r="E206" s="14">
        <v>50.198</v>
      </c>
    </row>
    <row r="207" spans="1:5" x14ac:dyDescent="0.2">
      <c r="A207" s="12">
        <f t="shared" si="3"/>
        <v>206</v>
      </c>
      <c r="B207" s="13" t="s">
        <v>34</v>
      </c>
      <c r="C207" s="13">
        <v>236.25</v>
      </c>
      <c r="D207" s="13">
        <v>57.472000000000001</v>
      </c>
      <c r="E207" s="14">
        <v>24.327000000000002</v>
      </c>
    </row>
    <row r="208" spans="1:5" x14ac:dyDescent="0.2">
      <c r="A208" s="12">
        <f t="shared" si="3"/>
        <v>207</v>
      </c>
      <c r="B208" s="13" t="s">
        <v>309</v>
      </c>
      <c r="C208" s="13">
        <v>146.1</v>
      </c>
      <c r="D208" s="13">
        <v>68.387</v>
      </c>
      <c r="E208" s="14">
        <v>46.808999999999997</v>
      </c>
    </row>
    <row r="209" spans="1:5" x14ac:dyDescent="0.2">
      <c r="A209" s="12">
        <f t="shared" si="3"/>
        <v>208</v>
      </c>
      <c r="B209" s="13" t="s">
        <v>310</v>
      </c>
      <c r="C209" s="13">
        <v>109.53</v>
      </c>
      <c r="D209" s="13">
        <v>63.771999999999998</v>
      </c>
      <c r="E209" s="14">
        <v>58.223999999999997</v>
      </c>
    </row>
    <row r="210" spans="1:5" x14ac:dyDescent="0.2">
      <c r="A210" s="12">
        <f t="shared" si="3"/>
        <v>209</v>
      </c>
      <c r="B210" s="13" t="s">
        <v>85</v>
      </c>
      <c r="C210" s="13">
        <v>107.01</v>
      </c>
      <c r="D210" s="13">
        <v>288.08</v>
      </c>
      <c r="E210" s="14">
        <v>269.20999999999998</v>
      </c>
    </row>
    <row r="211" spans="1:5" x14ac:dyDescent="0.2">
      <c r="A211" s="12">
        <f t="shared" si="3"/>
        <v>210</v>
      </c>
      <c r="B211" s="13" t="s">
        <v>311</v>
      </c>
      <c r="C211" s="13">
        <v>179.37</v>
      </c>
      <c r="D211" s="13">
        <v>100.8</v>
      </c>
      <c r="E211" s="14">
        <v>56.198999999999998</v>
      </c>
    </row>
    <row r="212" spans="1:5" x14ac:dyDescent="0.2">
      <c r="A212" s="12">
        <f t="shared" si="3"/>
        <v>211</v>
      </c>
      <c r="B212" s="13" t="s">
        <v>312</v>
      </c>
      <c r="C212" s="13">
        <v>17.978000000000002</v>
      </c>
      <c r="D212" s="13">
        <v>31.012</v>
      </c>
      <c r="E212" s="14">
        <v>172.5</v>
      </c>
    </row>
    <row r="213" spans="1:5" x14ac:dyDescent="0.2">
      <c r="A213" s="12">
        <f t="shared" si="3"/>
        <v>212</v>
      </c>
      <c r="B213" s="13" t="s">
        <v>313</v>
      </c>
      <c r="C213" s="13">
        <v>151.9</v>
      </c>
      <c r="D213" s="13">
        <v>32.540999999999997</v>
      </c>
      <c r="E213" s="14">
        <v>21.422999999999998</v>
      </c>
    </row>
    <row r="214" spans="1:5" x14ac:dyDescent="0.2">
      <c r="A214" s="12">
        <f t="shared" si="3"/>
        <v>213</v>
      </c>
      <c r="B214" s="13" t="s">
        <v>314</v>
      </c>
      <c r="C214" s="13">
        <v>100.91</v>
      </c>
      <c r="D214" s="13">
        <v>52.502000000000002</v>
      </c>
      <c r="E214" s="14">
        <v>52.027000000000001</v>
      </c>
    </row>
    <row r="215" spans="1:5" x14ac:dyDescent="0.2">
      <c r="A215" s="12">
        <f t="shared" si="3"/>
        <v>214</v>
      </c>
      <c r="B215" s="13" t="s">
        <v>315</v>
      </c>
      <c r="C215" s="13">
        <v>83.031000000000006</v>
      </c>
      <c r="D215" s="13">
        <v>106.01</v>
      </c>
      <c r="E215" s="14">
        <v>127.67</v>
      </c>
    </row>
    <row r="216" spans="1:5" x14ac:dyDescent="0.2">
      <c r="A216" s="12">
        <f t="shared" si="3"/>
        <v>215</v>
      </c>
      <c r="B216" s="13" t="s">
        <v>316</v>
      </c>
      <c r="C216" s="13">
        <v>231.19</v>
      </c>
      <c r="D216" s="13">
        <v>818.9</v>
      </c>
      <c r="E216" s="14">
        <v>354.22</v>
      </c>
    </row>
    <row r="217" spans="1:5" x14ac:dyDescent="0.2">
      <c r="A217" s="12">
        <f t="shared" si="3"/>
        <v>216</v>
      </c>
      <c r="B217" s="13" t="s">
        <v>317</v>
      </c>
      <c r="C217" s="13">
        <v>52.811</v>
      </c>
      <c r="D217" s="13">
        <v>38.756999999999998</v>
      </c>
      <c r="E217" s="14">
        <v>73.388999999999996</v>
      </c>
    </row>
    <row r="218" spans="1:5" x14ac:dyDescent="0.2">
      <c r="A218" s="12">
        <f t="shared" si="3"/>
        <v>217</v>
      </c>
      <c r="B218" s="13" t="s">
        <v>318</v>
      </c>
      <c r="C218" s="13">
        <v>81.888000000000005</v>
      </c>
      <c r="D218" s="13">
        <v>102.72</v>
      </c>
      <c r="E218" s="14">
        <v>125.44</v>
      </c>
    </row>
    <row r="219" spans="1:5" x14ac:dyDescent="0.2">
      <c r="A219" s="12">
        <f t="shared" si="3"/>
        <v>218</v>
      </c>
      <c r="B219" s="13" t="s">
        <v>319</v>
      </c>
      <c r="C219" s="13">
        <v>139.69</v>
      </c>
      <c r="D219" s="13">
        <v>86.790999999999997</v>
      </c>
      <c r="E219" s="14">
        <v>62.128999999999998</v>
      </c>
    </row>
    <row r="220" spans="1:5" x14ac:dyDescent="0.2">
      <c r="A220" s="12">
        <f t="shared" si="3"/>
        <v>219</v>
      </c>
      <c r="B220" s="13" t="s">
        <v>320</v>
      </c>
      <c r="C220" s="13">
        <v>158.24</v>
      </c>
      <c r="D220" s="13">
        <v>209.99</v>
      </c>
      <c r="E220" s="14">
        <v>132.69999999999999</v>
      </c>
    </row>
    <row r="221" spans="1:5" x14ac:dyDescent="0.2">
      <c r="A221" s="12">
        <f t="shared" si="3"/>
        <v>220</v>
      </c>
      <c r="B221" s="13" t="s">
        <v>321</v>
      </c>
      <c r="C221" s="13">
        <v>162.36000000000001</v>
      </c>
      <c r="D221" s="13">
        <v>221.09</v>
      </c>
      <c r="E221" s="14">
        <v>136.16999999999999</v>
      </c>
    </row>
    <row r="222" spans="1:5" x14ac:dyDescent="0.2">
      <c r="A222" s="12">
        <f t="shared" si="3"/>
        <v>221</v>
      </c>
      <c r="B222" s="13" t="s">
        <v>322</v>
      </c>
      <c r="C222" s="13">
        <v>55.969000000000001</v>
      </c>
      <c r="D222" s="13">
        <v>101.65</v>
      </c>
      <c r="E222" s="14">
        <v>181.62</v>
      </c>
    </row>
    <row r="223" spans="1:5" x14ac:dyDescent="0.2">
      <c r="A223" s="12">
        <f t="shared" si="3"/>
        <v>222</v>
      </c>
      <c r="B223" s="13" t="s">
        <v>323</v>
      </c>
      <c r="C223" s="13">
        <v>108.46</v>
      </c>
      <c r="D223" s="13">
        <v>62.372999999999998</v>
      </c>
      <c r="E223" s="14">
        <v>57.506999999999998</v>
      </c>
    </row>
    <row r="224" spans="1:5" x14ac:dyDescent="0.2">
      <c r="A224" s="12">
        <f t="shared" si="3"/>
        <v>223</v>
      </c>
      <c r="B224" s="13" t="s">
        <v>324</v>
      </c>
      <c r="C224" s="13">
        <v>129.59</v>
      </c>
      <c r="D224" s="13">
        <v>129.9</v>
      </c>
      <c r="E224" s="14">
        <v>100.23</v>
      </c>
    </row>
    <row r="225" spans="1:5" x14ac:dyDescent="0.2">
      <c r="A225" s="12">
        <f t="shared" si="3"/>
        <v>224</v>
      </c>
      <c r="B225" s="13" t="s">
        <v>325</v>
      </c>
      <c r="C225" s="13">
        <v>62.695</v>
      </c>
      <c r="D225" s="13">
        <v>53.954000000000001</v>
      </c>
      <c r="E225" s="14">
        <v>86.057000000000002</v>
      </c>
    </row>
    <row r="226" spans="1:5" x14ac:dyDescent="0.2">
      <c r="A226" s="12">
        <f t="shared" si="3"/>
        <v>225</v>
      </c>
      <c r="B226" s="13" t="s">
        <v>326</v>
      </c>
      <c r="C226" s="13">
        <v>102.67</v>
      </c>
      <c r="D226" s="13">
        <v>145.41999999999999</v>
      </c>
      <c r="E226" s="14">
        <v>141.63</v>
      </c>
    </row>
    <row r="227" spans="1:5" x14ac:dyDescent="0.2">
      <c r="A227" s="12">
        <f t="shared" si="3"/>
        <v>226</v>
      </c>
      <c r="B227" s="13" t="s">
        <v>327</v>
      </c>
      <c r="C227" s="13">
        <v>289.74</v>
      </c>
      <c r="D227" s="13">
        <v>178.33</v>
      </c>
      <c r="E227" s="14">
        <v>61.545999999999999</v>
      </c>
    </row>
    <row r="228" spans="1:5" x14ac:dyDescent="0.2">
      <c r="A228" s="12">
        <f t="shared" si="3"/>
        <v>227</v>
      </c>
      <c r="B228" s="13" t="s">
        <v>328</v>
      </c>
      <c r="C228" s="13">
        <v>77.099000000000004</v>
      </c>
      <c r="D228" s="13">
        <v>48.252000000000002</v>
      </c>
      <c r="E228" s="14">
        <v>62.584000000000003</v>
      </c>
    </row>
    <row r="229" spans="1:5" x14ac:dyDescent="0.2">
      <c r="A229" s="12">
        <f t="shared" si="3"/>
        <v>228</v>
      </c>
      <c r="B229" s="13" t="s">
        <v>329</v>
      </c>
      <c r="C229" s="13">
        <v>62.53</v>
      </c>
      <c r="D229" s="13">
        <v>54.029000000000003</v>
      </c>
      <c r="E229" s="14">
        <v>86.405000000000001</v>
      </c>
    </row>
    <row r="230" spans="1:5" x14ac:dyDescent="0.2">
      <c r="A230" s="12">
        <f t="shared" si="3"/>
        <v>229</v>
      </c>
      <c r="B230" s="13" t="s">
        <v>330</v>
      </c>
      <c r="C230" s="13">
        <v>125.76</v>
      </c>
      <c r="D230" s="13">
        <v>96.677000000000007</v>
      </c>
      <c r="E230" s="14">
        <v>76.875</v>
      </c>
    </row>
    <row r="231" spans="1:5" x14ac:dyDescent="0.2">
      <c r="A231" s="12">
        <f t="shared" si="3"/>
        <v>230</v>
      </c>
      <c r="B231" s="13" t="s">
        <v>331</v>
      </c>
      <c r="C231" s="13">
        <v>148.11000000000001</v>
      </c>
      <c r="D231" s="13">
        <v>625.25</v>
      </c>
      <c r="E231" s="14">
        <v>422.14</v>
      </c>
    </row>
    <row r="232" spans="1:5" x14ac:dyDescent="0.2">
      <c r="A232" s="12">
        <f t="shared" si="3"/>
        <v>231</v>
      </c>
      <c r="B232" s="13" t="s">
        <v>111</v>
      </c>
      <c r="C232" s="13">
        <v>90.944000000000003</v>
      </c>
      <c r="D232" s="13">
        <v>46.581000000000003</v>
      </c>
      <c r="E232" s="14">
        <v>51.219000000000001</v>
      </c>
    </row>
    <row r="233" spans="1:5" x14ac:dyDescent="0.2">
      <c r="A233" s="12">
        <f t="shared" si="3"/>
        <v>232</v>
      </c>
      <c r="B233" s="13" t="s">
        <v>332</v>
      </c>
      <c r="C233" s="13">
        <v>66.650000000000006</v>
      </c>
      <c r="D233" s="13">
        <v>59.204999999999998</v>
      </c>
      <c r="E233" s="14">
        <v>88.83</v>
      </c>
    </row>
    <row r="234" spans="1:5" x14ac:dyDescent="0.2">
      <c r="A234" s="12">
        <f t="shared" si="3"/>
        <v>233</v>
      </c>
      <c r="B234" s="13" t="s">
        <v>333</v>
      </c>
      <c r="C234" s="13">
        <v>125.13</v>
      </c>
      <c r="D234" s="13">
        <v>336.95</v>
      </c>
      <c r="E234" s="14">
        <v>269.29000000000002</v>
      </c>
    </row>
    <row r="235" spans="1:5" x14ac:dyDescent="0.2">
      <c r="A235" s="12">
        <f t="shared" si="3"/>
        <v>234</v>
      </c>
      <c r="B235" s="13" t="s">
        <v>334</v>
      </c>
      <c r="C235" s="13">
        <v>143.84</v>
      </c>
      <c r="D235" s="13">
        <v>65.971999999999994</v>
      </c>
      <c r="E235" s="14">
        <v>45.866</v>
      </c>
    </row>
    <row r="236" spans="1:5" x14ac:dyDescent="0.2">
      <c r="A236" s="12">
        <f t="shared" si="3"/>
        <v>235</v>
      </c>
      <c r="B236" s="13" t="s">
        <v>335</v>
      </c>
      <c r="C236" s="13">
        <v>92.888000000000005</v>
      </c>
      <c r="D236" s="13">
        <v>39.951000000000001</v>
      </c>
      <c r="E236" s="14">
        <v>43.01</v>
      </c>
    </row>
    <row r="237" spans="1:5" x14ac:dyDescent="0.2">
      <c r="A237" s="12">
        <f t="shared" si="3"/>
        <v>236</v>
      </c>
      <c r="B237" s="13" t="s">
        <v>336</v>
      </c>
      <c r="C237" s="13">
        <v>87.212000000000003</v>
      </c>
      <c r="D237" s="13">
        <v>80.856999999999999</v>
      </c>
      <c r="E237" s="14">
        <v>92.712999999999994</v>
      </c>
    </row>
    <row r="238" spans="1:5" x14ac:dyDescent="0.2">
      <c r="A238" s="12">
        <f t="shared" si="3"/>
        <v>237</v>
      </c>
      <c r="B238" s="13" t="s">
        <v>337</v>
      </c>
      <c r="C238" s="13">
        <v>147.65</v>
      </c>
      <c r="D238" s="13">
        <v>123.44</v>
      </c>
      <c r="E238" s="14">
        <v>83.602000000000004</v>
      </c>
    </row>
    <row r="239" spans="1:5" x14ac:dyDescent="0.2">
      <c r="A239" s="12">
        <f t="shared" si="3"/>
        <v>238</v>
      </c>
      <c r="B239" s="13" t="s">
        <v>338</v>
      </c>
      <c r="C239" s="13">
        <v>71.254999999999995</v>
      </c>
      <c r="D239" s="13">
        <v>68.694000000000003</v>
      </c>
      <c r="E239" s="14">
        <v>96.405000000000001</v>
      </c>
    </row>
    <row r="240" spans="1:5" x14ac:dyDescent="0.2">
      <c r="A240" s="12">
        <f t="shared" si="3"/>
        <v>239</v>
      </c>
      <c r="B240" s="13" t="s">
        <v>339</v>
      </c>
      <c r="C240" s="13">
        <v>102.44</v>
      </c>
      <c r="D240" s="13">
        <v>63.973999999999997</v>
      </c>
      <c r="E240" s="14">
        <v>62.451000000000001</v>
      </c>
    </row>
    <row r="241" spans="1:5" x14ac:dyDescent="0.2">
      <c r="A241" s="12">
        <f t="shared" si="3"/>
        <v>240</v>
      </c>
      <c r="B241" s="13" t="s">
        <v>340</v>
      </c>
      <c r="C241" s="13">
        <v>162.57</v>
      </c>
      <c r="D241" s="13">
        <v>225.86</v>
      </c>
      <c r="E241" s="14">
        <v>138.94</v>
      </c>
    </row>
    <row r="242" spans="1:5" x14ac:dyDescent="0.2">
      <c r="A242" s="12">
        <f t="shared" si="3"/>
        <v>241</v>
      </c>
      <c r="B242" s="13" t="s">
        <v>44</v>
      </c>
      <c r="C242" s="13">
        <v>362.7</v>
      </c>
      <c r="D242" s="13">
        <v>391.38</v>
      </c>
      <c r="E242" s="14">
        <v>107.91</v>
      </c>
    </row>
    <row r="243" spans="1:5" x14ac:dyDescent="0.2">
      <c r="A243" s="12">
        <f t="shared" si="3"/>
        <v>242</v>
      </c>
      <c r="B243" s="13" t="s">
        <v>50</v>
      </c>
      <c r="C243" s="13">
        <v>37.000999999999998</v>
      </c>
      <c r="D243" s="13">
        <v>21.777999999999999</v>
      </c>
      <c r="E243" s="14">
        <v>58.857999999999997</v>
      </c>
    </row>
    <row r="244" spans="1:5" x14ac:dyDescent="0.2">
      <c r="A244" s="12">
        <f t="shared" si="3"/>
        <v>243</v>
      </c>
      <c r="B244" s="13" t="s">
        <v>341</v>
      </c>
      <c r="C244" s="13">
        <v>111.88</v>
      </c>
      <c r="D244" s="13">
        <v>66.956000000000003</v>
      </c>
      <c r="E244" s="14">
        <v>59.845999999999997</v>
      </c>
    </row>
    <row r="245" spans="1:5" x14ac:dyDescent="0.2">
      <c r="A245" s="12">
        <f t="shared" si="3"/>
        <v>244</v>
      </c>
      <c r="B245" s="13" t="s">
        <v>342</v>
      </c>
      <c r="C245" s="13">
        <v>150.01</v>
      </c>
      <c r="D245" s="13">
        <v>94.013000000000005</v>
      </c>
      <c r="E245" s="14">
        <v>62.67</v>
      </c>
    </row>
    <row r="246" spans="1:5" x14ac:dyDescent="0.2">
      <c r="A246" s="12">
        <f t="shared" si="3"/>
        <v>245</v>
      </c>
      <c r="B246" s="13" t="s">
        <v>343</v>
      </c>
      <c r="C246" s="13">
        <v>122.11</v>
      </c>
      <c r="D246" s="13">
        <v>160.65</v>
      </c>
      <c r="E246" s="14">
        <v>131.56</v>
      </c>
    </row>
    <row r="247" spans="1:5" x14ac:dyDescent="0.2">
      <c r="A247" s="12">
        <f t="shared" si="3"/>
        <v>246</v>
      </c>
      <c r="B247" s="13" t="s">
        <v>344</v>
      </c>
      <c r="C247" s="13">
        <v>77.281000000000006</v>
      </c>
      <c r="D247" s="13">
        <v>84.903999999999996</v>
      </c>
      <c r="E247" s="14">
        <v>109.86</v>
      </c>
    </row>
    <row r="248" spans="1:5" x14ac:dyDescent="0.2">
      <c r="A248" s="12">
        <f t="shared" si="3"/>
        <v>247</v>
      </c>
      <c r="B248" s="13" t="s">
        <v>345</v>
      </c>
      <c r="C248" s="13">
        <v>47.783000000000001</v>
      </c>
      <c r="D248" s="13">
        <v>94.653999999999996</v>
      </c>
      <c r="E248" s="14">
        <v>198.09</v>
      </c>
    </row>
    <row r="249" spans="1:5" x14ac:dyDescent="0.2">
      <c r="A249" s="12">
        <f t="shared" si="3"/>
        <v>248</v>
      </c>
      <c r="B249" s="13" t="s">
        <v>346</v>
      </c>
      <c r="C249" s="13">
        <v>115.08</v>
      </c>
      <c r="D249" s="13">
        <v>140.72999999999999</v>
      </c>
      <c r="E249" s="14">
        <v>122.29</v>
      </c>
    </row>
    <row r="250" spans="1:5" x14ac:dyDescent="0.2">
      <c r="A250" s="12">
        <f t="shared" si="3"/>
        <v>249</v>
      </c>
      <c r="B250" s="13" t="s">
        <v>347</v>
      </c>
      <c r="C250" s="13">
        <v>61.793999999999997</v>
      </c>
      <c r="D250" s="13">
        <v>61.841999999999999</v>
      </c>
      <c r="E250" s="14">
        <v>100.08</v>
      </c>
    </row>
    <row r="251" spans="1:5" x14ac:dyDescent="0.2">
      <c r="A251" s="12">
        <f t="shared" si="3"/>
        <v>250</v>
      </c>
      <c r="B251" s="13" t="s">
        <v>348</v>
      </c>
      <c r="C251" s="13">
        <v>78.691999999999993</v>
      </c>
      <c r="D251" s="13">
        <v>67.650999999999996</v>
      </c>
      <c r="E251" s="14">
        <v>85.97</v>
      </c>
    </row>
    <row r="252" spans="1:5" x14ac:dyDescent="0.2">
      <c r="A252" s="12">
        <f t="shared" si="3"/>
        <v>251</v>
      </c>
      <c r="B252" s="13" t="s">
        <v>349</v>
      </c>
      <c r="C252" s="13">
        <v>96.070999999999998</v>
      </c>
      <c r="D252" s="13">
        <v>76.897000000000006</v>
      </c>
      <c r="E252" s="14">
        <v>80.042000000000002</v>
      </c>
    </row>
    <row r="253" spans="1:5" x14ac:dyDescent="0.2">
      <c r="A253" s="12">
        <f t="shared" si="3"/>
        <v>252</v>
      </c>
      <c r="B253" s="13" t="s">
        <v>350</v>
      </c>
      <c r="C253" s="13">
        <v>66.650000000000006</v>
      </c>
      <c r="D253" s="13">
        <v>34.006</v>
      </c>
      <c r="E253" s="14">
        <v>51.021999999999998</v>
      </c>
    </row>
    <row r="254" spans="1:5" x14ac:dyDescent="0.2">
      <c r="A254" s="12">
        <f t="shared" si="3"/>
        <v>253</v>
      </c>
      <c r="B254" s="13" t="s">
        <v>351</v>
      </c>
      <c r="C254" s="13">
        <v>75.174000000000007</v>
      </c>
      <c r="D254" s="13">
        <v>67.778999999999996</v>
      </c>
      <c r="E254" s="14">
        <v>90.164000000000001</v>
      </c>
    </row>
    <row r="255" spans="1:5" x14ac:dyDescent="0.2">
      <c r="A255" s="12">
        <f t="shared" si="3"/>
        <v>254</v>
      </c>
      <c r="B255" s="13" t="s">
        <v>352</v>
      </c>
      <c r="C255" s="13">
        <v>592.51</v>
      </c>
      <c r="D255" s="13">
        <v>99.125</v>
      </c>
      <c r="E255" s="14">
        <v>16.73</v>
      </c>
    </row>
    <row r="256" spans="1:5" x14ac:dyDescent="0.2">
      <c r="A256" s="12">
        <f t="shared" si="3"/>
        <v>255</v>
      </c>
      <c r="B256" s="13" t="s">
        <v>353</v>
      </c>
      <c r="C256" s="13">
        <v>65.989000000000004</v>
      </c>
      <c r="D256" s="13">
        <v>66.837000000000003</v>
      </c>
      <c r="E256" s="14">
        <v>101.29</v>
      </c>
    </row>
    <row r="257" spans="1:5" x14ac:dyDescent="0.2">
      <c r="A257" s="12">
        <f t="shared" si="3"/>
        <v>256</v>
      </c>
      <c r="B257" s="13" t="s">
        <v>354</v>
      </c>
      <c r="C257" s="13">
        <v>75.822999999999993</v>
      </c>
      <c r="D257" s="13">
        <v>92.352999999999994</v>
      </c>
      <c r="E257" s="14">
        <v>121.8</v>
      </c>
    </row>
    <row r="258" spans="1:5" x14ac:dyDescent="0.2">
      <c r="A258" s="12">
        <f t="shared" si="3"/>
        <v>257</v>
      </c>
      <c r="B258" s="13" t="s">
        <v>355</v>
      </c>
      <c r="C258" s="13">
        <v>79.194000000000003</v>
      </c>
      <c r="D258" s="13">
        <v>162.88999999999999</v>
      </c>
      <c r="E258" s="14">
        <v>205.68</v>
      </c>
    </row>
    <row r="259" spans="1:5" x14ac:dyDescent="0.2">
      <c r="A259" s="12">
        <f t="shared" ref="A259:A322" si="4">A258+1</f>
        <v>258</v>
      </c>
      <c r="B259" s="13" t="s">
        <v>356</v>
      </c>
      <c r="C259" s="13">
        <v>163.12</v>
      </c>
      <c r="D259" s="13">
        <v>67.058000000000007</v>
      </c>
      <c r="E259" s="14">
        <v>41.107999999999997</v>
      </c>
    </row>
    <row r="260" spans="1:5" x14ac:dyDescent="0.2">
      <c r="A260" s="12">
        <f t="shared" si="4"/>
        <v>259</v>
      </c>
      <c r="B260" s="13" t="s">
        <v>357</v>
      </c>
      <c r="C260" s="13">
        <v>97.863</v>
      </c>
      <c r="D260" s="13">
        <v>147.46</v>
      </c>
      <c r="E260" s="14">
        <v>150.68</v>
      </c>
    </row>
    <row r="261" spans="1:5" x14ac:dyDescent="0.2">
      <c r="A261" s="12">
        <f t="shared" si="4"/>
        <v>260</v>
      </c>
      <c r="B261" s="13" t="s">
        <v>358</v>
      </c>
      <c r="C261" s="13">
        <v>99.355999999999995</v>
      </c>
      <c r="D261" s="13">
        <v>71.962999999999994</v>
      </c>
      <c r="E261" s="14">
        <v>72.430000000000007</v>
      </c>
    </row>
    <row r="262" spans="1:5" x14ac:dyDescent="0.2">
      <c r="A262" s="12">
        <f t="shared" si="4"/>
        <v>261</v>
      </c>
      <c r="B262" s="13" t="s">
        <v>359</v>
      </c>
      <c r="C262" s="13">
        <v>43.585000000000001</v>
      </c>
      <c r="D262" s="13">
        <v>88.27</v>
      </c>
      <c r="E262" s="14">
        <v>202.52</v>
      </c>
    </row>
    <row r="263" spans="1:5" x14ac:dyDescent="0.2">
      <c r="A263" s="12">
        <f t="shared" si="4"/>
        <v>262</v>
      </c>
      <c r="B263" s="13" t="s">
        <v>360</v>
      </c>
      <c r="C263" s="13">
        <v>223.18</v>
      </c>
      <c r="D263" s="13">
        <v>119.27</v>
      </c>
      <c r="E263" s="14">
        <v>53.442999999999998</v>
      </c>
    </row>
    <row r="264" spans="1:5" x14ac:dyDescent="0.2">
      <c r="A264" s="12">
        <f t="shared" si="4"/>
        <v>263</v>
      </c>
      <c r="B264" s="13" t="s">
        <v>361</v>
      </c>
      <c r="C264" s="13">
        <v>98.563000000000002</v>
      </c>
      <c r="D264" s="13">
        <v>78.421999999999997</v>
      </c>
      <c r="E264" s="14">
        <v>79.566000000000003</v>
      </c>
    </row>
    <row r="265" spans="1:5" x14ac:dyDescent="0.2">
      <c r="A265" s="12">
        <f t="shared" si="4"/>
        <v>264</v>
      </c>
      <c r="B265" s="13" t="s">
        <v>362</v>
      </c>
      <c r="C265" s="13">
        <v>185.94</v>
      </c>
      <c r="D265" s="13">
        <v>485.32</v>
      </c>
      <c r="E265" s="14">
        <v>261.01</v>
      </c>
    </row>
    <row r="266" spans="1:5" x14ac:dyDescent="0.2">
      <c r="A266" s="12">
        <f t="shared" si="4"/>
        <v>265</v>
      </c>
      <c r="B266" s="13" t="s">
        <v>363</v>
      </c>
      <c r="C266" s="13">
        <v>64.322000000000003</v>
      </c>
      <c r="D266" s="13">
        <v>41.212000000000003</v>
      </c>
      <c r="E266" s="14">
        <v>64.072000000000003</v>
      </c>
    </row>
    <row r="267" spans="1:5" x14ac:dyDescent="0.2">
      <c r="A267" s="12">
        <f t="shared" si="4"/>
        <v>266</v>
      </c>
      <c r="B267" s="13" t="s">
        <v>364</v>
      </c>
      <c r="C267" s="13">
        <v>83.028000000000006</v>
      </c>
      <c r="D267" s="13">
        <v>95.381</v>
      </c>
      <c r="E267" s="14">
        <v>114.88</v>
      </c>
    </row>
    <row r="268" spans="1:5" x14ac:dyDescent="0.2">
      <c r="A268" s="12">
        <f t="shared" si="4"/>
        <v>267</v>
      </c>
      <c r="B268" s="13" t="s">
        <v>365</v>
      </c>
      <c r="C268" s="13">
        <v>63.014000000000003</v>
      </c>
      <c r="D268" s="13">
        <v>50.658999999999999</v>
      </c>
      <c r="E268" s="14">
        <v>80.391999999999996</v>
      </c>
    </row>
    <row r="269" spans="1:5" x14ac:dyDescent="0.2">
      <c r="A269" s="12">
        <f t="shared" si="4"/>
        <v>268</v>
      </c>
      <c r="B269" s="13" t="s">
        <v>366</v>
      </c>
      <c r="C269" s="13">
        <v>95.94</v>
      </c>
      <c r="D269" s="13">
        <v>133.6</v>
      </c>
      <c r="E269" s="14">
        <v>139.25</v>
      </c>
    </row>
    <row r="270" spans="1:5" x14ac:dyDescent="0.2">
      <c r="A270" s="12">
        <f t="shared" si="4"/>
        <v>269</v>
      </c>
      <c r="B270" s="13" t="s">
        <v>367</v>
      </c>
      <c r="C270" s="13">
        <v>100.45</v>
      </c>
      <c r="D270" s="13">
        <v>136.09</v>
      </c>
      <c r="E270" s="14">
        <v>135.47999999999999</v>
      </c>
    </row>
    <row r="271" spans="1:5" x14ac:dyDescent="0.2">
      <c r="A271" s="12">
        <f t="shared" si="4"/>
        <v>270</v>
      </c>
      <c r="B271" s="13" t="s">
        <v>368</v>
      </c>
      <c r="C271" s="13">
        <v>230.42</v>
      </c>
      <c r="D271" s="13">
        <v>100.23</v>
      </c>
      <c r="E271" s="14">
        <v>43.499000000000002</v>
      </c>
    </row>
    <row r="272" spans="1:5" x14ac:dyDescent="0.2">
      <c r="A272" s="12">
        <f t="shared" si="4"/>
        <v>271</v>
      </c>
      <c r="B272" s="13" t="s">
        <v>369</v>
      </c>
      <c r="C272" s="13">
        <v>276.55</v>
      </c>
      <c r="D272" s="13">
        <v>1288.8</v>
      </c>
      <c r="E272" s="14">
        <v>466.04</v>
      </c>
    </row>
    <row r="273" spans="1:5" x14ac:dyDescent="0.2">
      <c r="A273" s="12">
        <f t="shared" si="4"/>
        <v>272</v>
      </c>
      <c r="B273" s="13" t="s">
        <v>370</v>
      </c>
      <c r="C273" s="13">
        <v>159.41999999999999</v>
      </c>
      <c r="D273" s="13">
        <v>102.53</v>
      </c>
      <c r="E273" s="14">
        <v>64.313000000000002</v>
      </c>
    </row>
    <row r="274" spans="1:5" x14ac:dyDescent="0.2">
      <c r="A274" s="12">
        <f t="shared" si="4"/>
        <v>273</v>
      </c>
      <c r="B274" s="13" t="s">
        <v>371</v>
      </c>
      <c r="C274" s="13">
        <v>32.031999999999996</v>
      </c>
      <c r="D274" s="13">
        <v>95.391000000000005</v>
      </c>
      <c r="E274" s="14">
        <v>297.8</v>
      </c>
    </row>
    <row r="275" spans="1:5" x14ac:dyDescent="0.2">
      <c r="A275" s="12">
        <f t="shared" si="4"/>
        <v>274</v>
      </c>
      <c r="B275" s="13" t="s">
        <v>372</v>
      </c>
      <c r="C275" s="13">
        <v>382.26</v>
      </c>
      <c r="D275" s="13">
        <v>1043.5</v>
      </c>
      <c r="E275" s="14">
        <v>272.97000000000003</v>
      </c>
    </row>
    <row r="276" spans="1:5" x14ac:dyDescent="0.2">
      <c r="A276" s="12">
        <f t="shared" si="4"/>
        <v>275</v>
      </c>
      <c r="B276" s="13" t="s">
        <v>373</v>
      </c>
      <c r="C276" s="13">
        <v>73.244</v>
      </c>
      <c r="D276" s="13">
        <v>79.106999999999999</v>
      </c>
      <c r="E276" s="14">
        <v>108</v>
      </c>
    </row>
    <row r="277" spans="1:5" x14ac:dyDescent="0.2">
      <c r="A277" s="12">
        <f t="shared" si="4"/>
        <v>276</v>
      </c>
      <c r="B277" s="13" t="s">
        <v>90</v>
      </c>
      <c r="C277" s="13">
        <v>70.287999999999997</v>
      </c>
      <c r="D277" s="13">
        <v>39.000999999999998</v>
      </c>
      <c r="E277" s="14">
        <v>55.487000000000002</v>
      </c>
    </row>
    <row r="278" spans="1:5" x14ac:dyDescent="0.2">
      <c r="A278" s="12">
        <f t="shared" si="4"/>
        <v>277</v>
      </c>
      <c r="B278" s="13" t="s">
        <v>374</v>
      </c>
      <c r="C278" s="13">
        <v>112.21</v>
      </c>
      <c r="D278" s="13">
        <v>392.48</v>
      </c>
      <c r="E278" s="14">
        <v>349.77</v>
      </c>
    </row>
    <row r="279" spans="1:5" x14ac:dyDescent="0.2">
      <c r="A279" s="12">
        <f t="shared" si="4"/>
        <v>278</v>
      </c>
      <c r="B279" s="13" t="s">
        <v>375</v>
      </c>
      <c r="C279" s="13">
        <v>103.43</v>
      </c>
      <c r="D279" s="13">
        <v>170.71</v>
      </c>
      <c r="E279" s="14">
        <v>165.06</v>
      </c>
    </row>
    <row r="280" spans="1:5" x14ac:dyDescent="0.2">
      <c r="A280" s="12">
        <f t="shared" si="4"/>
        <v>279</v>
      </c>
      <c r="B280" s="13" t="s">
        <v>376</v>
      </c>
      <c r="C280" s="13">
        <v>146.94999999999999</v>
      </c>
      <c r="D280" s="13">
        <v>337.7</v>
      </c>
      <c r="E280" s="14">
        <v>229.82</v>
      </c>
    </row>
    <row r="281" spans="1:5" x14ac:dyDescent="0.2">
      <c r="A281" s="12">
        <f t="shared" si="4"/>
        <v>280</v>
      </c>
      <c r="B281" s="13" t="s">
        <v>377</v>
      </c>
      <c r="C281" s="13">
        <v>362.66</v>
      </c>
      <c r="D281" s="13">
        <v>448.75</v>
      </c>
      <c r="E281" s="14">
        <v>123.74</v>
      </c>
    </row>
    <row r="282" spans="1:5" x14ac:dyDescent="0.2">
      <c r="A282" s="12">
        <f t="shared" si="4"/>
        <v>281</v>
      </c>
      <c r="B282" s="13" t="s">
        <v>378</v>
      </c>
      <c r="C282" s="13">
        <v>102.24</v>
      </c>
      <c r="D282" s="13">
        <v>85.709000000000003</v>
      </c>
      <c r="E282" s="14">
        <v>83.828999999999994</v>
      </c>
    </row>
    <row r="283" spans="1:5" x14ac:dyDescent="0.2">
      <c r="A283" s="12">
        <f t="shared" si="4"/>
        <v>282</v>
      </c>
      <c r="B283" s="13" t="s">
        <v>379</v>
      </c>
      <c r="C283" s="13">
        <v>113.85</v>
      </c>
      <c r="D283" s="13">
        <v>69.813999999999993</v>
      </c>
      <c r="E283" s="14">
        <v>61.320999999999998</v>
      </c>
    </row>
    <row r="284" spans="1:5" x14ac:dyDescent="0.2">
      <c r="A284" s="12">
        <f t="shared" si="4"/>
        <v>283</v>
      </c>
      <c r="B284" s="13" t="s">
        <v>380</v>
      </c>
      <c r="C284" s="13">
        <v>85.9</v>
      </c>
      <c r="D284" s="13">
        <v>121.6</v>
      </c>
      <c r="E284" s="14">
        <v>141.55000000000001</v>
      </c>
    </row>
    <row r="285" spans="1:5" x14ac:dyDescent="0.2">
      <c r="A285" s="12">
        <f t="shared" si="4"/>
        <v>284</v>
      </c>
      <c r="B285" s="13" t="s">
        <v>381</v>
      </c>
      <c r="C285" s="13">
        <v>144.88</v>
      </c>
      <c r="D285" s="13">
        <v>134.91</v>
      </c>
      <c r="E285" s="14">
        <v>93.119</v>
      </c>
    </row>
    <row r="286" spans="1:5" x14ac:dyDescent="0.2">
      <c r="A286" s="12">
        <f t="shared" si="4"/>
        <v>285</v>
      </c>
      <c r="B286" s="13" t="s">
        <v>382</v>
      </c>
      <c r="C286" s="13">
        <v>122.84</v>
      </c>
      <c r="D286" s="13">
        <v>89.331000000000003</v>
      </c>
      <c r="E286" s="14">
        <v>72.721999999999994</v>
      </c>
    </row>
    <row r="287" spans="1:5" x14ac:dyDescent="0.2">
      <c r="A287" s="12">
        <f t="shared" si="4"/>
        <v>286</v>
      </c>
      <c r="B287" s="13" t="s">
        <v>383</v>
      </c>
      <c r="C287" s="13">
        <v>121.92</v>
      </c>
      <c r="D287" s="13">
        <v>201.56</v>
      </c>
      <c r="E287" s="14">
        <v>165.33</v>
      </c>
    </row>
    <row r="288" spans="1:5" x14ac:dyDescent="0.2">
      <c r="A288" s="12">
        <f t="shared" si="4"/>
        <v>287</v>
      </c>
      <c r="B288" s="13" t="s">
        <v>384</v>
      </c>
      <c r="C288" s="13">
        <v>75.42</v>
      </c>
      <c r="D288" s="13">
        <v>69.686999999999998</v>
      </c>
      <c r="E288" s="14">
        <v>92.399000000000001</v>
      </c>
    </row>
    <row r="289" spans="1:5" x14ac:dyDescent="0.2">
      <c r="A289" s="12">
        <f t="shared" si="4"/>
        <v>288</v>
      </c>
      <c r="B289" s="13" t="s">
        <v>385</v>
      </c>
      <c r="C289" s="13">
        <v>67.248999999999995</v>
      </c>
      <c r="D289" s="13">
        <v>42.216000000000001</v>
      </c>
      <c r="E289" s="14">
        <v>62.774999999999999</v>
      </c>
    </row>
    <row r="290" spans="1:5" x14ac:dyDescent="0.2">
      <c r="A290" s="12">
        <f t="shared" si="4"/>
        <v>289</v>
      </c>
      <c r="B290" s="13" t="s">
        <v>386</v>
      </c>
      <c r="C290" s="13">
        <v>123.42</v>
      </c>
      <c r="D290" s="13">
        <v>150.62</v>
      </c>
      <c r="E290" s="14">
        <v>122.04</v>
      </c>
    </row>
    <row r="291" spans="1:5" x14ac:dyDescent="0.2">
      <c r="A291" s="12">
        <f t="shared" si="4"/>
        <v>290</v>
      </c>
      <c r="B291" s="13" t="s">
        <v>127</v>
      </c>
      <c r="C291" s="13">
        <v>124.75</v>
      </c>
      <c r="D291" s="13">
        <v>83.608000000000004</v>
      </c>
      <c r="E291" s="14">
        <v>67.019000000000005</v>
      </c>
    </row>
    <row r="292" spans="1:5" x14ac:dyDescent="0.2">
      <c r="A292" s="12">
        <f t="shared" si="4"/>
        <v>291</v>
      </c>
      <c r="B292" s="13" t="s">
        <v>387</v>
      </c>
      <c r="C292" s="13">
        <v>150.1</v>
      </c>
      <c r="D292" s="13">
        <v>41.381999999999998</v>
      </c>
      <c r="E292" s="14">
        <v>27.57</v>
      </c>
    </row>
    <row r="293" spans="1:5" x14ac:dyDescent="0.2">
      <c r="A293" s="12">
        <f t="shared" si="4"/>
        <v>292</v>
      </c>
      <c r="B293" s="13" t="s">
        <v>388</v>
      </c>
      <c r="C293" s="13">
        <v>108.12</v>
      </c>
      <c r="D293" s="13">
        <v>352.08</v>
      </c>
      <c r="E293" s="14">
        <v>325.64999999999998</v>
      </c>
    </row>
    <row r="294" spans="1:5" x14ac:dyDescent="0.2">
      <c r="A294" s="12">
        <f t="shared" si="4"/>
        <v>293</v>
      </c>
      <c r="B294" s="13" t="s">
        <v>389</v>
      </c>
      <c r="C294" s="13">
        <v>74.915999999999997</v>
      </c>
      <c r="D294" s="13">
        <v>60.784999999999997</v>
      </c>
      <c r="E294" s="14">
        <v>81.137</v>
      </c>
    </row>
    <row r="295" spans="1:5" x14ac:dyDescent="0.2">
      <c r="A295" s="12">
        <f t="shared" si="4"/>
        <v>294</v>
      </c>
      <c r="B295" s="13" t="s">
        <v>390</v>
      </c>
      <c r="C295" s="13">
        <v>560.48</v>
      </c>
      <c r="D295" s="13">
        <v>1111</v>
      </c>
      <c r="E295" s="14">
        <v>198.22</v>
      </c>
    </row>
    <row r="296" spans="1:5" x14ac:dyDescent="0.2">
      <c r="A296" s="12">
        <f t="shared" si="4"/>
        <v>295</v>
      </c>
      <c r="B296" s="13" t="s">
        <v>31</v>
      </c>
      <c r="C296" s="13">
        <v>85.343000000000004</v>
      </c>
      <c r="D296" s="13">
        <v>217.85</v>
      </c>
      <c r="E296" s="14">
        <v>255.27</v>
      </c>
    </row>
    <row r="297" spans="1:5" x14ac:dyDescent="0.2">
      <c r="A297" s="12">
        <f t="shared" si="4"/>
        <v>296</v>
      </c>
      <c r="B297" s="13" t="s">
        <v>57</v>
      </c>
      <c r="C297" s="13">
        <v>211.47</v>
      </c>
      <c r="D297" s="13">
        <v>108.56</v>
      </c>
      <c r="E297" s="14">
        <v>51.335000000000001</v>
      </c>
    </row>
    <row r="298" spans="1:5" x14ac:dyDescent="0.2">
      <c r="A298" s="12">
        <f t="shared" si="4"/>
        <v>297</v>
      </c>
      <c r="B298" s="13" t="s">
        <v>391</v>
      </c>
      <c r="C298" s="13">
        <v>61.658999999999999</v>
      </c>
      <c r="D298" s="13">
        <v>140.83000000000001</v>
      </c>
      <c r="E298" s="14">
        <v>228.4</v>
      </c>
    </row>
    <row r="299" spans="1:5" x14ac:dyDescent="0.2">
      <c r="A299" s="12">
        <f t="shared" si="4"/>
        <v>298</v>
      </c>
      <c r="B299" s="13" t="s">
        <v>392</v>
      </c>
      <c r="C299" s="13">
        <v>107.64</v>
      </c>
      <c r="D299" s="13">
        <v>78.495999999999995</v>
      </c>
      <c r="E299" s="14">
        <v>72.921000000000006</v>
      </c>
    </row>
    <row r="300" spans="1:5" x14ac:dyDescent="0.2">
      <c r="A300" s="12">
        <f t="shared" si="4"/>
        <v>299</v>
      </c>
      <c r="B300" s="13" t="s">
        <v>393</v>
      </c>
      <c r="C300" s="13">
        <v>103.34</v>
      </c>
      <c r="D300" s="13">
        <v>69.278999999999996</v>
      </c>
      <c r="E300" s="14">
        <v>67.039000000000001</v>
      </c>
    </row>
    <row r="301" spans="1:5" x14ac:dyDescent="0.2">
      <c r="A301" s="12">
        <f t="shared" si="4"/>
        <v>300</v>
      </c>
      <c r="B301" s="13" t="s">
        <v>394</v>
      </c>
      <c r="C301" s="13">
        <v>112.37</v>
      </c>
      <c r="D301" s="13">
        <v>163.01</v>
      </c>
      <c r="E301" s="14">
        <v>145.07</v>
      </c>
    </row>
    <row r="302" spans="1:5" x14ac:dyDescent="0.2">
      <c r="A302" s="12">
        <f t="shared" si="4"/>
        <v>301</v>
      </c>
      <c r="B302" s="13" t="s">
        <v>395</v>
      </c>
      <c r="C302" s="13">
        <v>78.494</v>
      </c>
      <c r="D302" s="13">
        <v>50.402000000000001</v>
      </c>
      <c r="E302" s="14">
        <v>64.210999999999999</v>
      </c>
    </row>
    <row r="303" spans="1:5" x14ac:dyDescent="0.2">
      <c r="A303" s="12">
        <f t="shared" si="4"/>
        <v>302</v>
      </c>
      <c r="B303" s="13" t="s">
        <v>396</v>
      </c>
      <c r="C303" s="13">
        <v>210.2</v>
      </c>
      <c r="D303" s="13">
        <v>175.1</v>
      </c>
      <c r="E303" s="14">
        <v>83.302000000000007</v>
      </c>
    </row>
    <row r="304" spans="1:5" x14ac:dyDescent="0.2">
      <c r="A304" s="12">
        <f t="shared" si="4"/>
        <v>303</v>
      </c>
      <c r="B304" s="13" t="s">
        <v>397</v>
      </c>
      <c r="C304" s="13">
        <v>117.04</v>
      </c>
      <c r="D304" s="13">
        <v>79.585999999999999</v>
      </c>
      <c r="E304" s="14">
        <v>67.997</v>
      </c>
    </row>
    <row r="305" spans="1:5" x14ac:dyDescent="0.2">
      <c r="A305" s="12">
        <f t="shared" si="4"/>
        <v>304</v>
      </c>
      <c r="B305" s="13" t="s">
        <v>398</v>
      </c>
      <c r="C305" s="13">
        <v>82.694999999999993</v>
      </c>
      <c r="D305" s="13">
        <v>68.873000000000005</v>
      </c>
      <c r="E305" s="14">
        <v>83.286000000000001</v>
      </c>
    </row>
    <row r="306" spans="1:5" x14ac:dyDescent="0.2">
      <c r="A306" s="12">
        <f t="shared" si="4"/>
        <v>305</v>
      </c>
      <c r="B306" s="13" t="s">
        <v>399</v>
      </c>
      <c r="C306" s="13">
        <v>129.33000000000001</v>
      </c>
      <c r="D306" s="13">
        <v>175.22</v>
      </c>
      <c r="E306" s="14">
        <v>135.47999999999999</v>
      </c>
    </row>
    <row r="307" spans="1:5" x14ac:dyDescent="0.2">
      <c r="A307" s="12">
        <f t="shared" si="4"/>
        <v>306</v>
      </c>
      <c r="B307" s="13" t="s">
        <v>81</v>
      </c>
      <c r="C307" s="13">
        <v>66.518000000000001</v>
      </c>
      <c r="D307" s="13">
        <v>61.850999999999999</v>
      </c>
      <c r="E307" s="14">
        <v>92.983000000000004</v>
      </c>
    </row>
    <row r="308" spans="1:5" x14ac:dyDescent="0.2">
      <c r="A308" s="12">
        <f t="shared" si="4"/>
        <v>307</v>
      </c>
      <c r="B308" s="13" t="s">
        <v>400</v>
      </c>
      <c r="C308" s="13">
        <v>148.33000000000001</v>
      </c>
      <c r="D308" s="13">
        <v>86.192999999999998</v>
      </c>
      <c r="E308" s="14">
        <v>58.110999999999997</v>
      </c>
    </row>
    <row r="309" spans="1:5" x14ac:dyDescent="0.2">
      <c r="A309" s="12">
        <f t="shared" si="4"/>
        <v>308</v>
      </c>
      <c r="B309" s="13" t="s">
        <v>401</v>
      </c>
      <c r="C309" s="13">
        <v>178.13</v>
      </c>
      <c r="D309" s="13">
        <v>400.85</v>
      </c>
      <c r="E309" s="14">
        <v>225.04</v>
      </c>
    </row>
    <row r="310" spans="1:5" x14ac:dyDescent="0.2">
      <c r="A310" s="12">
        <f t="shared" si="4"/>
        <v>309</v>
      </c>
      <c r="B310" s="13" t="s">
        <v>402</v>
      </c>
      <c r="C310" s="13">
        <v>133.88</v>
      </c>
      <c r="D310" s="13">
        <v>61.24</v>
      </c>
      <c r="E310" s="14">
        <v>45.743000000000002</v>
      </c>
    </row>
    <row r="311" spans="1:5" x14ac:dyDescent="0.2">
      <c r="A311" s="12">
        <f t="shared" si="4"/>
        <v>310</v>
      </c>
      <c r="B311" s="13" t="s">
        <v>403</v>
      </c>
      <c r="C311" s="13">
        <v>137.33000000000001</v>
      </c>
      <c r="D311" s="13">
        <v>83.611999999999995</v>
      </c>
      <c r="E311" s="14">
        <v>60.884</v>
      </c>
    </row>
    <row r="312" spans="1:5" x14ac:dyDescent="0.2">
      <c r="A312" s="12">
        <f t="shared" si="4"/>
        <v>311</v>
      </c>
      <c r="B312" s="13" t="s">
        <v>404</v>
      </c>
      <c r="C312" s="13">
        <v>105.01</v>
      </c>
      <c r="D312" s="13">
        <v>286.48</v>
      </c>
      <c r="E312" s="14">
        <v>272.82</v>
      </c>
    </row>
    <row r="313" spans="1:5" x14ac:dyDescent="0.2">
      <c r="A313" s="12">
        <f t="shared" si="4"/>
        <v>312</v>
      </c>
      <c r="B313" s="13" t="s">
        <v>77</v>
      </c>
      <c r="C313" s="13">
        <v>83.138000000000005</v>
      </c>
      <c r="D313" s="13">
        <v>61.643000000000001</v>
      </c>
      <c r="E313" s="14">
        <v>74.146000000000001</v>
      </c>
    </row>
    <row r="314" spans="1:5" x14ac:dyDescent="0.2">
      <c r="A314" s="12">
        <f t="shared" si="4"/>
        <v>313</v>
      </c>
      <c r="B314" s="13" t="s">
        <v>405</v>
      </c>
      <c r="C314" s="13">
        <v>100.31</v>
      </c>
      <c r="D314" s="13">
        <v>67.302000000000007</v>
      </c>
      <c r="E314" s="14">
        <v>67.096999999999994</v>
      </c>
    </row>
    <row r="315" spans="1:5" x14ac:dyDescent="0.2">
      <c r="A315" s="12">
        <f t="shared" si="4"/>
        <v>314</v>
      </c>
      <c r="B315" s="13" t="s">
        <v>406</v>
      </c>
      <c r="C315" s="13">
        <v>168.6</v>
      </c>
      <c r="D315" s="13">
        <v>995.19</v>
      </c>
      <c r="E315" s="14">
        <v>590.28</v>
      </c>
    </row>
    <row r="316" spans="1:5" x14ac:dyDescent="0.2">
      <c r="A316" s="12">
        <f t="shared" si="4"/>
        <v>315</v>
      </c>
      <c r="B316" s="13" t="s">
        <v>407</v>
      </c>
      <c r="C316" s="13">
        <v>284.72000000000003</v>
      </c>
      <c r="D316" s="13">
        <v>570.16999999999996</v>
      </c>
      <c r="E316" s="14">
        <v>200.25</v>
      </c>
    </row>
    <row r="317" spans="1:5" x14ac:dyDescent="0.2">
      <c r="A317" s="12">
        <f t="shared" si="4"/>
        <v>316</v>
      </c>
      <c r="B317" s="13" t="s">
        <v>408</v>
      </c>
      <c r="C317" s="13">
        <v>83.603999999999999</v>
      </c>
      <c r="D317" s="13">
        <v>49.829000000000001</v>
      </c>
      <c r="E317" s="14">
        <v>59.600999999999999</v>
      </c>
    </row>
    <row r="318" spans="1:5" x14ac:dyDescent="0.2">
      <c r="A318" s="12">
        <f t="shared" si="4"/>
        <v>317</v>
      </c>
      <c r="B318" s="13" t="s">
        <v>409</v>
      </c>
      <c r="C318" s="13">
        <v>123.25</v>
      </c>
      <c r="D318" s="13">
        <v>46.588999999999999</v>
      </c>
      <c r="E318" s="14">
        <v>37.802</v>
      </c>
    </row>
    <row r="319" spans="1:5" x14ac:dyDescent="0.2">
      <c r="A319" s="12">
        <f t="shared" si="4"/>
        <v>318</v>
      </c>
      <c r="B319" s="13" t="s">
        <v>410</v>
      </c>
      <c r="C319" s="13">
        <v>54.076999999999998</v>
      </c>
      <c r="D319" s="13">
        <v>47.633000000000003</v>
      </c>
      <c r="E319" s="14">
        <v>88.082999999999998</v>
      </c>
    </row>
    <row r="320" spans="1:5" x14ac:dyDescent="0.2">
      <c r="A320" s="12">
        <f t="shared" si="4"/>
        <v>319</v>
      </c>
      <c r="B320" s="13" t="s">
        <v>411</v>
      </c>
      <c r="C320" s="13">
        <v>136.96</v>
      </c>
      <c r="D320" s="13">
        <v>90.656999999999996</v>
      </c>
      <c r="E320" s="14">
        <v>66.192999999999998</v>
      </c>
    </row>
    <row r="321" spans="1:5" x14ac:dyDescent="0.2">
      <c r="A321" s="12">
        <f t="shared" si="4"/>
        <v>320</v>
      </c>
      <c r="B321" s="13" t="s">
        <v>412</v>
      </c>
      <c r="C321" s="13">
        <v>260.5</v>
      </c>
      <c r="D321" s="13">
        <v>160.16999999999999</v>
      </c>
      <c r="E321" s="14">
        <v>61.484999999999999</v>
      </c>
    </row>
    <row r="322" spans="1:5" x14ac:dyDescent="0.2">
      <c r="A322" s="12">
        <f t="shared" si="4"/>
        <v>321</v>
      </c>
      <c r="B322" s="13" t="s">
        <v>413</v>
      </c>
      <c r="C322" s="13">
        <v>78.207999999999998</v>
      </c>
      <c r="D322" s="13">
        <v>306.27</v>
      </c>
      <c r="E322" s="14">
        <v>391.6</v>
      </c>
    </row>
    <row r="323" spans="1:5" x14ac:dyDescent="0.2">
      <c r="A323" s="12">
        <f t="shared" ref="A323:A386" si="5">A322+1</f>
        <v>322</v>
      </c>
      <c r="B323" s="13" t="s">
        <v>414</v>
      </c>
      <c r="C323" s="13">
        <v>121.85</v>
      </c>
      <c r="D323" s="13">
        <v>265.11</v>
      </c>
      <c r="E323" s="14">
        <v>217.57</v>
      </c>
    </row>
    <row r="324" spans="1:5" x14ac:dyDescent="0.2">
      <c r="A324" s="12">
        <f t="shared" si="5"/>
        <v>323</v>
      </c>
      <c r="B324" s="13" t="s">
        <v>415</v>
      </c>
      <c r="C324" s="13">
        <v>64.495999999999995</v>
      </c>
      <c r="D324" s="13">
        <v>65.795000000000002</v>
      </c>
      <c r="E324" s="14">
        <v>102.01</v>
      </c>
    </row>
    <row r="325" spans="1:5" x14ac:dyDescent="0.2">
      <c r="A325" s="12">
        <f t="shared" si="5"/>
        <v>324</v>
      </c>
      <c r="B325" s="13" t="s">
        <v>416</v>
      </c>
      <c r="C325" s="13">
        <v>113.39</v>
      </c>
      <c r="D325" s="13">
        <v>174.93</v>
      </c>
      <c r="E325" s="14">
        <v>154.27000000000001</v>
      </c>
    </row>
    <row r="326" spans="1:5" x14ac:dyDescent="0.2">
      <c r="A326" s="12">
        <f t="shared" si="5"/>
        <v>325</v>
      </c>
      <c r="B326" s="13" t="s">
        <v>417</v>
      </c>
      <c r="C326" s="13">
        <v>90.647000000000006</v>
      </c>
      <c r="D326" s="13">
        <v>91.813000000000002</v>
      </c>
      <c r="E326" s="14">
        <v>101.29</v>
      </c>
    </row>
    <row r="327" spans="1:5" x14ac:dyDescent="0.2">
      <c r="A327" s="12">
        <f t="shared" si="5"/>
        <v>326</v>
      </c>
      <c r="B327" s="13" t="s">
        <v>418</v>
      </c>
      <c r="C327" s="13">
        <v>73.436999999999998</v>
      </c>
      <c r="D327" s="13">
        <v>73.596999999999994</v>
      </c>
      <c r="E327" s="14">
        <v>100.22</v>
      </c>
    </row>
    <row r="328" spans="1:5" x14ac:dyDescent="0.2">
      <c r="A328" s="12">
        <f t="shared" si="5"/>
        <v>327</v>
      </c>
      <c r="B328" s="13" t="s">
        <v>419</v>
      </c>
      <c r="C328" s="13">
        <v>62.988999999999997</v>
      </c>
      <c r="D328" s="13">
        <v>65.206999999999994</v>
      </c>
      <c r="E328" s="14">
        <v>103.52</v>
      </c>
    </row>
    <row r="329" spans="1:5" x14ac:dyDescent="0.2">
      <c r="A329" s="12">
        <f t="shared" si="5"/>
        <v>328</v>
      </c>
      <c r="B329" s="13" t="s">
        <v>420</v>
      </c>
      <c r="C329" s="13">
        <v>60.832000000000001</v>
      </c>
      <c r="D329" s="13">
        <v>98.602999999999994</v>
      </c>
      <c r="E329" s="14">
        <v>162.09</v>
      </c>
    </row>
    <row r="330" spans="1:5" x14ac:dyDescent="0.2">
      <c r="A330" s="12">
        <f t="shared" si="5"/>
        <v>329</v>
      </c>
      <c r="B330" s="13" t="s">
        <v>421</v>
      </c>
      <c r="C330" s="13">
        <v>77.430000000000007</v>
      </c>
      <c r="D330" s="13">
        <v>17.552</v>
      </c>
      <c r="E330" s="14">
        <v>22.667999999999999</v>
      </c>
    </row>
    <row r="331" spans="1:5" x14ac:dyDescent="0.2">
      <c r="A331" s="12">
        <f t="shared" si="5"/>
        <v>330</v>
      </c>
      <c r="B331" s="13" t="s">
        <v>422</v>
      </c>
      <c r="C331" s="13">
        <v>88.379000000000005</v>
      </c>
      <c r="D331" s="13">
        <v>221.51</v>
      </c>
      <c r="E331" s="14">
        <v>250.64</v>
      </c>
    </row>
    <row r="332" spans="1:5" x14ac:dyDescent="0.2">
      <c r="A332" s="12">
        <f t="shared" si="5"/>
        <v>331</v>
      </c>
      <c r="B332" s="13" t="s">
        <v>423</v>
      </c>
      <c r="C332" s="13">
        <v>117.17</v>
      </c>
      <c r="D332" s="13">
        <v>125.19</v>
      </c>
      <c r="E332" s="14">
        <v>106.85</v>
      </c>
    </row>
    <row r="333" spans="1:5" x14ac:dyDescent="0.2">
      <c r="A333" s="12">
        <f t="shared" si="5"/>
        <v>332</v>
      </c>
      <c r="B333" s="13" t="s">
        <v>424</v>
      </c>
      <c r="C333" s="13">
        <v>65.900999999999996</v>
      </c>
      <c r="D333" s="13">
        <v>75.688999999999993</v>
      </c>
      <c r="E333" s="14">
        <v>114.85</v>
      </c>
    </row>
    <row r="334" spans="1:5" x14ac:dyDescent="0.2">
      <c r="A334" s="12">
        <f t="shared" si="5"/>
        <v>333</v>
      </c>
      <c r="B334" s="13" t="s">
        <v>425</v>
      </c>
      <c r="C334" s="13">
        <v>537.33000000000004</v>
      </c>
      <c r="D334" s="13">
        <v>93.808999999999997</v>
      </c>
      <c r="E334" s="14">
        <v>17.459</v>
      </c>
    </row>
    <row r="335" spans="1:5" x14ac:dyDescent="0.2">
      <c r="A335" s="12">
        <f t="shared" si="5"/>
        <v>334</v>
      </c>
      <c r="B335" s="13" t="s">
        <v>426</v>
      </c>
      <c r="C335" s="13">
        <v>400.88</v>
      </c>
      <c r="D335" s="13">
        <v>2288.4</v>
      </c>
      <c r="E335" s="14">
        <v>570.85</v>
      </c>
    </row>
    <row r="336" spans="1:5" x14ac:dyDescent="0.2">
      <c r="A336" s="12">
        <f t="shared" si="5"/>
        <v>335</v>
      </c>
      <c r="B336" s="13" t="s">
        <v>427</v>
      </c>
      <c r="C336" s="13">
        <v>226.28</v>
      </c>
      <c r="D336" s="13">
        <v>254.74</v>
      </c>
      <c r="E336" s="14">
        <v>112.58</v>
      </c>
    </row>
    <row r="337" spans="1:5" x14ac:dyDescent="0.2">
      <c r="A337" s="12">
        <f t="shared" si="5"/>
        <v>336</v>
      </c>
      <c r="B337" s="13" t="s">
        <v>428</v>
      </c>
      <c r="C337" s="13">
        <v>103.55</v>
      </c>
      <c r="D337" s="13">
        <v>64.92</v>
      </c>
      <c r="E337" s="14">
        <v>62.695999999999998</v>
      </c>
    </row>
    <row r="338" spans="1:5" x14ac:dyDescent="0.2">
      <c r="A338" s="12">
        <f t="shared" si="5"/>
        <v>337</v>
      </c>
      <c r="B338" s="13" t="s">
        <v>429</v>
      </c>
      <c r="C338" s="13">
        <v>67.426000000000002</v>
      </c>
      <c r="D338" s="13">
        <v>157.51</v>
      </c>
      <c r="E338" s="14">
        <v>233.61</v>
      </c>
    </row>
    <row r="339" spans="1:5" x14ac:dyDescent="0.2">
      <c r="A339" s="12">
        <f t="shared" si="5"/>
        <v>338</v>
      </c>
      <c r="B339" s="13" t="s">
        <v>430</v>
      </c>
      <c r="C339" s="13">
        <v>59.652999999999999</v>
      </c>
      <c r="D339" s="13">
        <v>73.290999999999997</v>
      </c>
      <c r="E339" s="14">
        <v>122.86</v>
      </c>
    </row>
    <row r="340" spans="1:5" x14ac:dyDescent="0.2">
      <c r="A340" s="12">
        <f t="shared" si="5"/>
        <v>339</v>
      </c>
      <c r="B340" s="13" t="s">
        <v>431</v>
      </c>
      <c r="C340" s="13">
        <v>44.058</v>
      </c>
      <c r="D340" s="13">
        <v>69.227000000000004</v>
      </c>
      <c r="E340" s="14">
        <v>157.13</v>
      </c>
    </row>
    <row r="341" spans="1:5" x14ac:dyDescent="0.2">
      <c r="A341" s="12">
        <f t="shared" si="5"/>
        <v>340</v>
      </c>
      <c r="B341" s="13" t="s">
        <v>432</v>
      </c>
      <c r="C341" s="13">
        <v>87.400999999999996</v>
      </c>
      <c r="D341" s="13">
        <v>64.337999999999994</v>
      </c>
      <c r="E341" s="14">
        <v>73.611999999999995</v>
      </c>
    </row>
    <row r="342" spans="1:5" x14ac:dyDescent="0.2">
      <c r="A342" s="12">
        <f t="shared" si="5"/>
        <v>341</v>
      </c>
      <c r="B342" s="13" t="s">
        <v>433</v>
      </c>
      <c r="C342" s="13">
        <v>142.77000000000001</v>
      </c>
      <c r="D342" s="13">
        <v>98.697999999999993</v>
      </c>
      <c r="E342" s="14">
        <v>69.132000000000005</v>
      </c>
    </row>
    <row r="343" spans="1:5" x14ac:dyDescent="0.2">
      <c r="A343" s="12">
        <f t="shared" si="5"/>
        <v>342</v>
      </c>
      <c r="B343" s="13" t="s">
        <v>434</v>
      </c>
      <c r="C343" s="13">
        <v>134.08000000000001</v>
      </c>
      <c r="D343" s="13">
        <v>120.6</v>
      </c>
      <c r="E343" s="14">
        <v>89.95</v>
      </c>
    </row>
    <row r="344" spans="1:5" x14ac:dyDescent="0.2">
      <c r="A344" s="12">
        <f t="shared" si="5"/>
        <v>343</v>
      </c>
      <c r="B344" s="13" t="s">
        <v>435</v>
      </c>
      <c r="C344" s="13">
        <v>162.25</v>
      </c>
      <c r="D344" s="13">
        <v>325.06</v>
      </c>
      <c r="E344" s="14">
        <v>200.35</v>
      </c>
    </row>
    <row r="345" spans="1:5" x14ac:dyDescent="0.2">
      <c r="A345" s="12">
        <f t="shared" si="5"/>
        <v>344</v>
      </c>
      <c r="B345" s="13" t="s">
        <v>106</v>
      </c>
      <c r="C345" s="13">
        <v>442.22</v>
      </c>
      <c r="D345" s="13">
        <v>108.71</v>
      </c>
      <c r="E345" s="14">
        <v>24.582999999999998</v>
      </c>
    </row>
    <row r="346" spans="1:5" x14ac:dyDescent="0.2">
      <c r="A346" s="12">
        <f t="shared" si="5"/>
        <v>345</v>
      </c>
      <c r="B346" s="13" t="s">
        <v>436</v>
      </c>
      <c r="C346" s="13">
        <v>245.85</v>
      </c>
      <c r="D346" s="13">
        <v>185.81</v>
      </c>
      <c r="E346" s="14">
        <v>75.576999999999998</v>
      </c>
    </row>
    <row r="347" spans="1:5" x14ac:dyDescent="0.2">
      <c r="A347" s="12">
        <f t="shared" si="5"/>
        <v>346</v>
      </c>
      <c r="B347" s="13" t="s">
        <v>437</v>
      </c>
      <c r="C347" s="13">
        <v>59.82</v>
      </c>
      <c r="D347" s="13">
        <v>54.753999999999998</v>
      </c>
      <c r="E347" s="14">
        <v>91.53</v>
      </c>
    </row>
    <row r="348" spans="1:5" x14ac:dyDescent="0.2">
      <c r="A348" s="12">
        <f t="shared" si="5"/>
        <v>347</v>
      </c>
      <c r="B348" s="13" t="s">
        <v>93</v>
      </c>
      <c r="C348" s="13">
        <v>93.447999999999993</v>
      </c>
      <c r="D348" s="13">
        <v>66.757000000000005</v>
      </c>
      <c r="E348" s="14">
        <v>71.438000000000002</v>
      </c>
    </row>
    <row r="349" spans="1:5" x14ac:dyDescent="0.2">
      <c r="A349" s="12">
        <f t="shared" si="5"/>
        <v>348</v>
      </c>
      <c r="B349" s="13" t="s">
        <v>438</v>
      </c>
      <c r="C349" s="13">
        <v>101.25</v>
      </c>
      <c r="D349" s="13">
        <v>41.207000000000001</v>
      </c>
      <c r="E349" s="14">
        <v>40.698999999999998</v>
      </c>
    </row>
    <row r="350" spans="1:5" x14ac:dyDescent="0.2">
      <c r="A350" s="12">
        <f t="shared" si="5"/>
        <v>349</v>
      </c>
      <c r="B350" s="13" t="s">
        <v>439</v>
      </c>
      <c r="C350" s="13">
        <v>44.689</v>
      </c>
      <c r="D350" s="13">
        <v>42.225000000000001</v>
      </c>
      <c r="E350" s="14">
        <v>94.483999999999995</v>
      </c>
    </row>
    <row r="351" spans="1:5" x14ac:dyDescent="0.2">
      <c r="A351" s="12">
        <f t="shared" si="5"/>
        <v>350</v>
      </c>
      <c r="B351" s="13" t="s">
        <v>440</v>
      </c>
      <c r="C351" s="13">
        <v>170.87</v>
      </c>
      <c r="D351" s="13">
        <v>303.39999999999998</v>
      </c>
      <c r="E351" s="14">
        <v>177.56</v>
      </c>
    </row>
    <row r="352" spans="1:5" x14ac:dyDescent="0.2">
      <c r="A352" s="12">
        <f t="shared" si="5"/>
        <v>351</v>
      </c>
      <c r="B352" s="13" t="s">
        <v>441</v>
      </c>
      <c r="C352" s="13">
        <v>118.17</v>
      </c>
      <c r="D352" s="13">
        <v>74.933000000000007</v>
      </c>
      <c r="E352" s="14">
        <v>63.408999999999999</v>
      </c>
    </row>
    <row r="353" spans="1:5" x14ac:dyDescent="0.2">
      <c r="A353" s="12">
        <f t="shared" si="5"/>
        <v>352</v>
      </c>
      <c r="B353" s="13" t="s">
        <v>442</v>
      </c>
      <c r="C353" s="13">
        <v>149.71</v>
      </c>
      <c r="D353" s="13">
        <v>63.920999999999999</v>
      </c>
      <c r="E353" s="14">
        <v>42.697000000000003</v>
      </c>
    </row>
    <row r="354" spans="1:5" x14ac:dyDescent="0.2">
      <c r="A354" s="12">
        <f t="shared" si="5"/>
        <v>353</v>
      </c>
      <c r="B354" s="13" t="s">
        <v>443</v>
      </c>
      <c r="C354" s="13">
        <v>105.54</v>
      </c>
      <c r="D354" s="13">
        <v>57.988999999999997</v>
      </c>
      <c r="E354" s="14">
        <v>54.945999999999998</v>
      </c>
    </row>
    <row r="355" spans="1:5" x14ac:dyDescent="0.2">
      <c r="A355" s="12">
        <f t="shared" si="5"/>
        <v>354</v>
      </c>
      <c r="B355" s="13" t="s">
        <v>444</v>
      </c>
      <c r="C355" s="13">
        <v>54.866</v>
      </c>
      <c r="D355" s="13">
        <v>42.127000000000002</v>
      </c>
      <c r="E355" s="14">
        <v>76.781999999999996</v>
      </c>
    </row>
    <row r="356" spans="1:5" x14ac:dyDescent="0.2">
      <c r="A356" s="12">
        <f t="shared" si="5"/>
        <v>355</v>
      </c>
      <c r="B356" s="13" t="s">
        <v>445</v>
      </c>
      <c r="C356" s="13">
        <v>49.692999999999998</v>
      </c>
      <c r="D356" s="13">
        <v>49.722999999999999</v>
      </c>
      <c r="E356" s="14">
        <v>100.06</v>
      </c>
    </row>
    <row r="357" spans="1:5" x14ac:dyDescent="0.2">
      <c r="A357" s="12">
        <f t="shared" si="5"/>
        <v>356</v>
      </c>
      <c r="B357" s="13" t="s">
        <v>446</v>
      </c>
      <c r="C357" s="13">
        <v>120.64</v>
      </c>
      <c r="D357" s="13">
        <v>370.19</v>
      </c>
      <c r="E357" s="14">
        <v>306.87</v>
      </c>
    </row>
    <row r="358" spans="1:5" x14ac:dyDescent="0.2">
      <c r="A358" s="12">
        <f t="shared" si="5"/>
        <v>357</v>
      </c>
      <c r="B358" s="13" t="s">
        <v>447</v>
      </c>
      <c r="C358" s="13">
        <v>30.428999999999998</v>
      </c>
      <c r="D358" s="13">
        <v>30.442</v>
      </c>
      <c r="E358" s="14">
        <v>100.04</v>
      </c>
    </row>
    <row r="359" spans="1:5" x14ac:dyDescent="0.2">
      <c r="A359" s="12">
        <f t="shared" si="5"/>
        <v>358</v>
      </c>
      <c r="B359" s="13" t="s">
        <v>448</v>
      </c>
      <c r="C359" s="13">
        <v>125.36</v>
      </c>
      <c r="D359" s="13">
        <v>76.885999999999996</v>
      </c>
      <c r="E359" s="14">
        <v>61.332999999999998</v>
      </c>
    </row>
    <row r="360" spans="1:5" x14ac:dyDescent="0.2">
      <c r="A360" s="12">
        <f t="shared" si="5"/>
        <v>359</v>
      </c>
      <c r="B360" s="13" t="s">
        <v>449</v>
      </c>
      <c r="C360" s="13">
        <v>135.13999999999999</v>
      </c>
      <c r="D360" s="13">
        <v>94.177999999999997</v>
      </c>
      <c r="E360" s="14">
        <v>69.688999999999993</v>
      </c>
    </row>
    <row r="361" spans="1:5" x14ac:dyDescent="0.2">
      <c r="A361" s="12">
        <f t="shared" si="5"/>
        <v>360</v>
      </c>
      <c r="B361" s="13" t="s">
        <v>28</v>
      </c>
      <c r="C361" s="13">
        <v>74.647000000000006</v>
      </c>
      <c r="D361" s="13">
        <v>162.97</v>
      </c>
      <c r="E361" s="14">
        <v>218.32</v>
      </c>
    </row>
    <row r="362" spans="1:5" x14ac:dyDescent="0.2">
      <c r="A362" s="12">
        <f t="shared" si="5"/>
        <v>361</v>
      </c>
      <c r="B362" s="13" t="s">
        <v>450</v>
      </c>
      <c r="C362" s="13">
        <v>186.3</v>
      </c>
      <c r="D362" s="13">
        <v>286.45999999999998</v>
      </c>
      <c r="E362" s="14">
        <v>153.76</v>
      </c>
    </row>
    <row r="363" spans="1:5" x14ac:dyDescent="0.2">
      <c r="A363" s="12">
        <f t="shared" si="5"/>
        <v>362</v>
      </c>
      <c r="B363" s="13" t="s">
        <v>451</v>
      </c>
      <c r="C363" s="13">
        <v>207.7</v>
      </c>
      <c r="D363" s="13">
        <v>432.23</v>
      </c>
      <c r="E363" s="14">
        <v>208.1</v>
      </c>
    </row>
    <row r="364" spans="1:5" x14ac:dyDescent="0.2">
      <c r="A364" s="12">
        <f t="shared" si="5"/>
        <v>363</v>
      </c>
      <c r="B364" s="13" t="s">
        <v>452</v>
      </c>
      <c r="C364" s="13">
        <v>537.76</v>
      </c>
      <c r="D364" s="13">
        <v>1140.5</v>
      </c>
      <c r="E364" s="14">
        <v>212.07</v>
      </c>
    </row>
    <row r="365" spans="1:5" x14ac:dyDescent="0.2">
      <c r="A365" s="12">
        <f t="shared" si="5"/>
        <v>364</v>
      </c>
      <c r="B365" s="13" t="s">
        <v>453</v>
      </c>
      <c r="C365" s="13">
        <v>114.13</v>
      </c>
      <c r="D365" s="13">
        <v>606.05999999999995</v>
      </c>
      <c r="E365" s="14">
        <v>531.04</v>
      </c>
    </row>
    <row r="366" spans="1:5" x14ac:dyDescent="0.2">
      <c r="A366" s="12">
        <f t="shared" si="5"/>
        <v>365</v>
      </c>
      <c r="B366" s="13" t="s">
        <v>454</v>
      </c>
      <c r="C366" s="13">
        <v>132.91999999999999</v>
      </c>
      <c r="D366" s="13">
        <v>148.49</v>
      </c>
      <c r="E366" s="14">
        <v>111.71</v>
      </c>
    </row>
    <row r="367" spans="1:5" x14ac:dyDescent="0.2">
      <c r="A367" s="12">
        <f t="shared" si="5"/>
        <v>366</v>
      </c>
      <c r="B367" s="13" t="s">
        <v>455</v>
      </c>
      <c r="C367" s="13">
        <v>70.445999999999998</v>
      </c>
      <c r="D367" s="13">
        <v>118.19</v>
      </c>
      <c r="E367" s="14">
        <v>167.78</v>
      </c>
    </row>
    <row r="368" spans="1:5" x14ac:dyDescent="0.2">
      <c r="A368" s="12">
        <f t="shared" si="5"/>
        <v>367</v>
      </c>
      <c r="B368" s="13" t="s">
        <v>456</v>
      </c>
      <c r="C368" s="13">
        <v>226.51</v>
      </c>
      <c r="D368" s="13">
        <v>378.38</v>
      </c>
      <c r="E368" s="14">
        <v>167.05</v>
      </c>
    </row>
    <row r="369" spans="1:5" x14ac:dyDescent="0.2">
      <c r="A369" s="12">
        <f t="shared" si="5"/>
        <v>368</v>
      </c>
      <c r="B369" s="13" t="s">
        <v>42</v>
      </c>
      <c r="C369" s="13">
        <v>35.061</v>
      </c>
      <c r="D369" s="13">
        <v>14.015000000000001</v>
      </c>
      <c r="E369" s="14">
        <v>39.975000000000001</v>
      </c>
    </row>
    <row r="370" spans="1:5" x14ac:dyDescent="0.2">
      <c r="A370" s="12">
        <f t="shared" si="5"/>
        <v>369</v>
      </c>
      <c r="B370" s="13" t="s">
        <v>457</v>
      </c>
      <c r="C370" s="13">
        <v>141.15</v>
      </c>
      <c r="D370" s="13">
        <v>146.11000000000001</v>
      </c>
      <c r="E370" s="14">
        <v>103.51</v>
      </c>
    </row>
    <row r="371" spans="1:5" x14ac:dyDescent="0.2">
      <c r="A371" s="12">
        <f t="shared" si="5"/>
        <v>370</v>
      </c>
      <c r="B371" s="13" t="s">
        <v>458</v>
      </c>
      <c r="C371" s="13">
        <v>131.94</v>
      </c>
      <c r="D371" s="13">
        <v>195.74</v>
      </c>
      <c r="E371" s="14">
        <v>148.35</v>
      </c>
    </row>
    <row r="372" spans="1:5" x14ac:dyDescent="0.2">
      <c r="A372" s="12">
        <f t="shared" si="5"/>
        <v>371</v>
      </c>
      <c r="B372" s="13" t="s">
        <v>459</v>
      </c>
      <c r="C372" s="13">
        <v>116.57</v>
      </c>
      <c r="D372" s="13">
        <v>51.014000000000003</v>
      </c>
      <c r="E372" s="14">
        <v>43.761000000000003</v>
      </c>
    </row>
    <row r="373" spans="1:5" x14ac:dyDescent="0.2">
      <c r="A373" s="12">
        <f t="shared" si="5"/>
        <v>372</v>
      </c>
      <c r="B373" s="13" t="s">
        <v>460</v>
      </c>
      <c r="C373" s="13">
        <v>84.468000000000004</v>
      </c>
      <c r="D373" s="13">
        <v>84.840999999999994</v>
      </c>
      <c r="E373" s="14">
        <v>100.44</v>
      </c>
    </row>
    <row r="374" spans="1:5" x14ac:dyDescent="0.2">
      <c r="A374" s="12">
        <f t="shared" si="5"/>
        <v>373</v>
      </c>
      <c r="B374" s="13" t="s">
        <v>461</v>
      </c>
      <c r="C374" s="13">
        <v>239.75</v>
      </c>
      <c r="D374" s="13">
        <v>69.713999999999999</v>
      </c>
      <c r="E374" s="14">
        <v>29.077999999999999</v>
      </c>
    </row>
    <row r="375" spans="1:5" x14ac:dyDescent="0.2">
      <c r="A375" s="12">
        <f t="shared" si="5"/>
        <v>374</v>
      </c>
      <c r="B375" s="13" t="s">
        <v>126</v>
      </c>
      <c r="C375" s="13">
        <v>168.54</v>
      </c>
      <c r="D375" s="13">
        <v>869.12</v>
      </c>
      <c r="E375" s="14">
        <v>515.69000000000005</v>
      </c>
    </row>
    <row r="376" spans="1:5" x14ac:dyDescent="0.2">
      <c r="A376" s="12">
        <f t="shared" si="5"/>
        <v>375</v>
      </c>
      <c r="B376" s="13" t="s">
        <v>462</v>
      </c>
      <c r="C376" s="13">
        <v>75.156000000000006</v>
      </c>
      <c r="D376" s="13">
        <v>100.47</v>
      </c>
      <c r="E376" s="14">
        <v>133.68</v>
      </c>
    </row>
    <row r="377" spans="1:5" x14ac:dyDescent="0.2">
      <c r="A377" s="12">
        <f t="shared" si="5"/>
        <v>376</v>
      </c>
      <c r="B377" s="13" t="s">
        <v>463</v>
      </c>
      <c r="C377" s="13">
        <v>101.52</v>
      </c>
      <c r="D377" s="13">
        <v>83.415999999999997</v>
      </c>
      <c r="E377" s="14">
        <v>82.165000000000006</v>
      </c>
    </row>
    <row r="378" spans="1:5" x14ac:dyDescent="0.2">
      <c r="A378" s="12">
        <f t="shared" si="5"/>
        <v>377</v>
      </c>
      <c r="B378" s="13" t="s">
        <v>464</v>
      </c>
      <c r="C378" s="13">
        <v>230.76</v>
      </c>
      <c r="D378" s="13">
        <v>146.96</v>
      </c>
      <c r="E378" s="14">
        <v>63.683999999999997</v>
      </c>
    </row>
    <row r="379" spans="1:5" x14ac:dyDescent="0.2">
      <c r="A379" s="12">
        <f t="shared" si="5"/>
        <v>378</v>
      </c>
      <c r="B379" s="13" t="s">
        <v>465</v>
      </c>
      <c r="C379" s="13">
        <v>106.97</v>
      </c>
      <c r="D379" s="13">
        <v>138.78</v>
      </c>
      <c r="E379" s="14">
        <v>129.72999999999999</v>
      </c>
    </row>
    <row r="380" spans="1:5" x14ac:dyDescent="0.2">
      <c r="A380" s="12">
        <f t="shared" si="5"/>
        <v>379</v>
      </c>
      <c r="B380" s="13" t="s">
        <v>466</v>
      </c>
      <c r="C380" s="13">
        <v>301.35000000000002</v>
      </c>
      <c r="D380" s="13">
        <v>114.62</v>
      </c>
      <c r="E380" s="14">
        <v>38.033999999999999</v>
      </c>
    </row>
    <row r="381" spans="1:5" x14ac:dyDescent="0.2">
      <c r="A381" s="12">
        <f t="shared" si="5"/>
        <v>380</v>
      </c>
      <c r="B381" s="13" t="s">
        <v>467</v>
      </c>
      <c r="C381" s="13">
        <v>59.267000000000003</v>
      </c>
      <c r="D381" s="13">
        <v>88.346000000000004</v>
      </c>
      <c r="E381" s="14">
        <v>149.06</v>
      </c>
    </row>
    <row r="382" spans="1:5" x14ac:dyDescent="0.2">
      <c r="A382" s="12">
        <f t="shared" si="5"/>
        <v>381</v>
      </c>
      <c r="B382" s="13" t="s">
        <v>468</v>
      </c>
      <c r="C382" s="13">
        <v>79.010000000000005</v>
      </c>
      <c r="D382" s="13">
        <v>62.790999999999997</v>
      </c>
      <c r="E382" s="14">
        <v>79.471000000000004</v>
      </c>
    </row>
    <row r="383" spans="1:5" x14ac:dyDescent="0.2">
      <c r="A383" s="12">
        <f t="shared" si="5"/>
        <v>382</v>
      </c>
      <c r="B383" s="13" t="s">
        <v>469</v>
      </c>
      <c r="C383" s="13">
        <v>601.79999999999995</v>
      </c>
      <c r="D383" s="13">
        <v>85.986999999999995</v>
      </c>
      <c r="E383" s="14">
        <v>14.288</v>
      </c>
    </row>
    <row r="384" spans="1:5" x14ac:dyDescent="0.2">
      <c r="A384" s="12">
        <f t="shared" si="5"/>
        <v>383</v>
      </c>
      <c r="B384" s="13" t="s">
        <v>470</v>
      </c>
      <c r="C384" s="13">
        <v>218.97</v>
      </c>
      <c r="D384" s="13">
        <v>583.45000000000005</v>
      </c>
      <c r="E384" s="14">
        <v>266.45</v>
      </c>
    </row>
    <row r="385" spans="1:5" x14ac:dyDescent="0.2">
      <c r="A385" s="12">
        <f t="shared" si="5"/>
        <v>384</v>
      </c>
      <c r="B385" s="13" t="s">
        <v>471</v>
      </c>
      <c r="C385" s="13">
        <v>101.24</v>
      </c>
      <c r="D385" s="13">
        <v>71.350999999999999</v>
      </c>
      <c r="E385" s="14">
        <v>70.474999999999994</v>
      </c>
    </row>
    <row r="386" spans="1:5" x14ac:dyDescent="0.2">
      <c r="A386" s="12">
        <f t="shared" si="5"/>
        <v>385</v>
      </c>
      <c r="B386" s="13" t="s">
        <v>472</v>
      </c>
      <c r="C386" s="13">
        <v>122.5</v>
      </c>
      <c r="D386" s="13">
        <v>47.061999999999998</v>
      </c>
      <c r="E386" s="14">
        <v>38.418999999999997</v>
      </c>
    </row>
    <row r="387" spans="1:5" x14ac:dyDescent="0.2">
      <c r="A387" s="12">
        <f t="shared" ref="A387:A450" si="6">A386+1</f>
        <v>386</v>
      </c>
      <c r="B387" s="13" t="s">
        <v>473</v>
      </c>
      <c r="C387" s="13">
        <v>76.798000000000002</v>
      </c>
      <c r="D387" s="13">
        <v>35.820999999999998</v>
      </c>
      <c r="E387" s="14">
        <v>46.643000000000001</v>
      </c>
    </row>
    <row r="388" spans="1:5" x14ac:dyDescent="0.2">
      <c r="A388" s="12">
        <f t="shared" si="6"/>
        <v>387</v>
      </c>
      <c r="B388" s="13" t="s">
        <v>474</v>
      </c>
      <c r="C388" s="13">
        <v>150.56</v>
      </c>
      <c r="D388" s="13">
        <v>412.07</v>
      </c>
      <c r="E388" s="14">
        <v>273.69</v>
      </c>
    </row>
    <row r="389" spans="1:5" x14ac:dyDescent="0.2">
      <c r="A389" s="12">
        <f t="shared" si="6"/>
        <v>388</v>
      </c>
      <c r="B389" s="13" t="s">
        <v>475</v>
      </c>
      <c r="C389" s="13">
        <v>84.834999999999994</v>
      </c>
      <c r="D389" s="13">
        <v>46.875999999999998</v>
      </c>
      <c r="E389" s="14">
        <v>55.256</v>
      </c>
    </row>
    <row r="390" spans="1:5" x14ac:dyDescent="0.2">
      <c r="A390" s="12">
        <f t="shared" si="6"/>
        <v>389</v>
      </c>
      <c r="B390" s="13" t="s">
        <v>476</v>
      </c>
      <c r="C390" s="13">
        <v>92.533000000000001</v>
      </c>
      <c r="D390" s="13">
        <v>67.540999999999997</v>
      </c>
      <c r="E390" s="14">
        <v>72.991</v>
      </c>
    </row>
    <row r="391" spans="1:5" x14ac:dyDescent="0.2">
      <c r="A391" s="12">
        <f t="shared" si="6"/>
        <v>390</v>
      </c>
      <c r="B391" s="13" t="s">
        <v>110</v>
      </c>
      <c r="C391" s="13">
        <v>95.858999999999995</v>
      </c>
      <c r="D391" s="13">
        <v>58.625</v>
      </c>
      <c r="E391" s="14">
        <v>61.156999999999996</v>
      </c>
    </row>
    <row r="392" spans="1:5" x14ac:dyDescent="0.2">
      <c r="A392" s="12">
        <f t="shared" si="6"/>
        <v>391</v>
      </c>
      <c r="B392" s="13" t="s">
        <v>477</v>
      </c>
      <c r="C392" s="13">
        <v>122.76</v>
      </c>
      <c r="D392" s="13">
        <v>190.15</v>
      </c>
      <c r="E392" s="14">
        <v>154.88999999999999</v>
      </c>
    </row>
    <row r="393" spans="1:5" x14ac:dyDescent="0.2">
      <c r="A393" s="12">
        <f t="shared" si="6"/>
        <v>392</v>
      </c>
      <c r="B393" s="13" t="s">
        <v>478</v>
      </c>
      <c r="C393" s="13">
        <v>97.56</v>
      </c>
      <c r="D393" s="13">
        <v>211.52</v>
      </c>
      <c r="E393" s="14">
        <v>216.81</v>
      </c>
    </row>
    <row r="394" spans="1:5" x14ac:dyDescent="0.2">
      <c r="A394" s="12">
        <f t="shared" si="6"/>
        <v>393</v>
      </c>
      <c r="B394" s="13" t="s">
        <v>479</v>
      </c>
      <c r="C394" s="13">
        <v>82.745000000000005</v>
      </c>
      <c r="D394" s="13">
        <v>51.491999999999997</v>
      </c>
      <c r="E394" s="14">
        <v>62.23</v>
      </c>
    </row>
    <row r="395" spans="1:5" x14ac:dyDescent="0.2">
      <c r="A395" s="12">
        <f t="shared" si="6"/>
        <v>394</v>
      </c>
      <c r="B395" s="13" t="s">
        <v>480</v>
      </c>
      <c r="C395" s="13">
        <v>152.96</v>
      </c>
      <c r="D395" s="13">
        <v>60.807000000000002</v>
      </c>
      <c r="E395" s="14">
        <v>39.752000000000002</v>
      </c>
    </row>
    <row r="396" spans="1:5" x14ac:dyDescent="0.2">
      <c r="A396" s="12">
        <f t="shared" si="6"/>
        <v>395</v>
      </c>
      <c r="B396" s="13" t="s">
        <v>481</v>
      </c>
      <c r="C396" s="13">
        <v>133.05000000000001</v>
      </c>
      <c r="D396" s="13">
        <v>188.53</v>
      </c>
      <c r="E396" s="14">
        <v>141.69999999999999</v>
      </c>
    </row>
    <row r="397" spans="1:5" x14ac:dyDescent="0.2">
      <c r="A397" s="12">
        <f t="shared" si="6"/>
        <v>396</v>
      </c>
      <c r="B397" s="13" t="s">
        <v>482</v>
      </c>
      <c r="C397" s="13">
        <v>128.28</v>
      </c>
      <c r="D397" s="13">
        <v>289.3</v>
      </c>
      <c r="E397" s="14">
        <v>225.51</v>
      </c>
    </row>
    <row r="398" spans="1:5" x14ac:dyDescent="0.2">
      <c r="A398" s="12">
        <f t="shared" si="6"/>
        <v>397</v>
      </c>
      <c r="B398" s="13" t="s">
        <v>483</v>
      </c>
      <c r="C398" s="13">
        <v>388.14</v>
      </c>
      <c r="D398" s="13">
        <v>224.56</v>
      </c>
      <c r="E398" s="14">
        <v>57.856000000000002</v>
      </c>
    </row>
    <row r="399" spans="1:5" x14ac:dyDescent="0.2">
      <c r="A399" s="12">
        <f t="shared" si="6"/>
        <v>398</v>
      </c>
      <c r="B399" s="13" t="s">
        <v>484</v>
      </c>
      <c r="C399" s="13">
        <v>67.831000000000003</v>
      </c>
      <c r="D399" s="13">
        <v>51.320999999999998</v>
      </c>
      <c r="E399" s="14">
        <v>75.66</v>
      </c>
    </row>
    <row r="400" spans="1:5" x14ac:dyDescent="0.2">
      <c r="A400" s="12">
        <f t="shared" si="6"/>
        <v>399</v>
      </c>
      <c r="B400" s="13" t="s">
        <v>485</v>
      </c>
      <c r="C400" s="13">
        <v>150.33000000000001</v>
      </c>
      <c r="D400" s="13">
        <v>135.91999999999999</v>
      </c>
      <c r="E400" s="14">
        <v>90.415999999999997</v>
      </c>
    </row>
    <row r="401" spans="1:5" x14ac:dyDescent="0.2">
      <c r="A401" s="12">
        <f t="shared" si="6"/>
        <v>400</v>
      </c>
      <c r="B401" s="13" t="s">
        <v>486</v>
      </c>
      <c r="C401" s="13">
        <v>560.17999999999995</v>
      </c>
      <c r="D401" s="13">
        <v>274.08999999999997</v>
      </c>
      <c r="E401" s="14">
        <v>48.929000000000002</v>
      </c>
    </row>
    <row r="402" spans="1:5" x14ac:dyDescent="0.2">
      <c r="A402" s="12">
        <f t="shared" si="6"/>
        <v>401</v>
      </c>
      <c r="B402" s="13" t="s">
        <v>487</v>
      </c>
      <c r="C402" s="13">
        <v>132.99</v>
      </c>
      <c r="D402" s="13">
        <v>70.87</v>
      </c>
      <c r="E402" s="14">
        <v>53.289000000000001</v>
      </c>
    </row>
    <row r="403" spans="1:5" x14ac:dyDescent="0.2">
      <c r="A403" s="12">
        <f t="shared" si="6"/>
        <v>402</v>
      </c>
      <c r="B403" s="13" t="s">
        <v>488</v>
      </c>
      <c r="C403" s="13">
        <v>121.61</v>
      </c>
      <c r="D403" s="13">
        <v>63.152000000000001</v>
      </c>
      <c r="E403" s="14">
        <v>51.930999999999997</v>
      </c>
    </row>
    <row r="404" spans="1:5" x14ac:dyDescent="0.2">
      <c r="A404" s="12">
        <f t="shared" si="6"/>
        <v>403</v>
      </c>
      <c r="B404" s="13" t="s">
        <v>489</v>
      </c>
      <c r="C404" s="13">
        <v>175.23</v>
      </c>
      <c r="D404" s="13">
        <v>550.32000000000005</v>
      </c>
      <c r="E404" s="14">
        <v>314.06</v>
      </c>
    </row>
    <row r="405" spans="1:5" x14ac:dyDescent="0.2">
      <c r="A405" s="12">
        <f t="shared" si="6"/>
        <v>404</v>
      </c>
      <c r="B405" s="13" t="s">
        <v>490</v>
      </c>
      <c r="C405" s="13">
        <v>103.67</v>
      </c>
      <c r="D405" s="13">
        <v>216.43</v>
      </c>
      <c r="E405" s="14">
        <v>208.78</v>
      </c>
    </row>
    <row r="406" spans="1:5" x14ac:dyDescent="0.2">
      <c r="A406" s="12">
        <f t="shared" si="6"/>
        <v>405</v>
      </c>
      <c r="B406" s="13" t="s">
        <v>491</v>
      </c>
      <c r="C406" s="13">
        <v>82.093000000000004</v>
      </c>
      <c r="D406" s="13">
        <v>76.460999999999999</v>
      </c>
      <c r="E406" s="14">
        <v>93.138999999999996</v>
      </c>
    </row>
    <row r="407" spans="1:5" x14ac:dyDescent="0.2">
      <c r="A407" s="12">
        <f t="shared" si="6"/>
        <v>406</v>
      </c>
      <c r="B407" s="13" t="s">
        <v>492</v>
      </c>
      <c r="C407" s="13">
        <v>127.42</v>
      </c>
      <c r="D407" s="13">
        <v>93.507999999999996</v>
      </c>
      <c r="E407" s="14">
        <v>73.385999999999996</v>
      </c>
    </row>
    <row r="408" spans="1:5" x14ac:dyDescent="0.2">
      <c r="A408" s="12">
        <f t="shared" si="6"/>
        <v>407</v>
      </c>
      <c r="B408" s="13" t="s">
        <v>493</v>
      </c>
      <c r="C408" s="13">
        <v>98.135000000000005</v>
      </c>
      <c r="D408" s="13">
        <v>63.631</v>
      </c>
      <c r="E408" s="14">
        <v>64.84</v>
      </c>
    </row>
    <row r="409" spans="1:5" x14ac:dyDescent="0.2">
      <c r="A409" s="12">
        <f t="shared" si="6"/>
        <v>408</v>
      </c>
      <c r="B409" s="13" t="s">
        <v>494</v>
      </c>
      <c r="C409" s="13">
        <v>72.201999999999998</v>
      </c>
      <c r="D409" s="13">
        <v>118.24</v>
      </c>
      <c r="E409" s="14">
        <v>163.76</v>
      </c>
    </row>
    <row r="410" spans="1:5" x14ac:dyDescent="0.2">
      <c r="A410" s="12">
        <f t="shared" si="6"/>
        <v>409</v>
      </c>
      <c r="B410" s="13" t="s">
        <v>495</v>
      </c>
      <c r="C410" s="13">
        <v>108.66</v>
      </c>
      <c r="D410" s="13">
        <v>252.12</v>
      </c>
      <c r="E410" s="14">
        <v>232.03</v>
      </c>
    </row>
    <row r="411" spans="1:5" x14ac:dyDescent="0.2">
      <c r="A411" s="12">
        <f t="shared" si="6"/>
        <v>410</v>
      </c>
      <c r="B411" s="13" t="s">
        <v>496</v>
      </c>
      <c r="C411" s="13">
        <v>107.51</v>
      </c>
      <c r="D411" s="13">
        <v>65.873999999999995</v>
      </c>
      <c r="E411" s="14">
        <v>61.274999999999999</v>
      </c>
    </row>
    <row r="412" spans="1:5" x14ac:dyDescent="0.2">
      <c r="A412" s="12">
        <f t="shared" si="6"/>
        <v>411</v>
      </c>
      <c r="B412" s="13" t="s">
        <v>497</v>
      </c>
      <c r="C412" s="13">
        <v>109.35</v>
      </c>
      <c r="D412" s="13">
        <v>137.16</v>
      </c>
      <c r="E412" s="14">
        <v>125.43</v>
      </c>
    </row>
    <row r="413" spans="1:5" x14ac:dyDescent="0.2">
      <c r="A413" s="12">
        <f t="shared" si="6"/>
        <v>412</v>
      </c>
      <c r="B413" s="13" t="s">
        <v>498</v>
      </c>
      <c r="C413" s="13">
        <v>220.96</v>
      </c>
      <c r="D413" s="13">
        <v>126.21</v>
      </c>
      <c r="E413" s="14">
        <v>57.122</v>
      </c>
    </row>
    <row r="414" spans="1:5" x14ac:dyDescent="0.2">
      <c r="A414" s="12">
        <f t="shared" si="6"/>
        <v>413</v>
      </c>
      <c r="B414" s="13" t="s">
        <v>499</v>
      </c>
      <c r="C414" s="13">
        <v>110.29</v>
      </c>
      <c r="D414" s="13">
        <v>59.496000000000002</v>
      </c>
      <c r="E414" s="14">
        <v>53.942999999999998</v>
      </c>
    </row>
    <row r="415" spans="1:5" x14ac:dyDescent="0.2">
      <c r="A415" s="12">
        <f t="shared" si="6"/>
        <v>414</v>
      </c>
      <c r="B415" s="13" t="s">
        <v>500</v>
      </c>
      <c r="C415" s="13">
        <v>130.61000000000001</v>
      </c>
      <c r="D415" s="13">
        <v>208.6</v>
      </c>
      <c r="E415" s="14">
        <v>159.71</v>
      </c>
    </row>
    <row r="416" spans="1:5" x14ac:dyDescent="0.2">
      <c r="A416" s="12">
        <f t="shared" si="6"/>
        <v>415</v>
      </c>
      <c r="B416" s="13" t="s">
        <v>501</v>
      </c>
      <c r="C416" s="13">
        <v>86.513000000000005</v>
      </c>
      <c r="D416" s="13">
        <v>123.07</v>
      </c>
      <c r="E416" s="14">
        <v>142.26</v>
      </c>
    </row>
    <row r="417" spans="1:5" x14ac:dyDescent="0.2">
      <c r="A417" s="12">
        <f t="shared" si="6"/>
        <v>416</v>
      </c>
      <c r="B417" s="13" t="s">
        <v>502</v>
      </c>
      <c r="C417" s="13">
        <v>92.394000000000005</v>
      </c>
      <c r="D417" s="13">
        <v>209.33</v>
      </c>
      <c r="E417" s="14">
        <v>226.56</v>
      </c>
    </row>
    <row r="418" spans="1:5" x14ac:dyDescent="0.2">
      <c r="A418" s="12">
        <f t="shared" si="6"/>
        <v>417</v>
      </c>
      <c r="B418" s="13" t="s">
        <v>503</v>
      </c>
      <c r="C418" s="13">
        <v>91.751000000000005</v>
      </c>
      <c r="D418" s="13">
        <v>56.427999999999997</v>
      </c>
      <c r="E418" s="14">
        <v>61.500999999999998</v>
      </c>
    </row>
    <row r="419" spans="1:5" x14ac:dyDescent="0.2">
      <c r="A419" s="12">
        <f t="shared" si="6"/>
        <v>418</v>
      </c>
      <c r="B419" s="13" t="s">
        <v>504</v>
      </c>
      <c r="C419" s="13">
        <v>210.94</v>
      </c>
      <c r="D419" s="13">
        <v>327.47000000000003</v>
      </c>
      <c r="E419" s="14">
        <v>155.24</v>
      </c>
    </row>
    <row r="420" spans="1:5" x14ac:dyDescent="0.2">
      <c r="A420" s="12">
        <f t="shared" si="6"/>
        <v>419</v>
      </c>
      <c r="B420" s="13" t="s">
        <v>505</v>
      </c>
      <c r="C420" s="13">
        <v>228.57</v>
      </c>
      <c r="D420" s="13">
        <v>310.97000000000003</v>
      </c>
      <c r="E420" s="14">
        <v>136.05000000000001</v>
      </c>
    </row>
    <row r="421" spans="1:5" x14ac:dyDescent="0.2">
      <c r="A421" s="12">
        <f t="shared" si="6"/>
        <v>420</v>
      </c>
      <c r="B421" s="13" t="s">
        <v>506</v>
      </c>
      <c r="C421" s="13">
        <v>72.162999999999997</v>
      </c>
      <c r="D421" s="13">
        <v>165.45</v>
      </c>
      <c r="E421" s="14">
        <v>229.27</v>
      </c>
    </row>
    <row r="422" spans="1:5" x14ac:dyDescent="0.2">
      <c r="A422" s="12">
        <f t="shared" si="6"/>
        <v>421</v>
      </c>
      <c r="B422" s="13" t="s">
        <v>507</v>
      </c>
      <c r="C422" s="13">
        <v>125.85</v>
      </c>
      <c r="D422" s="13">
        <v>170.44</v>
      </c>
      <c r="E422" s="14">
        <v>135.44</v>
      </c>
    </row>
    <row r="423" spans="1:5" x14ac:dyDescent="0.2">
      <c r="A423" s="12">
        <f t="shared" si="6"/>
        <v>422</v>
      </c>
      <c r="B423" s="13" t="s">
        <v>508</v>
      </c>
      <c r="C423" s="13">
        <v>340.21</v>
      </c>
      <c r="D423" s="13">
        <v>112.6</v>
      </c>
      <c r="E423" s="14">
        <v>33.097999999999999</v>
      </c>
    </row>
    <row r="424" spans="1:5" x14ac:dyDescent="0.2">
      <c r="A424" s="12">
        <f t="shared" si="6"/>
        <v>423</v>
      </c>
      <c r="B424" s="13" t="s">
        <v>509</v>
      </c>
      <c r="C424" s="13">
        <v>103.14</v>
      </c>
      <c r="D424" s="13">
        <v>63.911999999999999</v>
      </c>
      <c r="E424" s="14">
        <v>61.965000000000003</v>
      </c>
    </row>
    <row r="425" spans="1:5" x14ac:dyDescent="0.2">
      <c r="A425" s="12">
        <f t="shared" si="6"/>
        <v>424</v>
      </c>
      <c r="B425" s="13" t="s">
        <v>510</v>
      </c>
      <c r="C425" s="13">
        <v>155.47</v>
      </c>
      <c r="D425" s="13">
        <v>47.743000000000002</v>
      </c>
      <c r="E425" s="14">
        <v>30.71</v>
      </c>
    </row>
    <row r="426" spans="1:5" x14ac:dyDescent="0.2">
      <c r="A426" s="12">
        <f t="shared" si="6"/>
        <v>425</v>
      </c>
      <c r="B426" s="13" t="s">
        <v>511</v>
      </c>
      <c r="C426" s="13">
        <v>140.63</v>
      </c>
      <c r="D426" s="13">
        <v>141.80000000000001</v>
      </c>
      <c r="E426" s="14">
        <v>100.84</v>
      </c>
    </row>
    <row r="427" spans="1:5" x14ac:dyDescent="0.2">
      <c r="A427" s="12">
        <f t="shared" si="6"/>
        <v>426</v>
      </c>
      <c r="B427" s="13" t="s">
        <v>512</v>
      </c>
      <c r="C427" s="13">
        <v>71.236999999999995</v>
      </c>
      <c r="D427" s="13">
        <v>120.59</v>
      </c>
      <c r="E427" s="14">
        <v>169.28</v>
      </c>
    </row>
    <row r="428" spans="1:5" x14ac:dyDescent="0.2">
      <c r="A428" s="12">
        <f t="shared" si="6"/>
        <v>427</v>
      </c>
      <c r="B428" s="13" t="s">
        <v>119</v>
      </c>
      <c r="C428" s="13">
        <v>72.641000000000005</v>
      </c>
      <c r="D428" s="13">
        <v>62.075000000000003</v>
      </c>
      <c r="E428" s="14">
        <v>85.453999999999994</v>
      </c>
    </row>
    <row r="429" spans="1:5" x14ac:dyDescent="0.2">
      <c r="A429" s="12">
        <f t="shared" si="6"/>
        <v>428</v>
      </c>
      <c r="B429" s="13" t="s">
        <v>513</v>
      </c>
      <c r="C429" s="13">
        <v>104.44</v>
      </c>
      <c r="D429" s="13">
        <v>86.923000000000002</v>
      </c>
      <c r="E429" s="14">
        <v>83.227999999999994</v>
      </c>
    </row>
    <row r="430" spans="1:5" x14ac:dyDescent="0.2">
      <c r="A430" s="12">
        <f t="shared" si="6"/>
        <v>429</v>
      </c>
      <c r="B430" s="13" t="s">
        <v>514</v>
      </c>
      <c r="C430" s="13">
        <v>184</v>
      </c>
      <c r="D430" s="13">
        <v>76.3</v>
      </c>
      <c r="E430" s="14">
        <v>41.466000000000001</v>
      </c>
    </row>
    <row r="431" spans="1:5" x14ac:dyDescent="0.2">
      <c r="A431" s="12">
        <f t="shared" si="6"/>
        <v>430</v>
      </c>
      <c r="B431" s="13" t="s">
        <v>515</v>
      </c>
      <c r="C431" s="13">
        <v>72.228999999999999</v>
      </c>
      <c r="D431" s="13">
        <v>57.031999999999996</v>
      </c>
      <c r="E431" s="14">
        <v>78.959999999999994</v>
      </c>
    </row>
    <row r="432" spans="1:5" x14ac:dyDescent="0.2">
      <c r="A432" s="12">
        <f t="shared" si="6"/>
        <v>431</v>
      </c>
      <c r="B432" s="13" t="s">
        <v>516</v>
      </c>
      <c r="C432" s="13">
        <v>306.89</v>
      </c>
      <c r="D432" s="13">
        <v>202.06</v>
      </c>
      <c r="E432" s="14">
        <v>65.840999999999994</v>
      </c>
    </row>
    <row r="433" spans="1:5" x14ac:dyDescent="0.2">
      <c r="A433" s="12">
        <f t="shared" si="6"/>
        <v>432</v>
      </c>
      <c r="B433" s="13" t="s">
        <v>517</v>
      </c>
      <c r="C433" s="13">
        <v>70.582999999999998</v>
      </c>
      <c r="D433" s="13">
        <v>85.531000000000006</v>
      </c>
      <c r="E433" s="14">
        <v>121.18</v>
      </c>
    </row>
    <row r="434" spans="1:5" x14ac:dyDescent="0.2">
      <c r="A434" s="12">
        <f t="shared" si="6"/>
        <v>433</v>
      </c>
      <c r="B434" s="13" t="s">
        <v>518</v>
      </c>
      <c r="C434" s="13">
        <v>80.275000000000006</v>
      </c>
      <c r="D434" s="13">
        <v>86.763999999999996</v>
      </c>
      <c r="E434" s="14">
        <v>108.08</v>
      </c>
    </row>
    <row r="435" spans="1:5" x14ac:dyDescent="0.2">
      <c r="A435" s="12">
        <f t="shared" si="6"/>
        <v>434</v>
      </c>
      <c r="B435" s="13" t="s">
        <v>519</v>
      </c>
      <c r="C435" s="13">
        <v>147.44</v>
      </c>
      <c r="D435" s="13">
        <v>268.33999999999997</v>
      </c>
      <c r="E435" s="14">
        <v>182</v>
      </c>
    </row>
    <row r="436" spans="1:5" x14ac:dyDescent="0.2">
      <c r="A436" s="12">
        <f t="shared" si="6"/>
        <v>435</v>
      </c>
      <c r="B436" s="13" t="s">
        <v>520</v>
      </c>
      <c r="C436" s="13">
        <v>77.683999999999997</v>
      </c>
      <c r="D436" s="13">
        <v>90.757000000000005</v>
      </c>
      <c r="E436" s="14">
        <v>116.83</v>
      </c>
    </row>
    <row r="437" spans="1:5" x14ac:dyDescent="0.2">
      <c r="A437" s="12">
        <f t="shared" si="6"/>
        <v>436</v>
      </c>
      <c r="B437" s="13" t="s">
        <v>521</v>
      </c>
      <c r="C437" s="13">
        <v>65.355999999999995</v>
      </c>
      <c r="D437" s="13">
        <v>42.427</v>
      </c>
      <c r="E437" s="14">
        <v>64.917000000000002</v>
      </c>
    </row>
    <row r="438" spans="1:5" x14ac:dyDescent="0.2">
      <c r="A438" s="12">
        <f t="shared" si="6"/>
        <v>437</v>
      </c>
      <c r="B438" s="13" t="s">
        <v>522</v>
      </c>
      <c r="C438" s="13">
        <v>85.522999999999996</v>
      </c>
      <c r="D438" s="13">
        <v>32.875</v>
      </c>
      <c r="E438" s="14">
        <v>38.44</v>
      </c>
    </row>
    <row r="439" spans="1:5" x14ac:dyDescent="0.2">
      <c r="A439" s="12">
        <f t="shared" si="6"/>
        <v>438</v>
      </c>
      <c r="B439" s="13" t="s">
        <v>523</v>
      </c>
      <c r="C439" s="13">
        <v>88.031999999999996</v>
      </c>
      <c r="D439" s="13">
        <v>108.26</v>
      </c>
      <c r="E439" s="14">
        <v>122.98</v>
      </c>
    </row>
    <row r="440" spans="1:5" x14ac:dyDescent="0.2">
      <c r="A440" s="12">
        <f t="shared" si="6"/>
        <v>439</v>
      </c>
      <c r="B440" s="18" t="s">
        <v>524</v>
      </c>
      <c r="C440" s="13">
        <v>69.867000000000004</v>
      </c>
      <c r="D440" s="13">
        <v>104.84</v>
      </c>
      <c r="E440" s="14">
        <v>150.05000000000001</v>
      </c>
    </row>
    <row r="441" spans="1:5" x14ac:dyDescent="0.2">
      <c r="A441" s="12">
        <f t="shared" si="6"/>
        <v>440</v>
      </c>
      <c r="B441" s="13" t="s">
        <v>525</v>
      </c>
      <c r="C441" s="13">
        <v>58.640999999999998</v>
      </c>
      <c r="D441" s="13">
        <v>48.957000000000001</v>
      </c>
      <c r="E441" s="14">
        <v>83.484999999999999</v>
      </c>
    </row>
    <row r="442" spans="1:5" x14ac:dyDescent="0.2">
      <c r="A442" s="12">
        <f t="shared" si="6"/>
        <v>441</v>
      </c>
      <c r="B442" s="13" t="s">
        <v>526</v>
      </c>
      <c r="C442" s="13">
        <v>393.69</v>
      </c>
      <c r="D442" s="13">
        <v>147.37</v>
      </c>
      <c r="E442" s="14">
        <v>37.432000000000002</v>
      </c>
    </row>
    <row r="443" spans="1:5" x14ac:dyDescent="0.2">
      <c r="A443" s="12">
        <f t="shared" si="6"/>
        <v>442</v>
      </c>
      <c r="B443" s="13" t="s">
        <v>527</v>
      </c>
      <c r="C443" s="13">
        <v>132.09</v>
      </c>
      <c r="D443" s="13">
        <v>99.882999999999996</v>
      </c>
      <c r="E443" s="14">
        <v>75.614999999999995</v>
      </c>
    </row>
    <row r="444" spans="1:5" x14ac:dyDescent="0.2">
      <c r="A444" s="12">
        <f t="shared" si="6"/>
        <v>443</v>
      </c>
      <c r="B444" s="13" t="s">
        <v>528</v>
      </c>
      <c r="C444" s="13">
        <v>243.88</v>
      </c>
      <c r="D444" s="13">
        <v>107.96</v>
      </c>
      <c r="E444" s="14">
        <v>44.265000000000001</v>
      </c>
    </row>
    <row r="445" spans="1:5" x14ac:dyDescent="0.2">
      <c r="A445" s="12">
        <f t="shared" si="6"/>
        <v>444</v>
      </c>
      <c r="B445" s="13" t="s">
        <v>529</v>
      </c>
      <c r="C445" s="13">
        <v>76.834999999999994</v>
      </c>
      <c r="D445" s="13">
        <v>63.054000000000002</v>
      </c>
      <c r="E445" s="14">
        <v>82.064999999999998</v>
      </c>
    </row>
    <row r="446" spans="1:5" x14ac:dyDescent="0.2">
      <c r="A446" s="12">
        <f t="shared" si="6"/>
        <v>445</v>
      </c>
      <c r="B446" s="13" t="s">
        <v>530</v>
      </c>
      <c r="C446" s="13">
        <v>125.03</v>
      </c>
      <c r="D446" s="13">
        <v>75.14</v>
      </c>
      <c r="E446" s="14">
        <v>60.097999999999999</v>
      </c>
    </row>
    <row r="447" spans="1:5" x14ac:dyDescent="0.2">
      <c r="A447" s="12">
        <f t="shared" si="6"/>
        <v>446</v>
      </c>
      <c r="B447" s="13" t="s">
        <v>531</v>
      </c>
      <c r="C447" s="13">
        <v>100.86</v>
      </c>
      <c r="D447" s="13">
        <v>77.16</v>
      </c>
      <c r="E447" s="14">
        <v>76.504999999999995</v>
      </c>
    </row>
    <row r="448" spans="1:5" x14ac:dyDescent="0.2">
      <c r="A448" s="12">
        <f t="shared" si="6"/>
        <v>447</v>
      </c>
      <c r="B448" s="13" t="s">
        <v>532</v>
      </c>
      <c r="C448" s="13">
        <v>41.396000000000001</v>
      </c>
      <c r="D448" s="13">
        <v>33.424999999999997</v>
      </c>
      <c r="E448" s="14">
        <v>80.742999999999995</v>
      </c>
    </row>
    <row r="449" spans="1:5" x14ac:dyDescent="0.2">
      <c r="A449" s="12">
        <f t="shared" si="6"/>
        <v>448</v>
      </c>
      <c r="B449" s="13" t="s">
        <v>533</v>
      </c>
      <c r="C449" s="13">
        <v>92.671000000000006</v>
      </c>
      <c r="D449" s="13">
        <v>65.096999999999994</v>
      </c>
      <c r="E449" s="14">
        <v>70.245000000000005</v>
      </c>
    </row>
    <row r="450" spans="1:5" x14ac:dyDescent="0.2">
      <c r="A450" s="12">
        <f t="shared" si="6"/>
        <v>449</v>
      </c>
      <c r="B450" s="13" t="s">
        <v>534</v>
      </c>
      <c r="C450" s="13">
        <v>60.094999999999999</v>
      </c>
      <c r="D450" s="13">
        <v>40.896999999999998</v>
      </c>
      <c r="E450" s="14">
        <v>68.054000000000002</v>
      </c>
    </row>
    <row r="451" spans="1:5" x14ac:dyDescent="0.2">
      <c r="A451" s="12">
        <f t="shared" ref="A451:A479" si="7">A450+1</f>
        <v>450</v>
      </c>
      <c r="B451" s="13" t="s">
        <v>535</v>
      </c>
      <c r="C451" s="13">
        <v>58.765999999999998</v>
      </c>
      <c r="D451" s="13">
        <v>78.063999999999993</v>
      </c>
      <c r="E451" s="14">
        <v>132.84</v>
      </c>
    </row>
    <row r="452" spans="1:5" x14ac:dyDescent="0.2">
      <c r="A452" s="12">
        <f t="shared" si="7"/>
        <v>451</v>
      </c>
      <c r="B452" s="13" t="s">
        <v>536</v>
      </c>
      <c r="C452" s="13">
        <v>50.49</v>
      </c>
      <c r="D452" s="13">
        <v>57.664000000000001</v>
      </c>
      <c r="E452" s="14">
        <v>114.21</v>
      </c>
    </row>
    <row r="453" spans="1:5" x14ac:dyDescent="0.2">
      <c r="A453" s="12">
        <f t="shared" si="7"/>
        <v>452</v>
      </c>
      <c r="B453" s="13" t="s">
        <v>537</v>
      </c>
      <c r="C453" s="13">
        <v>93.867000000000004</v>
      </c>
      <c r="D453" s="13">
        <v>73.540000000000006</v>
      </c>
      <c r="E453" s="14">
        <v>78.344999999999999</v>
      </c>
    </row>
    <row r="454" spans="1:5" x14ac:dyDescent="0.2">
      <c r="A454" s="12">
        <f t="shared" si="7"/>
        <v>453</v>
      </c>
      <c r="B454" s="13" t="s">
        <v>538</v>
      </c>
      <c r="C454" s="13">
        <v>82.893000000000001</v>
      </c>
      <c r="D454" s="13">
        <v>170.87</v>
      </c>
      <c r="E454" s="14">
        <v>206.14</v>
      </c>
    </row>
    <row r="455" spans="1:5" x14ac:dyDescent="0.2">
      <c r="A455" s="12">
        <f t="shared" si="7"/>
        <v>454</v>
      </c>
      <c r="B455" s="13" t="s">
        <v>539</v>
      </c>
      <c r="C455" s="13">
        <v>68.748000000000005</v>
      </c>
      <c r="D455" s="13">
        <v>14.736000000000001</v>
      </c>
      <c r="E455" s="14">
        <v>21.434999999999999</v>
      </c>
    </row>
    <row r="456" spans="1:5" x14ac:dyDescent="0.2">
      <c r="A456" s="12">
        <f t="shared" si="7"/>
        <v>455</v>
      </c>
      <c r="B456" s="13" t="s">
        <v>540</v>
      </c>
      <c r="C456" s="13">
        <v>424</v>
      </c>
      <c r="D456" s="13">
        <v>143.86000000000001</v>
      </c>
      <c r="E456" s="14">
        <v>33.929000000000002</v>
      </c>
    </row>
    <row r="457" spans="1:5" x14ac:dyDescent="0.2">
      <c r="A457" s="12">
        <f t="shared" si="7"/>
        <v>456</v>
      </c>
      <c r="B457" s="13" t="s">
        <v>541</v>
      </c>
      <c r="C457" s="13">
        <v>227.36</v>
      </c>
      <c r="D457" s="13">
        <v>143.08000000000001</v>
      </c>
      <c r="E457" s="14">
        <v>62.929000000000002</v>
      </c>
    </row>
    <row r="458" spans="1:5" x14ac:dyDescent="0.2">
      <c r="A458" s="12">
        <f t="shared" si="7"/>
        <v>457</v>
      </c>
      <c r="B458" s="13" t="s">
        <v>542</v>
      </c>
      <c r="C458" s="13">
        <v>54.448</v>
      </c>
      <c r="D458" s="13">
        <v>48.347000000000001</v>
      </c>
      <c r="E458" s="14">
        <v>88.795000000000002</v>
      </c>
    </row>
    <row r="459" spans="1:5" x14ac:dyDescent="0.2">
      <c r="A459" s="12">
        <f t="shared" si="7"/>
        <v>458</v>
      </c>
      <c r="B459" s="13" t="s">
        <v>543</v>
      </c>
      <c r="C459" s="13">
        <v>102.51</v>
      </c>
      <c r="D459" s="13">
        <v>128.81</v>
      </c>
      <c r="E459" s="14">
        <v>125.66</v>
      </c>
    </row>
    <row r="460" spans="1:5" x14ac:dyDescent="0.2">
      <c r="A460" s="12">
        <f t="shared" si="7"/>
        <v>459</v>
      </c>
      <c r="B460" s="13" t="s">
        <v>544</v>
      </c>
      <c r="C460" s="13">
        <v>276.08</v>
      </c>
      <c r="D460" s="13">
        <v>100.99</v>
      </c>
      <c r="E460" s="14">
        <v>36.582000000000001</v>
      </c>
    </row>
    <row r="461" spans="1:5" x14ac:dyDescent="0.2">
      <c r="A461" s="12">
        <f t="shared" si="7"/>
        <v>460</v>
      </c>
      <c r="B461" s="13" t="s">
        <v>545</v>
      </c>
      <c r="C461" s="13">
        <v>128.11000000000001</v>
      </c>
      <c r="D461" s="13">
        <v>409.51</v>
      </c>
      <c r="E461" s="14">
        <v>319.64999999999998</v>
      </c>
    </row>
    <row r="462" spans="1:5" x14ac:dyDescent="0.2">
      <c r="A462" s="12">
        <f t="shared" si="7"/>
        <v>461</v>
      </c>
      <c r="B462" s="13" t="s">
        <v>546</v>
      </c>
      <c r="C462" s="13">
        <v>154.76</v>
      </c>
      <c r="D462" s="13">
        <v>109.86</v>
      </c>
      <c r="E462" s="14">
        <v>70.988</v>
      </c>
    </row>
    <row r="463" spans="1:5" x14ac:dyDescent="0.2">
      <c r="A463" s="12">
        <f t="shared" si="7"/>
        <v>462</v>
      </c>
      <c r="B463" s="13" t="s">
        <v>547</v>
      </c>
      <c r="C463" s="13">
        <v>105.83</v>
      </c>
      <c r="D463" s="13">
        <v>77.988</v>
      </c>
      <c r="E463" s="14">
        <v>73.69</v>
      </c>
    </row>
    <row r="464" spans="1:5" x14ac:dyDescent="0.2">
      <c r="A464" s="12">
        <f t="shared" si="7"/>
        <v>463</v>
      </c>
      <c r="B464" s="13" t="s">
        <v>548</v>
      </c>
      <c r="C464" s="13">
        <v>482.42</v>
      </c>
      <c r="D464" s="13">
        <v>161.22999999999999</v>
      </c>
      <c r="E464" s="14">
        <v>33.420999999999999</v>
      </c>
    </row>
    <row r="465" spans="1:5" x14ac:dyDescent="0.2">
      <c r="A465" s="12">
        <f t="shared" si="7"/>
        <v>464</v>
      </c>
      <c r="B465" s="13" t="s">
        <v>549</v>
      </c>
      <c r="C465" s="13">
        <v>290.10000000000002</v>
      </c>
      <c r="D465" s="13">
        <v>511.88</v>
      </c>
      <c r="E465" s="14">
        <v>176.45</v>
      </c>
    </row>
    <row r="466" spans="1:5" x14ac:dyDescent="0.2">
      <c r="A466" s="12">
        <f t="shared" si="7"/>
        <v>465</v>
      </c>
      <c r="B466" s="13" t="s">
        <v>550</v>
      </c>
      <c r="C466" s="13">
        <v>183.85</v>
      </c>
      <c r="D466" s="13">
        <v>282.99</v>
      </c>
      <c r="E466" s="14">
        <v>153.93</v>
      </c>
    </row>
    <row r="467" spans="1:5" x14ac:dyDescent="0.2">
      <c r="A467" s="12">
        <f t="shared" si="7"/>
        <v>466</v>
      </c>
      <c r="B467" s="13" t="s">
        <v>551</v>
      </c>
      <c r="C467" s="13">
        <v>61.284999999999997</v>
      </c>
      <c r="D467" s="13">
        <v>46.424999999999997</v>
      </c>
      <c r="E467" s="14">
        <v>75.753</v>
      </c>
    </row>
    <row r="468" spans="1:5" x14ac:dyDescent="0.2">
      <c r="A468" s="12">
        <f t="shared" si="7"/>
        <v>467</v>
      </c>
      <c r="B468" s="13" t="s">
        <v>552</v>
      </c>
      <c r="C468" s="13">
        <v>40.475000000000001</v>
      </c>
      <c r="D468" s="13">
        <v>45.588999999999999</v>
      </c>
      <c r="E468" s="14">
        <v>112.64</v>
      </c>
    </row>
    <row r="469" spans="1:5" x14ac:dyDescent="0.2">
      <c r="A469" s="12">
        <f t="shared" si="7"/>
        <v>468</v>
      </c>
      <c r="B469" s="13" t="s">
        <v>553</v>
      </c>
      <c r="C469" s="13">
        <v>76.400999999999996</v>
      </c>
      <c r="D469" s="13">
        <v>102.84</v>
      </c>
      <c r="E469" s="14">
        <v>134.6</v>
      </c>
    </row>
    <row r="470" spans="1:5" x14ac:dyDescent="0.2">
      <c r="A470" s="12">
        <f t="shared" si="7"/>
        <v>469</v>
      </c>
      <c r="B470" s="13" t="s">
        <v>554</v>
      </c>
      <c r="C470" s="13">
        <v>102.64</v>
      </c>
      <c r="D470" s="13">
        <v>83.186000000000007</v>
      </c>
      <c r="E470" s="14">
        <v>81.05</v>
      </c>
    </row>
    <row r="471" spans="1:5" x14ac:dyDescent="0.2">
      <c r="A471" s="12">
        <f t="shared" si="7"/>
        <v>470</v>
      </c>
      <c r="B471" s="13" t="s">
        <v>555</v>
      </c>
      <c r="C471" s="13">
        <v>128.06</v>
      </c>
      <c r="D471" s="13">
        <v>125.83</v>
      </c>
      <c r="E471" s="14">
        <v>98.263999999999996</v>
      </c>
    </row>
    <row r="472" spans="1:5" x14ac:dyDescent="0.2">
      <c r="A472" s="12">
        <f t="shared" si="7"/>
        <v>471</v>
      </c>
      <c r="B472" s="13" t="s">
        <v>556</v>
      </c>
      <c r="C472" s="13">
        <v>102.63</v>
      </c>
      <c r="D472" s="13">
        <v>190.53</v>
      </c>
      <c r="E472" s="14">
        <v>185.66</v>
      </c>
    </row>
    <row r="473" spans="1:5" x14ac:dyDescent="0.2">
      <c r="A473" s="12">
        <f t="shared" si="7"/>
        <v>472</v>
      </c>
      <c r="B473" s="13" t="s">
        <v>557</v>
      </c>
      <c r="C473" s="13">
        <v>138</v>
      </c>
      <c r="D473" s="13">
        <v>71.013000000000005</v>
      </c>
      <c r="E473" s="14">
        <v>51.457000000000001</v>
      </c>
    </row>
    <row r="474" spans="1:5" x14ac:dyDescent="0.2">
      <c r="A474" s="12">
        <f t="shared" si="7"/>
        <v>473</v>
      </c>
      <c r="B474" s="13" t="s">
        <v>558</v>
      </c>
      <c r="C474" s="13">
        <v>349</v>
      </c>
      <c r="D474" s="13">
        <v>482.35</v>
      </c>
      <c r="E474" s="14">
        <v>138.21</v>
      </c>
    </row>
    <row r="475" spans="1:5" x14ac:dyDescent="0.2">
      <c r="A475" s="12">
        <f t="shared" si="7"/>
        <v>474</v>
      </c>
      <c r="B475" s="13" t="s">
        <v>559</v>
      </c>
      <c r="C475" s="13">
        <v>125.74</v>
      </c>
      <c r="D475" s="13">
        <v>124.34</v>
      </c>
      <c r="E475" s="14">
        <v>98.891000000000005</v>
      </c>
    </row>
    <row r="476" spans="1:5" x14ac:dyDescent="0.2">
      <c r="A476" s="12">
        <f t="shared" si="7"/>
        <v>475</v>
      </c>
      <c r="B476" s="13" t="s">
        <v>560</v>
      </c>
      <c r="C476" s="13">
        <v>198.84</v>
      </c>
      <c r="D476" s="13">
        <v>103.64</v>
      </c>
      <c r="E476" s="14">
        <v>52.122999999999998</v>
      </c>
    </row>
    <row r="477" spans="1:5" x14ac:dyDescent="0.2">
      <c r="A477" s="12">
        <f t="shared" si="7"/>
        <v>476</v>
      </c>
      <c r="B477" s="13" t="s">
        <v>561</v>
      </c>
      <c r="C477" s="13">
        <v>94.724000000000004</v>
      </c>
      <c r="D477" s="13">
        <v>114.38</v>
      </c>
      <c r="E477" s="14">
        <v>120.75</v>
      </c>
    </row>
    <row r="478" spans="1:5" x14ac:dyDescent="0.2">
      <c r="A478" s="12">
        <f t="shared" si="7"/>
        <v>477</v>
      </c>
      <c r="B478" s="13" t="s">
        <v>562</v>
      </c>
      <c r="C478" s="13">
        <v>39.045000000000002</v>
      </c>
      <c r="D478" s="13">
        <v>36.515000000000001</v>
      </c>
      <c r="E478" s="14">
        <v>93.521000000000001</v>
      </c>
    </row>
    <row r="479" spans="1:5" ht="13.5" thickBot="1" x14ac:dyDescent="0.25">
      <c r="A479" s="15">
        <f t="shared" si="7"/>
        <v>478</v>
      </c>
      <c r="B479" s="16" t="s">
        <v>563</v>
      </c>
      <c r="C479" s="16">
        <v>154.24</v>
      </c>
      <c r="D479" s="16">
        <v>96.39</v>
      </c>
      <c r="E479" s="17">
        <v>62.493000000000002</v>
      </c>
    </row>
  </sheetData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2"/>
  <sheetViews>
    <sheetView workbookViewId="0"/>
  </sheetViews>
  <sheetFormatPr baseColWidth="10" defaultRowHeight="12.75" x14ac:dyDescent="0.2"/>
  <cols>
    <col min="1" max="1" width="6.28515625" style="4" customWidth="1"/>
    <col min="2" max="2" width="16.28515625" style="11" customWidth="1"/>
    <col min="3" max="5" width="6.28515625" style="26" customWidth="1"/>
    <col min="6" max="7" width="11.42578125" style="11"/>
    <col min="8" max="16384" width="11.42578125" style="1"/>
  </cols>
  <sheetData>
    <row r="1" spans="1:5" ht="78.75" thickBot="1" x14ac:dyDescent="0.25">
      <c r="B1" s="5" t="s">
        <v>0</v>
      </c>
      <c r="C1" s="19" t="s">
        <v>564</v>
      </c>
      <c r="D1" s="19" t="s">
        <v>565</v>
      </c>
      <c r="E1" s="19" t="s">
        <v>566</v>
      </c>
    </row>
    <row r="2" spans="1:5" x14ac:dyDescent="0.2">
      <c r="A2" s="8">
        <f>A1+1</f>
        <v>1</v>
      </c>
      <c r="B2" s="9" t="s">
        <v>4</v>
      </c>
      <c r="C2" s="20">
        <v>3.7803000000000003E-2</v>
      </c>
      <c r="D2" s="20">
        <v>5.1554999999999997E-2</v>
      </c>
      <c r="E2" s="21">
        <v>0.44640999999999997</v>
      </c>
    </row>
    <row r="3" spans="1:5" x14ac:dyDescent="0.2">
      <c r="A3" s="12">
        <f t="shared" ref="A3:A66" si="0">A2+1</f>
        <v>2</v>
      </c>
      <c r="B3" s="13" t="s">
        <v>5</v>
      </c>
      <c r="C3" s="22">
        <v>0.26425999999999999</v>
      </c>
      <c r="D3" s="22">
        <v>4.6181E-4</v>
      </c>
      <c r="E3" s="23">
        <v>4.6861000000000003E-3</v>
      </c>
    </row>
    <row r="4" spans="1:5" x14ac:dyDescent="0.2">
      <c r="A4" s="12">
        <f t="shared" si="0"/>
        <v>3</v>
      </c>
      <c r="B4" s="13" t="s">
        <v>6</v>
      </c>
      <c r="C4" s="22">
        <v>0.28205999999999998</v>
      </c>
      <c r="D4" s="22">
        <v>4.2833999999999997E-2</v>
      </c>
      <c r="E4" s="23">
        <v>0.17934</v>
      </c>
    </row>
    <row r="5" spans="1:5" x14ac:dyDescent="0.2">
      <c r="A5" s="12">
        <f t="shared" si="0"/>
        <v>4</v>
      </c>
      <c r="B5" s="13" t="s">
        <v>7</v>
      </c>
      <c r="C5" s="22">
        <v>0.85931999999999997</v>
      </c>
      <c r="D5" s="22">
        <v>3.7704000000000001E-2</v>
      </c>
      <c r="E5" s="23">
        <v>2.1260999999999999E-2</v>
      </c>
    </row>
    <row r="6" spans="1:5" x14ac:dyDescent="0.2">
      <c r="A6" s="12">
        <f t="shared" si="0"/>
        <v>5</v>
      </c>
      <c r="B6" s="13" t="s">
        <v>8</v>
      </c>
      <c r="C6" s="22">
        <v>9.4149000000000004E-3</v>
      </c>
      <c r="D6" s="22">
        <v>4.8683E-4</v>
      </c>
      <c r="E6" s="23">
        <v>1.6826E-3</v>
      </c>
    </row>
    <row r="7" spans="1:5" x14ac:dyDescent="0.2">
      <c r="A7" s="12">
        <f t="shared" si="0"/>
        <v>6</v>
      </c>
      <c r="B7" s="13" t="s">
        <v>9</v>
      </c>
      <c r="C7" s="22">
        <v>0.54357999999999995</v>
      </c>
      <c r="D7" s="22">
        <v>2.6981000000000002E-2</v>
      </c>
      <c r="E7" s="23">
        <v>1.6558E-2</v>
      </c>
    </row>
    <row r="8" spans="1:5" x14ac:dyDescent="0.2">
      <c r="A8" s="12">
        <f t="shared" si="0"/>
        <v>7</v>
      </c>
      <c r="B8" s="13" t="s">
        <v>10</v>
      </c>
      <c r="C8" s="22">
        <v>0.40615000000000001</v>
      </c>
      <c r="D8" s="22">
        <v>1.8818000000000001E-2</v>
      </c>
      <c r="E8" s="23">
        <v>6.5542000000000003E-2</v>
      </c>
    </row>
    <row r="9" spans="1:5" x14ac:dyDescent="0.2">
      <c r="A9" s="12">
        <f t="shared" si="0"/>
        <v>8</v>
      </c>
      <c r="B9" s="13" t="s">
        <v>11</v>
      </c>
      <c r="C9" s="22">
        <v>0.33894999999999997</v>
      </c>
      <c r="D9" s="22">
        <v>5.5331999999999999E-2</v>
      </c>
      <c r="E9" s="23">
        <v>4.5666999999999999E-2</v>
      </c>
    </row>
    <row r="10" spans="1:5" x14ac:dyDescent="0.2">
      <c r="A10" s="12">
        <f t="shared" si="0"/>
        <v>9</v>
      </c>
      <c r="B10" s="13" t="s">
        <v>12</v>
      </c>
      <c r="C10" s="22">
        <v>0.29842000000000002</v>
      </c>
      <c r="D10" s="22">
        <v>0.26472000000000001</v>
      </c>
      <c r="E10" s="23">
        <v>1.9203000000000001E-2</v>
      </c>
    </row>
    <row r="11" spans="1:5" x14ac:dyDescent="0.2">
      <c r="A11" s="12">
        <f t="shared" si="0"/>
        <v>10</v>
      </c>
      <c r="B11" s="13" t="s">
        <v>13</v>
      </c>
      <c r="C11" s="22">
        <v>0.79686999999999997</v>
      </c>
      <c r="D11" s="22">
        <v>9.8312999999999998E-2</v>
      </c>
      <c r="E11" s="23">
        <v>2.3737999999999999E-2</v>
      </c>
    </row>
    <row r="12" spans="1:5" x14ac:dyDescent="0.2">
      <c r="A12" s="12">
        <f t="shared" si="0"/>
        <v>11</v>
      </c>
      <c r="B12" s="13" t="s">
        <v>14</v>
      </c>
      <c r="C12" s="22">
        <v>0.23174</v>
      </c>
      <c r="D12" s="22">
        <v>2.5099E-2</v>
      </c>
      <c r="E12" s="23">
        <v>0.10381</v>
      </c>
    </row>
    <row r="13" spans="1:5" x14ac:dyDescent="0.2">
      <c r="A13" s="12">
        <f t="shared" si="0"/>
        <v>12</v>
      </c>
      <c r="B13" s="13" t="s">
        <v>15</v>
      </c>
      <c r="C13" s="22">
        <v>0.90630999999999995</v>
      </c>
      <c r="D13" s="22">
        <v>8.1934999999999994E-3</v>
      </c>
      <c r="E13" s="23">
        <v>5.8665000000000002E-3</v>
      </c>
    </row>
    <row r="14" spans="1:5" x14ac:dyDescent="0.2">
      <c r="A14" s="12">
        <f t="shared" si="0"/>
        <v>13</v>
      </c>
      <c r="B14" s="13" t="s">
        <v>16</v>
      </c>
      <c r="C14" s="22">
        <v>0.94652999999999998</v>
      </c>
      <c r="D14" s="22">
        <v>0.13950000000000001</v>
      </c>
      <c r="E14" s="23">
        <v>3.2423E-2</v>
      </c>
    </row>
    <row r="15" spans="1:5" x14ac:dyDescent="0.2">
      <c r="A15" s="12">
        <f t="shared" si="0"/>
        <v>14</v>
      </c>
      <c r="B15" s="13" t="s">
        <v>17</v>
      </c>
      <c r="C15" s="22">
        <v>2.8310999999999999E-2</v>
      </c>
      <c r="D15" s="22">
        <v>3.4256000000000002E-2</v>
      </c>
      <c r="E15" s="23">
        <v>0.73987000000000003</v>
      </c>
    </row>
    <row r="16" spans="1:5" x14ac:dyDescent="0.2">
      <c r="A16" s="12">
        <f t="shared" si="0"/>
        <v>15</v>
      </c>
      <c r="B16" s="13" t="s">
        <v>18</v>
      </c>
      <c r="C16" s="22">
        <v>0.86429</v>
      </c>
      <c r="D16" s="22">
        <v>5.6092999999999997E-2</v>
      </c>
      <c r="E16" s="23">
        <v>1.1006E-2</v>
      </c>
    </row>
    <row r="17" spans="1:5" x14ac:dyDescent="0.2">
      <c r="A17" s="12">
        <f t="shared" si="0"/>
        <v>16</v>
      </c>
      <c r="B17" s="13" t="s">
        <v>19</v>
      </c>
      <c r="C17" s="22">
        <v>0.25742999999999999</v>
      </c>
      <c r="D17" s="22">
        <v>1.391E-2</v>
      </c>
      <c r="E17" s="23">
        <v>4.5719999999999997E-2</v>
      </c>
    </row>
    <row r="18" spans="1:5" x14ac:dyDescent="0.2">
      <c r="A18" s="12">
        <f t="shared" si="0"/>
        <v>17</v>
      </c>
      <c r="B18" s="13" t="s">
        <v>20</v>
      </c>
      <c r="C18" s="22">
        <v>0.34001999999999999</v>
      </c>
      <c r="D18" s="22">
        <v>1.6080000000000001E-3</v>
      </c>
      <c r="E18" s="23">
        <v>1.2037E-3</v>
      </c>
    </row>
    <row r="19" spans="1:5" x14ac:dyDescent="0.2">
      <c r="A19" s="12">
        <f t="shared" si="0"/>
        <v>18</v>
      </c>
      <c r="B19" s="13" t="s">
        <v>21</v>
      </c>
      <c r="C19" s="22">
        <v>4.4776999999999997E-2</v>
      </c>
      <c r="D19" s="22">
        <v>4.4236999999999998E-4</v>
      </c>
      <c r="E19" s="23">
        <v>5.8819999999999997E-2</v>
      </c>
    </row>
    <row r="20" spans="1:5" x14ac:dyDescent="0.2">
      <c r="A20" s="12">
        <f t="shared" si="0"/>
        <v>19</v>
      </c>
      <c r="B20" s="13" t="s">
        <v>22</v>
      </c>
      <c r="C20" s="22">
        <v>4.3004999999999996E-3</v>
      </c>
      <c r="D20" s="22">
        <v>2.1864999999999999E-2</v>
      </c>
      <c r="E20" s="23">
        <v>0.18662999999999999</v>
      </c>
    </row>
    <row r="21" spans="1:5" x14ac:dyDescent="0.2">
      <c r="A21" s="12">
        <f t="shared" si="0"/>
        <v>20</v>
      </c>
      <c r="B21" s="13" t="s">
        <v>23</v>
      </c>
      <c r="C21" s="22">
        <v>2.2755000000000001E-2</v>
      </c>
      <c r="D21" s="22">
        <v>0.52156999999999998</v>
      </c>
      <c r="E21" s="23">
        <v>1.2567999999999999E-2</v>
      </c>
    </row>
    <row r="22" spans="1:5" x14ac:dyDescent="0.2">
      <c r="A22" s="12">
        <f t="shared" si="0"/>
        <v>21</v>
      </c>
      <c r="B22" s="13" t="s">
        <v>24</v>
      </c>
      <c r="C22" s="22">
        <v>0.35352</v>
      </c>
      <c r="D22" s="22">
        <v>5.0796000000000001E-4</v>
      </c>
      <c r="E22" s="23">
        <v>8.1784999999999997E-2</v>
      </c>
    </row>
    <row r="23" spans="1:5" x14ac:dyDescent="0.2">
      <c r="A23" s="12">
        <f t="shared" si="0"/>
        <v>22</v>
      </c>
      <c r="B23" s="13" t="s">
        <v>25</v>
      </c>
      <c r="C23" s="22">
        <v>0.11269</v>
      </c>
      <c r="D23" s="22">
        <v>4.0593999999999998E-2</v>
      </c>
      <c r="E23" s="23">
        <v>0.51388</v>
      </c>
    </row>
    <row r="24" spans="1:5" x14ac:dyDescent="0.2">
      <c r="A24" s="12">
        <f t="shared" si="0"/>
        <v>23</v>
      </c>
      <c r="B24" s="13" t="s">
        <v>26</v>
      </c>
      <c r="C24" s="22">
        <v>3.5304000000000002E-2</v>
      </c>
      <c r="D24" s="22">
        <v>0.14424999999999999</v>
      </c>
      <c r="E24" s="23">
        <v>0.22761999999999999</v>
      </c>
    </row>
    <row r="25" spans="1:5" x14ac:dyDescent="0.2">
      <c r="A25" s="12">
        <f t="shared" si="0"/>
        <v>24</v>
      </c>
      <c r="B25" s="13" t="s">
        <v>27</v>
      </c>
      <c r="C25" s="22">
        <v>1.7290999999999999E-3</v>
      </c>
      <c r="D25" s="22">
        <v>2.9755E-4</v>
      </c>
      <c r="E25" s="23">
        <v>2.5891E-3</v>
      </c>
    </row>
    <row r="26" spans="1:5" x14ac:dyDescent="0.2">
      <c r="A26" s="12">
        <f t="shared" si="0"/>
        <v>25</v>
      </c>
      <c r="B26" s="13" t="s">
        <v>28</v>
      </c>
      <c r="C26" s="22">
        <v>3.6559000000000001E-2</v>
      </c>
      <c r="D26" s="22">
        <v>0.14133000000000001</v>
      </c>
      <c r="E26" s="23">
        <v>0.63214999999999999</v>
      </c>
    </row>
    <row r="27" spans="1:5" x14ac:dyDescent="0.2">
      <c r="A27" s="12">
        <f t="shared" si="0"/>
        <v>26</v>
      </c>
      <c r="B27" s="13" t="s">
        <v>29</v>
      </c>
      <c r="C27" s="22">
        <v>7.1285000000000001E-2</v>
      </c>
      <c r="D27" s="22">
        <v>0.74275000000000002</v>
      </c>
      <c r="E27" s="23">
        <v>3.5707999999999997E-2</v>
      </c>
    </row>
    <row r="28" spans="1:5" x14ac:dyDescent="0.2">
      <c r="A28" s="12">
        <f t="shared" si="0"/>
        <v>27</v>
      </c>
      <c r="B28" s="13" t="s">
        <v>30</v>
      </c>
      <c r="C28" s="22">
        <v>0.38749</v>
      </c>
      <c r="D28" s="22">
        <v>2.4428999999999999E-2</v>
      </c>
      <c r="E28" s="23">
        <v>0.24404000000000001</v>
      </c>
    </row>
    <row r="29" spans="1:5" x14ac:dyDescent="0.2">
      <c r="A29" s="12">
        <f t="shared" si="0"/>
        <v>28</v>
      </c>
      <c r="B29" s="13" t="s">
        <v>31</v>
      </c>
      <c r="C29" s="22">
        <v>0.15515000000000001</v>
      </c>
      <c r="D29" s="22">
        <v>0.16431999999999999</v>
      </c>
      <c r="E29" s="23">
        <v>2.8844999999999999E-2</v>
      </c>
    </row>
    <row r="30" spans="1:5" x14ac:dyDescent="0.2">
      <c r="A30" s="12">
        <f t="shared" si="0"/>
        <v>29</v>
      </c>
      <c r="B30" s="13" t="s">
        <v>32</v>
      </c>
      <c r="C30" s="22">
        <v>0.17285</v>
      </c>
      <c r="D30" s="22">
        <v>4.1972000000000002E-2</v>
      </c>
      <c r="E30" s="23">
        <v>0.26818999999999998</v>
      </c>
    </row>
    <row r="31" spans="1:5" x14ac:dyDescent="0.2">
      <c r="A31" s="12">
        <f t="shared" si="0"/>
        <v>30</v>
      </c>
      <c r="B31" s="13" t="s">
        <v>33</v>
      </c>
      <c r="C31" s="22">
        <v>0.79859999999999998</v>
      </c>
      <c r="D31" s="22">
        <v>0.19867000000000001</v>
      </c>
      <c r="E31" s="23">
        <v>2.1876E-2</v>
      </c>
    </row>
    <row r="32" spans="1:5" x14ac:dyDescent="0.2">
      <c r="A32" s="12">
        <f t="shared" si="0"/>
        <v>31</v>
      </c>
      <c r="B32" s="13" t="s">
        <v>34</v>
      </c>
      <c r="C32" s="22">
        <v>0.19106000000000001</v>
      </c>
      <c r="D32" s="22">
        <v>0.37041000000000002</v>
      </c>
      <c r="E32" s="23">
        <v>1.3252999999999999E-2</v>
      </c>
    </row>
    <row r="33" spans="1:5" x14ac:dyDescent="0.2">
      <c r="A33" s="12">
        <f t="shared" si="0"/>
        <v>32</v>
      </c>
      <c r="B33" s="13" t="s">
        <v>35</v>
      </c>
      <c r="C33" s="22">
        <v>1.5088000000000001E-2</v>
      </c>
      <c r="D33" s="22">
        <v>3.0079999999999998E-3</v>
      </c>
      <c r="E33" s="23">
        <v>0.31541000000000002</v>
      </c>
    </row>
    <row r="34" spans="1:5" x14ac:dyDescent="0.2">
      <c r="A34" s="12">
        <f t="shared" si="0"/>
        <v>33</v>
      </c>
      <c r="B34" s="13" t="s">
        <v>36</v>
      </c>
      <c r="C34" s="22">
        <v>0.62485999999999997</v>
      </c>
      <c r="D34" s="22">
        <v>3.0391000000000001E-2</v>
      </c>
      <c r="E34" s="23">
        <v>0.14613999999999999</v>
      </c>
    </row>
    <row r="35" spans="1:5" x14ac:dyDescent="0.2">
      <c r="A35" s="12">
        <f t="shared" si="0"/>
        <v>34</v>
      </c>
      <c r="B35" s="13" t="s">
        <v>37</v>
      </c>
      <c r="C35" s="22">
        <v>0.77734999999999999</v>
      </c>
      <c r="D35" s="22">
        <v>3.5969000000000001E-2</v>
      </c>
      <c r="E35" s="23">
        <v>1.2125E-2</v>
      </c>
    </row>
    <row r="36" spans="1:5" x14ac:dyDescent="0.2">
      <c r="A36" s="12">
        <f t="shared" si="0"/>
        <v>35</v>
      </c>
      <c r="B36" s="13" t="s">
        <v>38</v>
      </c>
      <c r="C36" s="22">
        <v>0.17513999999999999</v>
      </c>
      <c r="D36" s="22">
        <v>0.64866999999999997</v>
      </c>
      <c r="E36" s="23">
        <v>2.5002E-2</v>
      </c>
    </row>
    <row r="37" spans="1:5" x14ac:dyDescent="0.2">
      <c r="A37" s="12">
        <f t="shared" si="0"/>
        <v>36</v>
      </c>
      <c r="B37" s="13" t="s">
        <v>39</v>
      </c>
      <c r="C37" s="22">
        <v>0.81869000000000003</v>
      </c>
      <c r="D37" s="22">
        <v>1.6188999999999999E-2</v>
      </c>
      <c r="E37" s="23">
        <v>7.4255000000000002E-2</v>
      </c>
    </row>
    <row r="38" spans="1:5" x14ac:dyDescent="0.2">
      <c r="A38" s="12">
        <f t="shared" si="0"/>
        <v>37</v>
      </c>
      <c r="B38" s="13" t="s">
        <v>40</v>
      </c>
      <c r="C38" s="22">
        <v>0.66888000000000003</v>
      </c>
      <c r="D38" s="22">
        <v>9.2216999999999993E-3</v>
      </c>
      <c r="E38" s="23">
        <v>3.1864000000000003E-2</v>
      </c>
    </row>
    <row r="39" spans="1:5" x14ac:dyDescent="0.2">
      <c r="A39" s="12">
        <f t="shared" si="0"/>
        <v>38</v>
      </c>
      <c r="B39" s="13" t="s">
        <v>41</v>
      </c>
      <c r="C39" s="22">
        <v>3.0342999999999998E-2</v>
      </c>
      <c r="D39" s="22">
        <v>0.38583000000000001</v>
      </c>
      <c r="E39" s="23">
        <v>6.5310000000000007E-2</v>
      </c>
    </row>
    <row r="40" spans="1:5" x14ac:dyDescent="0.2">
      <c r="A40" s="12">
        <f t="shared" si="0"/>
        <v>39</v>
      </c>
      <c r="B40" s="13" t="s">
        <v>42</v>
      </c>
      <c r="C40" s="22">
        <v>9.0434999999999995E-3</v>
      </c>
      <c r="D40" s="22">
        <v>5.4808000000000001E-3</v>
      </c>
      <c r="E40" s="23">
        <v>0.11198</v>
      </c>
    </row>
    <row r="41" spans="1:5" x14ac:dyDescent="0.2">
      <c r="A41" s="12">
        <f t="shared" si="0"/>
        <v>40</v>
      </c>
      <c r="B41" s="13" t="s">
        <v>43</v>
      </c>
      <c r="C41" s="22">
        <v>1.8407E-2</v>
      </c>
      <c r="D41" s="22">
        <v>6.1996000000000002E-4</v>
      </c>
      <c r="E41" s="23">
        <v>3.6015999999999999E-2</v>
      </c>
    </row>
    <row r="42" spans="1:5" x14ac:dyDescent="0.2">
      <c r="A42" s="12">
        <f t="shared" si="0"/>
        <v>41</v>
      </c>
      <c r="B42" s="13" t="s">
        <v>44</v>
      </c>
      <c r="C42" s="22">
        <v>1.2995E-2</v>
      </c>
      <c r="D42" s="22">
        <v>7.1390999999999998E-3</v>
      </c>
      <c r="E42" s="23">
        <v>0.87712000000000001</v>
      </c>
    </row>
    <row r="43" spans="1:5" x14ac:dyDescent="0.2">
      <c r="A43" s="12">
        <f t="shared" si="0"/>
        <v>42</v>
      </c>
      <c r="B43" s="13" t="s">
        <v>45</v>
      </c>
      <c r="C43" s="22">
        <v>0.27759</v>
      </c>
      <c r="D43" s="22">
        <v>3.5202999999999998E-2</v>
      </c>
      <c r="E43" s="23">
        <v>0.10042</v>
      </c>
    </row>
    <row r="44" spans="1:5" x14ac:dyDescent="0.2">
      <c r="A44" s="12">
        <f t="shared" si="0"/>
        <v>43</v>
      </c>
      <c r="B44" s="13" t="s">
        <v>46</v>
      </c>
      <c r="C44" s="22">
        <v>0.82787999999999995</v>
      </c>
      <c r="D44" s="22">
        <v>0.2195</v>
      </c>
      <c r="E44" s="23">
        <v>3.5305000000000003E-2</v>
      </c>
    </row>
    <row r="45" spans="1:5" x14ac:dyDescent="0.2">
      <c r="A45" s="12">
        <f t="shared" si="0"/>
        <v>44</v>
      </c>
      <c r="B45" s="13" t="s">
        <v>47</v>
      </c>
      <c r="C45" s="22">
        <v>2.5191999999999999E-2</v>
      </c>
      <c r="D45" s="22">
        <v>3.8058000000000002E-2</v>
      </c>
      <c r="E45" s="23">
        <v>0.64149999999999996</v>
      </c>
    </row>
    <row r="46" spans="1:5" x14ac:dyDescent="0.2">
      <c r="A46" s="12">
        <f t="shared" si="0"/>
        <v>45</v>
      </c>
      <c r="B46" s="13" t="s">
        <v>48</v>
      </c>
      <c r="C46" s="22">
        <v>0.22772000000000001</v>
      </c>
      <c r="D46" s="22">
        <v>5.9449999999999998E-3</v>
      </c>
      <c r="E46" s="23">
        <v>7.7018000000000003E-2</v>
      </c>
    </row>
    <row r="47" spans="1:5" x14ac:dyDescent="0.2">
      <c r="A47" s="12">
        <f t="shared" si="0"/>
        <v>46</v>
      </c>
      <c r="B47" s="13" t="s">
        <v>49</v>
      </c>
      <c r="C47" s="22">
        <v>0.59611000000000003</v>
      </c>
      <c r="D47" s="22">
        <v>1.0403000000000001E-2</v>
      </c>
      <c r="E47" s="23">
        <v>1.8287999999999999E-2</v>
      </c>
    </row>
    <row r="48" spans="1:5" x14ac:dyDescent="0.2">
      <c r="A48" s="12">
        <f t="shared" si="0"/>
        <v>47</v>
      </c>
      <c r="B48" s="13" t="s">
        <v>50</v>
      </c>
      <c r="C48" s="22">
        <v>7.5121999999999994E-2</v>
      </c>
      <c r="D48" s="22">
        <v>5.5154999999999996E-3</v>
      </c>
      <c r="E48" s="23">
        <v>9.2712000000000003E-3</v>
      </c>
    </row>
    <row r="49" spans="1:5" x14ac:dyDescent="0.2">
      <c r="A49" s="12">
        <f t="shared" si="0"/>
        <v>48</v>
      </c>
      <c r="B49" s="13" t="s">
        <v>51</v>
      </c>
      <c r="C49" s="22">
        <v>3.3440999999999999E-2</v>
      </c>
      <c r="D49" s="22">
        <v>0.98801000000000005</v>
      </c>
      <c r="E49" s="23">
        <v>2.3902E-2</v>
      </c>
    </row>
    <row r="50" spans="1:5" x14ac:dyDescent="0.2">
      <c r="A50" s="12">
        <f t="shared" si="0"/>
        <v>49</v>
      </c>
      <c r="B50" s="13" t="s">
        <v>52</v>
      </c>
      <c r="C50" s="22">
        <v>2.9000999999999999E-2</v>
      </c>
      <c r="D50" s="22">
        <v>1.5088000000000001E-2</v>
      </c>
      <c r="E50" s="23">
        <v>0.18468000000000001</v>
      </c>
    </row>
    <row r="51" spans="1:5" x14ac:dyDescent="0.2">
      <c r="A51" s="12">
        <f t="shared" si="0"/>
        <v>50</v>
      </c>
      <c r="B51" s="13" t="s">
        <v>53</v>
      </c>
      <c r="C51" s="22">
        <v>0.44993</v>
      </c>
      <c r="D51" s="22">
        <v>6.5120999999999998E-2</v>
      </c>
      <c r="E51" s="23">
        <v>1.9722E-2</v>
      </c>
    </row>
    <row r="52" spans="1:5" x14ac:dyDescent="0.2">
      <c r="A52" s="12">
        <f t="shared" si="0"/>
        <v>51</v>
      </c>
      <c r="B52" s="13" t="s">
        <v>54</v>
      </c>
      <c r="C52" s="22">
        <v>7.9855999999999996E-2</v>
      </c>
      <c r="D52" s="22">
        <v>5.3470999999999998E-4</v>
      </c>
      <c r="E52" s="23">
        <v>0.10491</v>
      </c>
    </row>
    <row r="53" spans="1:5" x14ac:dyDescent="0.2">
      <c r="A53" s="12">
        <f t="shared" si="0"/>
        <v>52</v>
      </c>
      <c r="B53" s="13" t="s">
        <v>55</v>
      </c>
      <c r="C53" s="22">
        <v>0.65132000000000001</v>
      </c>
      <c r="D53" s="22">
        <v>0.11982</v>
      </c>
      <c r="E53" s="23">
        <v>1.9338000000000001E-2</v>
      </c>
    </row>
    <row r="54" spans="1:5" x14ac:dyDescent="0.2">
      <c r="A54" s="12">
        <f t="shared" si="0"/>
        <v>53</v>
      </c>
      <c r="B54" s="13" t="s">
        <v>56</v>
      </c>
      <c r="C54" s="22">
        <v>0.75810999999999995</v>
      </c>
      <c r="D54" s="22">
        <v>1.8425E-2</v>
      </c>
      <c r="E54" s="23">
        <v>0.17308000000000001</v>
      </c>
    </row>
    <row r="55" spans="1:5" x14ac:dyDescent="0.2">
      <c r="A55" s="12">
        <f t="shared" si="0"/>
        <v>54</v>
      </c>
      <c r="B55" s="13" t="s">
        <v>57</v>
      </c>
      <c r="C55" s="22">
        <v>0.35830000000000001</v>
      </c>
      <c r="D55" s="22">
        <v>0.50051999999999996</v>
      </c>
      <c r="E55" s="23">
        <v>9.4047000000000002E-3</v>
      </c>
    </row>
    <row r="56" spans="1:5" x14ac:dyDescent="0.2">
      <c r="A56" s="12">
        <f t="shared" si="0"/>
        <v>55</v>
      </c>
      <c r="B56" s="13" t="s">
        <v>58</v>
      </c>
      <c r="C56" s="22">
        <v>1.2493000000000001E-3</v>
      </c>
      <c r="D56" s="22">
        <v>0.14305000000000001</v>
      </c>
      <c r="E56" s="23">
        <v>0.36760999999999999</v>
      </c>
    </row>
    <row r="57" spans="1:5" x14ac:dyDescent="0.2">
      <c r="A57" s="12">
        <f t="shared" si="0"/>
        <v>56</v>
      </c>
      <c r="B57" s="13" t="s">
        <v>59</v>
      </c>
      <c r="C57" s="22">
        <v>2.3334000000000001E-2</v>
      </c>
      <c r="D57" s="22">
        <v>9.4697000000000003E-2</v>
      </c>
      <c r="E57" s="23">
        <v>0.72606999999999999</v>
      </c>
    </row>
    <row r="58" spans="1:5" x14ac:dyDescent="0.2">
      <c r="A58" s="12">
        <f t="shared" si="0"/>
        <v>57</v>
      </c>
      <c r="B58" s="13" t="s">
        <v>60</v>
      </c>
      <c r="C58" s="22">
        <v>0.54637999999999998</v>
      </c>
      <c r="D58" s="22">
        <v>1.3733E-2</v>
      </c>
      <c r="E58" s="23">
        <v>1.3524E-2</v>
      </c>
    </row>
    <row r="59" spans="1:5" x14ac:dyDescent="0.2">
      <c r="A59" s="12">
        <f t="shared" si="0"/>
        <v>58</v>
      </c>
      <c r="B59" s="13" t="s">
        <v>61</v>
      </c>
      <c r="C59" s="22">
        <v>0.61751</v>
      </c>
      <c r="D59" s="22">
        <v>1.6077000000000001E-2</v>
      </c>
      <c r="E59" s="23">
        <v>3.5970000000000002E-2</v>
      </c>
    </row>
    <row r="60" spans="1:5" x14ac:dyDescent="0.2">
      <c r="A60" s="12">
        <f t="shared" si="0"/>
        <v>59</v>
      </c>
      <c r="B60" s="13" t="s">
        <v>62</v>
      </c>
      <c r="C60" s="22">
        <v>0.51524000000000003</v>
      </c>
      <c r="D60" s="22">
        <v>6.2922000000000006E-2</v>
      </c>
      <c r="E60" s="23">
        <v>9.3577E-3</v>
      </c>
    </row>
    <row r="61" spans="1:5" x14ac:dyDescent="0.2">
      <c r="A61" s="12">
        <f t="shared" si="0"/>
        <v>60</v>
      </c>
      <c r="B61" s="13" t="s">
        <v>63</v>
      </c>
      <c r="C61" s="22">
        <v>1.4895E-2</v>
      </c>
      <c r="D61" s="22">
        <v>5.3427000000000002E-2</v>
      </c>
      <c r="E61" s="23">
        <v>0.1537</v>
      </c>
    </row>
    <row r="62" spans="1:5" x14ac:dyDescent="0.2">
      <c r="A62" s="12">
        <f t="shared" si="0"/>
        <v>61</v>
      </c>
      <c r="B62" s="13" t="s">
        <v>64</v>
      </c>
      <c r="C62" s="22">
        <v>3.1884999999999997E-2</v>
      </c>
      <c r="D62" s="22">
        <v>0.74595</v>
      </c>
      <c r="E62" s="23">
        <v>4.0993000000000002E-2</v>
      </c>
    </row>
    <row r="63" spans="1:5" x14ac:dyDescent="0.2">
      <c r="A63" s="12">
        <f t="shared" si="0"/>
        <v>62</v>
      </c>
      <c r="B63" s="13" t="s">
        <v>65</v>
      </c>
      <c r="C63" s="22">
        <v>0.68411999999999995</v>
      </c>
      <c r="D63" s="22">
        <v>7.5325000000000003E-2</v>
      </c>
      <c r="E63" s="23">
        <v>2.4743000000000001E-2</v>
      </c>
    </row>
    <row r="64" spans="1:5" x14ac:dyDescent="0.2">
      <c r="A64" s="12">
        <f t="shared" si="0"/>
        <v>63</v>
      </c>
      <c r="B64" s="13" t="s">
        <v>66</v>
      </c>
      <c r="C64" s="22">
        <v>0.37998999999999999</v>
      </c>
      <c r="D64" s="22">
        <v>2.4167999999999999E-2</v>
      </c>
      <c r="E64" s="23">
        <v>2.5076999999999999E-2</v>
      </c>
    </row>
    <row r="65" spans="1:5" x14ac:dyDescent="0.2">
      <c r="A65" s="12">
        <f t="shared" si="0"/>
        <v>64</v>
      </c>
      <c r="B65" s="13" t="s">
        <v>67</v>
      </c>
      <c r="C65" s="22">
        <v>0.70028999999999997</v>
      </c>
      <c r="D65" s="22">
        <v>0.11536</v>
      </c>
      <c r="E65" s="23">
        <v>4.8662999999999998E-2</v>
      </c>
    </row>
    <row r="66" spans="1:5" x14ac:dyDescent="0.2">
      <c r="A66" s="12">
        <f t="shared" si="0"/>
        <v>65</v>
      </c>
      <c r="B66" s="13" t="s">
        <v>68</v>
      </c>
      <c r="C66" s="22">
        <v>1.4786999999999999E-3</v>
      </c>
      <c r="D66" s="22">
        <v>0.49597000000000002</v>
      </c>
      <c r="E66" s="23">
        <v>0.56003000000000003</v>
      </c>
    </row>
    <row r="67" spans="1:5" x14ac:dyDescent="0.2">
      <c r="A67" s="12">
        <f t="shared" ref="A67:A130" si="1">A66+1</f>
        <v>66</v>
      </c>
      <c r="B67" s="13" t="s">
        <v>69</v>
      </c>
      <c r="C67" s="22">
        <v>0.1239</v>
      </c>
      <c r="D67" s="22">
        <v>2.4989000000000001E-2</v>
      </c>
      <c r="E67" s="23">
        <v>0.28928999999999999</v>
      </c>
    </row>
    <row r="68" spans="1:5" x14ac:dyDescent="0.2">
      <c r="A68" s="12">
        <f t="shared" si="1"/>
        <v>67</v>
      </c>
      <c r="B68" s="13" t="s">
        <v>70</v>
      </c>
      <c r="C68" s="22">
        <v>1.1826E-2</v>
      </c>
      <c r="D68" s="22">
        <v>8.8610000000000002E-4</v>
      </c>
      <c r="E68" s="23">
        <v>0.50041000000000002</v>
      </c>
    </row>
    <row r="69" spans="1:5" x14ac:dyDescent="0.2">
      <c r="A69" s="12">
        <f t="shared" si="1"/>
        <v>68</v>
      </c>
      <c r="B69" s="13" t="s">
        <v>71</v>
      </c>
      <c r="C69" s="22">
        <v>0.65422000000000002</v>
      </c>
      <c r="D69" s="22">
        <v>6.0565000000000003E-3</v>
      </c>
      <c r="E69" s="23">
        <v>1.4322E-2</v>
      </c>
    </row>
    <row r="70" spans="1:5" x14ac:dyDescent="0.2">
      <c r="A70" s="12">
        <f t="shared" si="1"/>
        <v>69</v>
      </c>
      <c r="B70" s="13" t="s">
        <v>72</v>
      </c>
      <c r="C70" s="22">
        <v>7.7545000000000003E-2</v>
      </c>
      <c r="D70" s="22">
        <v>4.7773999999999997E-2</v>
      </c>
      <c r="E70" s="23">
        <v>0.69977</v>
      </c>
    </row>
    <row r="71" spans="1:5" x14ac:dyDescent="0.2">
      <c r="A71" s="12">
        <f t="shared" si="1"/>
        <v>70</v>
      </c>
      <c r="B71" s="13" t="s">
        <v>73</v>
      </c>
      <c r="C71" s="22">
        <v>0.25296999999999997</v>
      </c>
      <c r="D71" s="22">
        <v>3.1785000000000001E-2</v>
      </c>
      <c r="E71" s="23">
        <v>5.4518999999999998E-2</v>
      </c>
    </row>
    <row r="72" spans="1:5" x14ac:dyDescent="0.2">
      <c r="A72" s="12">
        <f t="shared" si="1"/>
        <v>71</v>
      </c>
      <c r="B72" s="13" t="s">
        <v>74</v>
      </c>
      <c r="C72" s="22">
        <v>0.19494</v>
      </c>
      <c r="D72" s="22">
        <v>7.1428999999999998E-3</v>
      </c>
      <c r="E72" s="23">
        <v>5.9433E-2</v>
      </c>
    </row>
    <row r="73" spans="1:5" x14ac:dyDescent="0.2">
      <c r="A73" s="12">
        <f t="shared" si="1"/>
        <v>72</v>
      </c>
      <c r="B73" s="13" t="s">
        <v>75</v>
      </c>
      <c r="C73" s="22">
        <v>0.309</v>
      </c>
      <c r="D73" s="22">
        <v>3.3649999999999999E-2</v>
      </c>
      <c r="E73" s="23">
        <v>8.7004999999999999E-2</v>
      </c>
    </row>
    <row r="74" spans="1:5" x14ac:dyDescent="0.2">
      <c r="A74" s="12">
        <f t="shared" si="1"/>
        <v>73</v>
      </c>
      <c r="B74" s="13" t="s">
        <v>76</v>
      </c>
      <c r="C74" s="22">
        <v>0.76781999999999995</v>
      </c>
      <c r="D74" s="22">
        <v>7.4998E-3</v>
      </c>
      <c r="E74" s="23">
        <v>2.9926000000000001E-2</v>
      </c>
    </row>
    <row r="75" spans="1:5" x14ac:dyDescent="0.2">
      <c r="A75" s="12">
        <f t="shared" si="1"/>
        <v>74</v>
      </c>
      <c r="B75" s="13" t="s">
        <v>77</v>
      </c>
      <c r="C75" s="22">
        <v>0.20480000000000001</v>
      </c>
      <c r="D75" s="22">
        <v>4.7899999999999998E-2</v>
      </c>
      <c r="E75" s="23">
        <v>0.32612999999999998</v>
      </c>
    </row>
    <row r="76" spans="1:5" x14ac:dyDescent="0.2">
      <c r="A76" s="12">
        <f t="shared" si="1"/>
        <v>75</v>
      </c>
      <c r="B76" s="13" t="s">
        <v>78</v>
      </c>
      <c r="C76" s="22">
        <v>0.80001999999999995</v>
      </c>
      <c r="D76" s="22">
        <v>7.5427999999999995E-2</v>
      </c>
      <c r="E76" s="23">
        <v>3.0601E-2</v>
      </c>
    </row>
    <row r="77" spans="1:5" x14ac:dyDescent="0.2">
      <c r="A77" s="12">
        <f t="shared" si="1"/>
        <v>76</v>
      </c>
      <c r="B77" s="13" t="s">
        <v>79</v>
      </c>
      <c r="C77" s="22">
        <v>0.83482000000000001</v>
      </c>
      <c r="D77" s="22">
        <v>2.6561999999999999E-2</v>
      </c>
      <c r="E77" s="23">
        <v>3.2875000000000001E-2</v>
      </c>
    </row>
    <row r="78" spans="1:5" x14ac:dyDescent="0.2">
      <c r="A78" s="12">
        <f t="shared" si="1"/>
        <v>77</v>
      </c>
      <c r="B78" s="13" t="s">
        <v>80</v>
      </c>
      <c r="C78" s="22">
        <v>4.0134999999999997E-2</v>
      </c>
      <c r="D78" s="22">
        <v>9.6200999999999995E-2</v>
      </c>
      <c r="E78" s="23">
        <v>0.85758999999999996</v>
      </c>
    </row>
    <row r="79" spans="1:5" x14ac:dyDescent="0.2">
      <c r="A79" s="12">
        <f t="shared" si="1"/>
        <v>78</v>
      </c>
      <c r="B79" s="13" t="s">
        <v>81</v>
      </c>
      <c r="C79" s="22">
        <v>0.16838</v>
      </c>
      <c r="D79" s="22">
        <v>2.8726999999999999E-2</v>
      </c>
      <c r="E79" s="23">
        <v>0.13838</v>
      </c>
    </row>
    <row r="80" spans="1:5" x14ac:dyDescent="0.2">
      <c r="A80" s="12">
        <f t="shared" si="1"/>
        <v>79</v>
      </c>
      <c r="B80" s="13" t="s">
        <v>82</v>
      </c>
      <c r="C80" s="22">
        <v>4.4288000000000001E-2</v>
      </c>
      <c r="D80" s="22">
        <v>2.6637000000000001E-2</v>
      </c>
      <c r="E80" s="23">
        <v>0.31125999999999998</v>
      </c>
    </row>
    <row r="81" spans="1:5" x14ac:dyDescent="0.2">
      <c r="A81" s="12">
        <f t="shared" si="1"/>
        <v>80</v>
      </c>
      <c r="B81" s="13" t="s">
        <v>83</v>
      </c>
      <c r="C81" s="22">
        <v>0.14937</v>
      </c>
      <c r="D81" s="22">
        <v>1.38E-2</v>
      </c>
      <c r="E81" s="23">
        <v>0.11786000000000001</v>
      </c>
    </row>
    <row r="82" spans="1:5" x14ac:dyDescent="0.2">
      <c r="A82" s="12">
        <f t="shared" si="1"/>
        <v>81</v>
      </c>
      <c r="B82" s="13" t="s">
        <v>84</v>
      </c>
      <c r="C82" s="22">
        <v>0.32283000000000001</v>
      </c>
      <c r="D82" s="22">
        <v>4.4596999999999998E-2</v>
      </c>
      <c r="E82" s="23">
        <v>0.2868</v>
      </c>
    </row>
    <row r="83" spans="1:5" x14ac:dyDescent="0.2">
      <c r="A83" s="12">
        <f t="shared" si="1"/>
        <v>82</v>
      </c>
      <c r="B83" s="13" t="s">
        <v>85</v>
      </c>
      <c r="C83" s="22">
        <v>0.80620999999999998</v>
      </c>
      <c r="D83" s="22">
        <v>2.0952999999999999E-2</v>
      </c>
      <c r="E83" s="23">
        <v>1.6608999999999999E-2</v>
      </c>
    </row>
    <row r="84" spans="1:5" x14ac:dyDescent="0.2">
      <c r="A84" s="12">
        <f t="shared" si="1"/>
        <v>83</v>
      </c>
      <c r="B84" s="13" t="s">
        <v>86</v>
      </c>
      <c r="C84" s="22">
        <v>0.52236000000000005</v>
      </c>
      <c r="D84" s="22">
        <v>4.1180000000000001E-2</v>
      </c>
      <c r="E84" s="23">
        <v>4.7669000000000003E-2</v>
      </c>
    </row>
    <row r="85" spans="1:5" x14ac:dyDescent="0.2">
      <c r="A85" s="12">
        <f t="shared" si="1"/>
        <v>84</v>
      </c>
      <c r="B85" s="13" t="s">
        <v>87</v>
      </c>
      <c r="C85" s="22">
        <v>0.15404999999999999</v>
      </c>
      <c r="D85" s="22">
        <v>2.4596E-2</v>
      </c>
      <c r="E85" s="23">
        <v>0.13497999999999999</v>
      </c>
    </row>
    <row r="86" spans="1:5" x14ac:dyDescent="0.2">
      <c r="A86" s="12">
        <f t="shared" si="1"/>
        <v>85</v>
      </c>
      <c r="B86" s="13" t="s">
        <v>88</v>
      </c>
      <c r="C86" s="22">
        <v>0.21318000000000001</v>
      </c>
      <c r="D86" s="22">
        <v>2.6821000000000001E-2</v>
      </c>
      <c r="E86" s="23">
        <v>0.17563999999999999</v>
      </c>
    </row>
    <row r="87" spans="1:5" x14ac:dyDescent="0.2">
      <c r="A87" s="12">
        <f t="shared" si="1"/>
        <v>86</v>
      </c>
      <c r="B87" s="13" t="s">
        <v>89</v>
      </c>
      <c r="C87" s="22">
        <v>0.13800000000000001</v>
      </c>
      <c r="D87" s="22">
        <v>0.73016999999999999</v>
      </c>
      <c r="E87" s="23">
        <v>2.5160999999999999E-2</v>
      </c>
    </row>
    <row r="88" spans="1:5" x14ac:dyDescent="0.2">
      <c r="A88" s="12">
        <f t="shared" si="1"/>
        <v>87</v>
      </c>
      <c r="B88" s="13" t="s">
        <v>90</v>
      </c>
      <c r="C88" s="22">
        <v>0.14252000000000001</v>
      </c>
      <c r="D88" s="22">
        <v>3.0565999999999999E-2</v>
      </c>
      <c r="E88" s="23">
        <v>0.14355000000000001</v>
      </c>
    </row>
    <row r="89" spans="1:5" x14ac:dyDescent="0.2">
      <c r="A89" s="12">
        <f t="shared" si="1"/>
        <v>88</v>
      </c>
      <c r="B89" s="13" t="s">
        <v>91</v>
      </c>
      <c r="C89" s="22">
        <v>3.3228000000000001E-2</v>
      </c>
      <c r="D89" s="22">
        <v>0.12744</v>
      </c>
      <c r="E89" s="23">
        <v>0.50395000000000001</v>
      </c>
    </row>
    <row r="90" spans="1:5" x14ac:dyDescent="0.2">
      <c r="A90" s="12">
        <f t="shared" si="1"/>
        <v>89</v>
      </c>
      <c r="B90" s="13" t="s">
        <v>92</v>
      </c>
      <c r="C90" s="22">
        <v>1.3974E-2</v>
      </c>
      <c r="D90" s="22">
        <v>9.7921999999999992E-3</v>
      </c>
      <c r="E90" s="23">
        <v>0.44413000000000002</v>
      </c>
    </row>
    <row r="91" spans="1:5" x14ac:dyDescent="0.2">
      <c r="A91" s="12">
        <f t="shared" si="1"/>
        <v>90</v>
      </c>
      <c r="B91" s="13" t="s">
        <v>93</v>
      </c>
      <c r="C91" s="22">
        <v>0.27594000000000002</v>
      </c>
      <c r="D91" s="22">
        <v>1.3950000000000001E-2</v>
      </c>
      <c r="E91" s="23">
        <v>4.5141000000000001E-2</v>
      </c>
    </row>
    <row r="92" spans="1:5" x14ac:dyDescent="0.2">
      <c r="A92" s="12">
        <f t="shared" si="1"/>
        <v>91</v>
      </c>
      <c r="B92" s="13" t="s">
        <v>94</v>
      </c>
      <c r="C92" s="22">
        <v>3.8351999999999997E-2</v>
      </c>
      <c r="D92" s="22">
        <v>0.39688000000000001</v>
      </c>
      <c r="E92" s="23">
        <v>0.33495000000000003</v>
      </c>
    </row>
    <row r="93" spans="1:5" x14ac:dyDescent="0.2">
      <c r="A93" s="12">
        <f t="shared" si="1"/>
        <v>92</v>
      </c>
      <c r="B93" s="13" t="s">
        <v>95</v>
      </c>
      <c r="C93" s="22">
        <v>0.33689999999999998</v>
      </c>
      <c r="D93" s="22">
        <v>2.0393999999999999E-2</v>
      </c>
      <c r="E93" s="23">
        <v>6.2696000000000002E-2</v>
      </c>
    </row>
    <row r="94" spans="1:5" x14ac:dyDescent="0.2">
      <c r="A94" s="12">
        <f t="shared" si="1"/>
        <v>93</v>
      </c>
      <c r="B94" s="13" t="s">
        <v>96</v>
      </c>
      <c r="C94" s="22">
        <v>0.78778999999999999</v>
      </c>
      <c r="D94" s="22">
        <v>8.6902000000000004E-3</v>
      </c>
      <c r="E94" s="23">
        <v>0.1065</v>
      </c>
    </row>
    <row r="95" spans="1:5" x14ac:dyDescent="0.2">
      <c r="A95" s="12">
        <f t="shared" si="1"/>
        <v>94</v>
      </c>
      <c r="B95" s="13" t="s">
        <v>97</v>
      </c>
      <c r="C95" s="22">
        <v>1.4675000000000001E-2</v>
      </c>
      <c r="D95" s="22">
        <v>0.65234999999999999</v>
      </c>
      <c r="E95" s="23">
        <v>1.3809999999999999E-2</v>
      </c>
    </row>
    <row r="96" spans="1:5" x14ac:dyDescent="0.2">
      <c r="A96" s="12">
        <f t="shared" si="1"/>
        <v>95</v>
      </c>
      <c r="B96" s="13" t="s">
        <v>98</v>
      </c>
      <c r="C96" s="22">
        <v>0.12622</v>
      </c>
      <c r="D96" s="22">
        <v>2.0384999999999999E-3</v>
      </c>
      <c r="E96" s="23">
        <v>2.3244999999999998E-2</v>
      </c>
    </row>
    <row r="97" spans="1:5" x14ac:dyDescent="0.2">
      <c r="A97" s="12">
        <f t="shared" si="1"/>
        <v>96</v>
      </c>
      <c r="B97" s="13" t="s">
        <v>99</v>
      </c>
      <c r="C97" s="22">
        <v>0.24265</v>
      </c>
      <c r="D97" s="22">
        <v>2.7715E-2</v>
      </c>
      <c r="E97" s="23">
        <v>0.18995000000000001</v>
      </c>
    </row>
    <row r="98" spans="1:5" x14ac:dyDescent="0.2">
      <c r="A98" s="12">
        <f t="shared" si="1"/>
        <v>97</v>
      </c>
      <c r="B98" s="13" t="s">
        <v>100</v>
      </c>
      <c r="C98" s="22">
        <v>0.28798000000000001</v>
      </c>
      <c r="D98" s="22">
        <v>3.3322999999999998E-3</v>
      </c>
      <c r="E98" s="23">
        <v>5.9661999999999996E-4</v>
      </c>
    </row>
    <row r="99" spans="1:5" x14ac:dyDescent="0.2">
      <c r="A99" s="12">
        <f t="shared" si="1"/>
        <v>98</v>
      </c>
      <c r="B99" s="13" t="s">
        <v>101</v>
      </c>
      <c r="C99" s="22">
        <v>9.8594000000000001E-2</v>
      </c>
      <c r="D99" s="22">
        <v>9.4395E-3</v>
      </c>
      <c r="E99" s="23">
        <v>0.73877999999999999</v>
      </c>
    </row>
    <row r="100" spans="1:5" x14ac:dyDescent="0.2">
      <c r="A100" s="12">
        <f t="shared" si="1"/>
        <v>99</v>
      </c>
      <c r="B100" s="13" t="s">
        <v>102</v>
      </c>
      <c r="C100" s="22">
        <v>0.38675999999999999</v>
      </c>
      <c r="D100" s="22">
        <v>9.8913000000000001E-2</v>
      </c>
      <c r="E100" s="23">
        <v>4.1807999999999998E-2</v>
      </c>
    </row>
    <row r="101" spans="1:5" x14ac:dyDescent="0.2">
      <c r="A101" s="12">
        <f t="shared" si="1"/>
        <v>100</v>
      </c>
      <c r="B101" s="13" t="s">
        <v>103</v>
      </c>
      <c r="C101" s="22">
        <v>0.36847000000000002</v>
      </c>
      <c r="D101" s="22">
        <v>1.1417E-2</v>
      </c>
      <c r="E101" s="23">
        <v>4.4032000000000002E-2</v>
      </c>
    </row>
    <row r="102" spans="1:5" x14ac:dyDescent="0.2">
      <c r="A102" s="12">
        <f t="shared" si="1"/>
        <v>101</v>
      </c>
      <c r="B102" s="13" t="s">
        <v>104</v>
      </c>
      <c r="C102" s="22">
        <v>2.8743000000000001E-2</v>
      </c>
      <c r="D102" s="22">
        <v>2.3184E-2</v>
      </c>
      <c r="E102" s="23">
        <v>0.37397999999999998</v>
      </c>
    </row>
    <row r="103" spans="1:5" x14ac:dyDescent="0.2">
      <c r="A103" s="12">
        <f t="shared" si="1"/>
        <v>102</v>
      </c>
      <c r="B103" s="13" t="s">
        <v>105</v>
      </c>
      <c r="C103" s="22">
        <v>4.5000999999999999E-2</v>
      </c>
      <c r="D103" s="22">
        <v>1.5049E-2</v>
      </c>
      <c r="E103" s="23">
        <v>0.70865999999999996</v>
      </c>
    </row>
    <row r="104" spans="1:5" x14ac:dyDescent="0.2">
      <c r="A104" s="12">
        <f t="shared" si="1"/>
        <v>103</v>
      </c>
      <c r="B104" s="13" t="s">
        <v>106</v>
      </c>
      <c r="C104" s="22">
        <v>7.8442999999999999E-2</v>
      </c>
      <c r="D104" s="22">
        <v>0.96879000000000004</v>
      </c>
      <c r="E104" s="23">
        <v>4.3374000000000003E-2</v>
      </c>
    </row>
    <row r="105" spans="1:5" x14ac:dyDescent="0.2">
      <c r="A105" s="12">
        <f t="shared" si="1"/>
        <v>104</v>
      </c>
      <c r="B105" s="13" t="s">
        <v>107</v>
      </c>
      <c r="C105" s="22">
        <v>0.41002</v>
      </c>
      <c r="D105" s="22">
        <v>3.2035000000000001E-2</v>
      </c>
      <c r="E105" s="23">
        <v>0.30165999999999998</v>
      </c>
    </row>
    <row r="106" spans="1:5" x14ac:dyDescent="0.2">
      <c r="A106" s="12">
        <f t="shared" si="1"/>
        <v>105</v>
      </c>
      <c r="B106" s="13" t="s">
        <v>108</v>
      </c>
      <c r="C106" s="22">
        <v>3.5823000000000001E-2</v>
      </c>
      <c r="D106" s="22">
        <v>0.38734000000000002</v>
      </c>
      <c r="E106" s="23">
        <v>0.25812000000000002</v>
      </c>
    </row>
    <row r="107" spans="1:5" x14ac:dyDescent="0.2">
      <c r="A107" s="12">
        <f t="shared" si="1"/>
        <v>106</v>
      </c>
      <c r="B107" s="13" t="s">
        <v>109</v>
      </c>
      <c r="C107" s="22">
        <v>0.48852000000000001</v>
      </c>
      <c r="D107" s="22">
        <v>5.3343000000000002E-2</v>
      </c>
      <c r="E107" s="23">
        <v>2.4126999999999999E-2</v>
      </c>
    </row>
    <row r="108" spans="1:5" x14ac:dyDescent="0.2">
      <c r="A108" s="12">
        <f t="shared" si="1"/>
        <v>107</v>
      </c>
      <c r="B108" s="13" t="s">
        <v>110</v>
      </c>
      <c r="C108" s="22">
        <v>0.34655000000000002</v>
      </c>
      <c r="D108" s="22">
        <v>2.2925000000000001E-2</v>
      </c>
      <c r="E108" s="23">
        <v>3.2821000000000003E-2</v>
      </c>
    </row>
    <row r="109" spans="1:5" x14ac:dyDescent="0.2">
      <c r="A109" s="12">
        <f t="shared" si="1"/>
        <v>108</v>
      </c>
      <c r="B109" s="13" t="s">
        <v>111</v>
      </c>
      <c r="C109" s="22">
        <v>4.4767000000000001E-2</v>
      </c>
      <c r="D109" s="22">
        <v>0.30836999999999998</v>
      </c>
      <c r="E109" s="23">
        <v>2.5107999999999998E-2</v>
      </c>
    </row>
    <row r="110" spans="1:5" x14ac:dyDescent="0.2">
      <c r="A110" s="12">
        <f t="shared" si="1"/>
        <v>109</v>
      </c>
      <c r="B110" s="13" t="s">
        <v>112</v>
      </c>
      <c r="C110" s="22">
        <v>6.5479999999999997E-2</v>
      </c>
      <c r="D110" s="22">
        <v>1.5439E-3</v>
      </c>
      <c r="E110" s="23">
        <v>2.5092E-2</v>
      </c>
    </row>
    <row r="111" spans="1:5" x14ac:dyDescent="0.2">
      <c r="A111" s="12">
        <f t="shared" si="1"/>
        <v>110</v>
      </c>
      <c r="B111" s="13" t="s">
        <v>113</v>
      </c>
      <c r="C111" s="22">
        <v>0.54862999999999995</v>
      </c>
      <c r="D111" s="22">
        <v>4.7125E-2</v>
      </c>
      <c r="E111" s="23">
        <v>0.43280000000000002</v>
      </c>
    </row>
    <row r="112" spans="1:5" x14ac:dyDescent="0.2">
      <c r="A112" s="12">
        <f t="shared" si="1"/>
        <v>111</v>
      </c>
      <c r="B112" s="13" t="s">
        <v>114</v>
      </c>
      <c r="C112" s="22">
        <v>8.3935999999999997E-2</v>
      </c>
      <c r="D112" s="22">
        <v>3.4575000000000002E-2</v>
      </c>
      <c r="E112" s="23">
        <v>0.30756</v>
      </c>
    </row>
    <row r="113" spans="1:5" x14ac:dyDescent="0.2">
      <c r="A113" s="12">
        <f t="shared" si="1"/>
        <v>112</v>
      </c>
      <c r="B113" s="13" t="s">
        <v>115</v>
      </c>
      <c r="C113" s="22">
        <v>7.6966999999999994E-2</v>
      </c>
      <c r="D113" s="22">
        <v>4.1928E-2</v>
      </c>
      <c r="E113" s="23">
        <v>0.5726</v>
      </c>
    </row>
    <row r="114" spans="1:5" x14ac:dyDescent="0.2">
      <c r="A114" s="12">
        <f t="shared" si="1"/>
        <v>113</v>
      </c>
      <c r="B114" s="13" t="s">
        <v>116</v>
      </c>
      <c r="C114" s="22">
        <v>8.9914000000000001E-3</v>
      </c>
      <c r="D114" s="22">
        <v>7.8084000000000007E-5</v>
      </c>
      <c r="E114" s="23">
        <v>2.1299999999999999E-3</v>
      </c>
    </row>
    <row r="115" spans="1:5" x14ac:dyDescent="0.2">
      <c r="A115" s="12">
        <f t="shared" si="1"/>
        <v>114</v>
      </c>
      <c r="B115" s="13" t="s">
        <v>117</v>
      </c>
      <c r="C115" s="22">
        <v>2.4351999999999999E-2</v>
      </c>
      <c r="D115" s="22">
        <v>0.10853</v>
      </c>
      <c r="E115" s="23">
        <v>0.78669</v>
      </c>
    </row>
    <row r="116" spans="1:5" x14ac:dyDescent="0.2">
      <c r="A116" s="12">
        <f t="shared" si="1"/>
        <v>115</v>
      </c>
      <c r="B116" s="13" t="s">
        <v>118</v>
      </c>
      <c r="C116" s="22">
        <v>1.1433E-2</v>
      </c>
      <c r="D116" s="22">
        <v>3.6183E-2</v>
      </c>
      <c r="E116" s="23">
        <v>0.38129000000000002</v>
      </c>
    </row>
    <row r="117" spans="1:5" x14ac:dyDescent="0.2">
      <c r="A117" s="12">
        <f t="shared" si="1"/>
        <v>116</v>
      </c>
      <c r="B117" s="13" t="s">
        <v>119</v>
      </c>
      <c r="C117" s="22">
        <v>9.8596000000000003E-2</v>
      </c>
      <c r="D117" s="22">
        <v>2.3001000000000001E-2</v>
      </c>
      <c r="E117" s="23">
        <v>0.85024999999999995</v>
      </c>
    </row>
    <row r="118" spans="1:5" x14ac:dyDescent="0.2">
      <c r="A118" s="12">
        <f t="shared" si="1"/>
        <v>117</v>
      </c>
      <c r="B118" s="13" t="s">
        <v>120</v>
      </c>
      <c r="C118" s="22">
        <v>2.9645999999999999E-2</v>
      </c>
      <c r="D118" s="22">
        <v>5.999E-3</v>
      </c>
      <c r="E118" s="23">
        <v>3.5652999999999997E-2</v>
      </c>
    </row>
    <row r="119" spans="1:5" x14ac:dyDescent="0.2">
      <c r="A119" s="12">
        <f t="shared" si="1"/>
        <v>118</v>
      </c>
      <c r="B119" s="13" t="s">
        <v>121</v>
      </c>
      <c r="C119" s="22">
        <v>0.94994999999999996</v>
      </c>
      <c r="D119" s="22">
        <v>5.3592000000000001E-2</v>
      </c>
      <c r="E119" s="23">
        <v>3.4458999999999997E-2</v>
      </c>
    </row>
    <row r="120" spans="1:5" x14ac:dyDescent="0.2">
      <c r="A120" s="12">
        <f t="shared" si="1"/>
        <v>119</v>
      </c>
      <c r="B120" s="13" t="s">
        <v>122</v>
      </c>
      <c r="C120" s="22">
        <v>0.17183000000000001</v>
      </c>
      <c r="D120" s="22">
        <v>3.6819999999999999E-2</v>
      </c>
      <c r="E120" s="23">
        <v>0.47491</v>
      </c>
    </row>
    <row r="121" spans="1:5" x14ac:dyDescent="0.2">
      <c r="A121" s="12">
        <f t="shared" si="1"/>
        <v>120</v>
      </c>
      <c r="B121" s="13" t="s">
        <v>123</v>
      </c>
      <c r="C121" s="22">
        <v>4.9668999999999998E-2</v>
      </c>
      <c r="D121" s="22">
        <v>9.2832999999999995E-3</v>
      </c>
      <c r="E121" s="23">
        <v>7.4015999999999998E-2</v>
      </c>
    </row>
    <row r="122" spans="1:5" x14ac:dyDescent="0.2">
      <c r="A122" s="12">
        <f t="shared" si="1"/>
        <v>121</v>
      </c>
      <c r="B122" s="13" t="s">
        <v>124</v>
      </c>
      <c r="C122" s="22">
        <v>5.0441E-2</v>
      </c>
      <c r="D122" s="22">
        <v>8.9204000000000002E-3</v>
      </c>
      <c r="E122" s="23">
        <v>0.34866999999999998</v>
      </c>
    </row>
    <row r="123" spans="1:5" x14ac:dyDescent="0.2">
      <c r="A123" s="12">
        <f t="shared" si="1"/>
        <v>122</v>
      </c>
      <c r="B123" s="13" t="s">
        <v>125</v>
      </c>
      <c r="C123" s="22">
        <v>0.44546000000000002</v>
      </c>
      <c r="D123" s="22">
        <v>2.1511999999999998E-3</v>
      </c>
      <c r="E123" s="23">
        <v>6.6475999999999993E-2</v>
      </c>
    </row>
    <row r="124" spans="1:5" x14ac:dyDescent="0.2">
      <c r="A124" s="12">
        <f t="shared" si="1"/>
        <v>123</v>
      </c>
      <c r="B124" s="13" t="s">
        <v>126</v>
      </c>
      <c r="C124" s="22">
        <v>0.10281</v>
      </c>
      <c r="D124" s="22">
        <v>1.2037000000000001E-2</v>
      </c>
      <c r="E124" s="23">
        <v>9.9626999999999993E-2</v>
      </c>
    </row>
    <row r="125" spans="1:5" x14ac:dyDescent="0.2">
      <c r="A125" s="12">
        <f t="shared" si="1"/>
        <v>124</v>
      </c>
      <c r="B125" s="13" t="s">
        <v>127</v>
      </c>
      <c r="C125" s="22">
        <v>0.81352999999999998</v>
      </c>
      <c r="D125" s="22">
        <v>5.4899999999999997E-2</v>
      </c>
      <c r="E125" s="23">
        <v>2.435E-2</v>
      </c>
    </row>
    <row r="126" spans="1:5" x14ac:dyDescent="0.2">
      <c r="A126" s="12">
        <f t="shared" si="1"/>
        <v>125</v>
      </c>
      <c r="B126" s="13" t="s">
        <v>128</v>
      </c>
      <c r="C126" s="22">
        <v>9.9515999999999993E-2</v>
      </c>
      <c r="D126" s="22">
        <v>3.6088000000000001E-3</v>
      </c>
      <c r="E126" s="23">
        <v>8.8739999999999999E-3</v>
      </c>
    </row>
    <row r="127" spans="1:5" x14ac:dyDescent="0.2">
      <c r="A127" s="12">
        <f t="shared" si="1"/>
        <v>126</v>
      </c>
      <c r="B127" s="13" t="s">
        <v>129</v>
      </c>
      <c r="C127" s="22">
        <v>0.18937000000000001</v>
      </c>
      <c r="D127" s="22">
        <v>2.307E-2</v>
      </c>
      <c r="E127" s="23">
        <v>5.2401000000000003E-2</v>
      </c>
    </row>
    <row r="128" spans="1:5" x14ac:dyDescent="0.2">
      <c r="A128" s="12">
        <f t="shared" si="1"/>
        <v>127</v>
      </c>
      <c r="B128" s="13" t="s">
        <v>130</v>
      </c>
      <c r="C128" s="22">
        <v>0.27339000000000002</v>
      </c>
      <c r="D128" s="22">
        <v>1.0710000000000001E-2</v>
      </c>
      <c r="E128" s="23">
        <v>0.15687999999999999</v>
      </c>
    </row>
    <row r="129" spans="1:5" x14ac:dyDescent="0.2">
      <c r="A129" s="12">
        <f t="shared" si="1"/>
        <v>128</v>
      </c>
      <c r="B129" s="13" t="s">
        <v>131</v>
      </c>
      <c r="C129" s="22">
        <v>0.26595999999999997</v>
      </c>
      <c r="D129" s="22">
        <v>3.7176000000000001E-2</v>
      </c>
      <c r="E129" s="23">
        <v>7.4782000000000001E-2</v>
      </c>
    </row>
    <row r="130" spans="1:5" x14ac:dyDescent="0.2">
      <c r="A130" s="12">
        <f t="shared" si="1"/>
        <v>129</v>
      </c>
      <c r="B130" s="13" t="s">
        <v>132</v>
      </c>
      <c r="C130" s="22">
        <v>0.13611999999999999</v>
      </c>
      <c r="D130" s="22">
        <v>4.1322999999999999E-2</v>
      </c>
      <c r="E130" s="23">
        <v>0.36548999999999998</v>
      </c>
    </row>
    <row r="131" spans="1:5" x14ac:dyDescent="0.2">
      <c r="A131" s="12">
        <f t="shared" ref="A131:A132" si="2">A130+1</f>
        <v>130</v>
      </c>
      <c r="B131" s="13" t="s">
        <v>133</v>
      </c>
      <c r="C131" s="22">
        <v>0.80100000000000005</v>
      </c>
      <c r="D131" s="22">
        <v>7.8858999999999995E-3</v>
      </c>
      <c r="E131" s="23">
        <v>9.1493E-4</v>
      </c>
    </row>
    <row r="132" spans="1:5" ht="13.5" thickBot="1" x14ac:dyDescent="0.25">
      <c r="A132" s="15">
        <f t="shared" si="2"/>
        <v>131</v>
      </c>
      <c r="B132" s="16" t="s">
        <v>134</v>
      </c>
      <c r="C132" s="24">
        <v>0.95209999999999995</v>
      </c>
      <c r="D132" s="24">
        <v>5.7618000000000003E-2</v>
      </c>
      <c r="E132" s="25">
        <v>2.3175999999999999E-2</v>
      </c>
    </row>
  </sheetData>
  <conditionalFormatting sqref="C2:E1048576">
    <cfRule type="cellIs" dxfId="1" priority="1" operator="greaterThan">
      <formula>0.0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9"/>
  <sheetViews>
    <sheetView workbookViewId="0"/>
  </sheetViews>
  <sheetFormatPr baseColWidth="10" defaultRowHeight="12.75" x14ac:dyDescent="0.2"/>
  <cols>
    <col min="1" max="1" width="6.28515625" style="4" customWidth="1"/>
    <col min="2" max="2" width="16.28515625" style="11" customWidth="1"/>
    <col min="3" max="5" width="6.28515625" style="26" customWidth="1"/>
    <col min="6" max="6" width="11.42578125" style="11"/>
    <col min="7" max="16384" width="11.42578125" style="1"/>
  </cols>
  <sheetData>
    <row r="1" spans="1:5" ht="78.75" thickBot="1" x14ac:dyDescent="0.25">
      <c r="B1" s="5" t="s">
        <v>0</v>
      </c>
      <c r="C1" s="19" t="s">
        <v>564</v>
      </c>
      <c r="D1" s="19" t="s">
        <v>565</v>
      </c>
      <c r="E1" s="19" t="s">
        <v>566</v>
      </c>
    </row>
    <row r="2" spans="1:5" x14ac:dyDescent="0.2">
      <c r="A2" s="8">
        <f>A1+1</f>
        <v>1</v>
      </c>
      <c r="B2" s="9" t="s">
        <v>135</v>
      </c>
      <c r="C2" s="27">
        <v>0.36364000000000002</v>
      </c>
      <c r="D2" s="27">
        <v>4.2680000000000003E-2</v>
      </c>
      <c r="E2" s="28">
        <v>4.6102999999999998E-2</v>
      </c>
    </row>
    <row r="3" spans="1:5" x14ac:dyDescent="0.2">
      <c r="A3" s="12">
        <f t="shared" ref="A3:A66" si="0">A2+1</f>
        <v>2</v>
      </c>
      <c r="B3" s="13" t="s">
        <v>136</v>
      </c>
      <c r="C3" s="29">
        <v>0.17996000000000001</v>
      </c>
      <c r="D3" s="29">
        <v>7.1003000000000004E-3</v>
      </c>
      <c r="E3" s="30">
        <v>7.9816999999999999E-2</v>
      </c>
    </row>
    <row r="4" spans="1:5" x14ac:dyDescent="0.2">
      <c r="A4" s="12">
        <f t="shared" si="0"/>
        <v>3</v>
      </c>
      <c r="B4" s="13" t="s">
        <v>137</v>
      </c>
      <c r="C4" s="29">
        <v>0.90551000000000004</v>
      </c>
      <c r="D4" s="29">
        <v>5.9998000000000003E-2</v>
      </c>
      <c r="E4" s="30">
        <v>1.4352E-2</v>
      </c>
    </row>
    <row r="5" spans="1:5" x14ac:dyDescent="0.2">
      <c r="A5" s="12">
        <f t="shared" si="0"/>
        <v>4</v>
      </c>
      <c r="B5" s="13" t="s">
        <v>138</v>
      </c>
      <c r="C5" s="29">
        <v>5.5433999999999997E-2</v>
      </c>
      <c r="D5" s="29">
        <v>4.8972000000000002E-2</v>
      </c>
      <c r="E5" s="30">
        <v>0.90239999999999998</v>
      </c>
    </row>
    <row r="6" spans="1:5" x14ac:dyDescent="0.2">
      <c r="A6" s="12">
        <f t="shared" si="0"/>
        <v>5</v>
      </c>
      <c r="B6" s="13" t="s">
        <v>4</v>
      </c>
      <c r="C6" s="29">
        <v>1.6136999999999999E-2</v>
      </c>
      <c r="D6" s="29">
        <v>7.6716000000000006E-2</v>
      </c>
      <c r="E6" s="30">
        <v>0.15978999999999999</v>
      </c>
    </row>
    <row r="7" spans="1:5" x14ac:dyDescent="0.2">
      <c r="A7" s="12">
        <f t="shared" si="0"/>
        <v>6</v>
      </c>
      <c r="B7" s="13" t="s">
        <v>9</v>
      </c>
      <c r="C7" s="29">
        <v>9.5473000000000002E-2</v>
      </c>
      <c r="D7" s="29">
        <v>3.8663000000000003E-2</v>
      </c>
      <c r="E7" s="30">
        <v>2.4106000000000002E-3</v>
      </c>
    </row>
    <row r="8" spans="1:5" x14ac:dyDescent="0.2">
      <c r="A8" s="12">
        <f t="shared" si="0"/>
        <v>7</v>
      </c>
      <c r="B8" s="13" t="s">
        <v>139</v>
      </c>
      <c r="C8" s="29">
        <v>0.13414999999999999</v>
      </c>
      <c r="D8" s="29">
        <v>0.28926000000000002</v>
      </c>
      <c r="E8" s="30">
        <v>4.1792000000000003E-2</v>
      </c>
    </row>
    <row r="9" spans="1:5" x14ac:dyDescent="0.2">
      <c r="A9" s="12">
        <f t="shared" si="0"/>
        <v>8</v>
      </c>
      <c r="B9" s="13" t="s">
        <v>5</v>
      </c>
      <c r="C9" s="29">
        <v>0.28498000000000001</v>
      </c>
      <c r="D9" s="29">
        <v>7.6360999999999998E-2</v>
      </c>
      <c r="E9" s="30">
        <v>2.4958999999999999E-2</v>
      </c>
    </row>
    <row r="10" spans="1:5" x14ac:dyDescent="0.2">
      <c r="A10" s="12">
        <f t="shared" si="0"/>
        <v>9</v>
      </c>
      <c r="B10" s="13" t="s">
        <v>140</v>
      </c>
      <c r="C10" s="29">
        <v>0.83079000000000003</v>
      </c>
      <c r="D10" s="29">
        <v>3.4456999999999999E-4</v>
      </c>
      <c r="E10" s="30">
        <v>1.1965000000000001E-3</v>
      </c>
    </row>
    <row r="11" spans="1:5" x14ac:dyDescent="0.2">
      <c r="A11" s="12">
        <f t="shared" si="0"/>
        <v>10</v>
      </c>
      <c r="B11" s="13" t="s">
        <v>141</v>
      </c>
      <c r="C11" s="29">
        <v>0.21392</v>
      </c>
      <c r="D11" s="29">
        <v>5.6403000000000002E-2</v>
      </c>
      <c r="E11" s="30">
        <v>4.4401000000000003E-2</v>
      </c>
    </row>
    <row r="12" spans="1:5" x14ac:dyDescent="0.2">
      <c r="A12" s="12">
        <f t="shared" si="0"/>
        <v>11</v>
      </c>
      <c r="B12" s="13" t="s">
        <v>142</v>
      </c>
      <c r="C12" s="29">
        <v>0.31139</v>
      </c>
      <c r="D12" s="29">
        <v>3.0439E-3</v>
      </c>
      <c r="E12" s="30">
        <v>7.1779999999999999E-4</v>
      </c>
    </row>
    <row r="13" spans="1:5" x14ac:dyDescent="0.2">
      <c r="A13" s="12">
        <f t="shared" si="0"/>
        <v>12</v>
      </c>
      <c r="B13" s="13" t="s">
        <v>143</v>
      </c>
      <c r="C13" s="29">
        <v>9.8529999999999993E-4</v>
      </c>
      <c r="D13" s="29">
        <v>0.12939000000000001</v>
      </c>
      <c r="E13" s="30">
        <v>1.6165999999999999E-4</v>
      </c>
    </row>
    <row r="14" spans="1:5" x14ac:dyDescent="0.2">
      <c r="A14" s="12">
        <f t="shared" si="0"/>
        <v>13</v>
      </c>
      <c r="B14" s="13" t="s">
        <v>68</v>
      </c>
      <c r="C14" s="29">
        <v>0.56305000000000005</v>
      </c>
      <c r="D14" s="29">
        <v>1.5001E-2</v>
      </c>
      <c r="E14" s="30">
        <v>3.1803999999999999E-2</v>
      </c>
    </row>
    <row r="15" spans="1:5" x14ac:dyDescent="0.2">
      <c r="A15" s="12">
        <f t="shared" si="0"/>
        <v>14</v>
      </c>
      <c r="B15" s="13" t="s">
        <v>144</v>
      </c>
      <c r="C15" s="29">
        <v>1.5348000000000001E-2</v>
      </c>
      <c r="D15" s="29">
        <v>1.5479000000000001E-3</v>
      </c>
      <c r="E15" s="30">
        <v>1.8706E-3</v>
      </c>
    </row>
    <row r="16" spans="1:5" x14ac:dyDescent="0.2">
      <c r="A16" s="12">
        <f t="shared" si="0"/>
        <v>15</v>
      </c>
      <c r="B16" s="13" t="s">
        <v>145</v>
      </c>
      <c r="C16" s="29">
        <v>3.4360000000000002E-2</v>
      </c>
      <c r="D16" s="29">
        <v>4.2921000000000001E-2</v>
      </c>
      <c r="E16" s="30">
        <v>0.46932000000000001</v>
      </c>
    </row>
    <row r="17" spans="1:5" x14ac:dyDescent="0.2">
      <c r="A17" s="12">
        <f t="shared" si="0"/>
        <v>16</v>
      </c>
      <c r="B17" s="13" t="s">
        <v>146</v>
      </c>
      <c r="C17" s="29">
        <v>1.1077E-2</v>
      </c>
      <c r="D17" s="29">
        <v>1.948E-5</v>
      </c>
      <c r="E17" s="30">
        <v>0.19058</v>
      </c>
    </row>
    <row r="18" spans="1:5" x14ac:dyDescent="0.2">
      <c r="A18" s="12">
        <f t="shared" si="0"/>
        <v>17</v>
      </c>
      <c r="B18" s="13" t="s">
        <v>147</v>
      </c>
      <c r="C18" s="29">
        <v>0.18961</v>
      </c>
      <c r="D18" s="29">
        <v>6.2399999999999997E-2</v>
      </c>
      <c r="E18" s="30">
        <v>8.1890000000000001E-3</v>
      </c>
    </row>
    <row r="19" spans="1:5" x14ac:dyDescent="0.2">
      <c r="A19" s="12">
        <f t="shared" si="0"/>
        <v>18</v>
      </c>
      <c r="B19" s="13" t="s">
        <v>148</v>
      </c>
      <c r="C19" s="29">
        <v>6.6182000000000005E-2</v>
      </c>
      <c r="D19" s="29">
        <v>0.91786999999999996</v>
      </c>
      <c r="E19" s="30">
        <v>4.0887E-2</v>
      </c>
    </row>
    <row r="20" spans="1:5" x14ac:dyDescent="0.2">
      <c r="A20" s="12">
        <f t="shared" si="0"/>
        <v>19</v>
      </c>
      <c r="B20" s="13" t="s">
        <v>21</v>
      </c>
      <c r="C20" s="29">
        <v>5.3873999999999998E-2</v>
      </c>
      <c r="D20" s="29">
        <v>7.4086999999999998E-3</v>
      </c>
      <c r="E20" s="30">
        <v>0.23796</v>
      </c>
    </row>
    <row r="21" spans="1:5" x14ac:dyDescent="0.2">
      <c r="A21" s="12">
        <f t="shared" si="0"/>
        <v>20</v>
      </c>
      <c r="B21" s="13" t="s">
        <v>149</v>
      </c>
      <c r="C21" s="29">
        <v>0.21517</v>
      </c>
      <c r="D21" s="29">
        <v>2.0789999999999999E-2</v>
      </c>
      <c r="E21" s="30">
        <v>0.18418999999999999</v>
      </c>
    </row>
    <row r="22" spans="1:5" x14ac:dyDescent="0.2">
      <c r="A22" s="12">
        <f t="shared" si="0"/>
        <v>21</v>
      </c>
      <c r="B22" s="13" t="s">
        <v>150</v>
      </c>
      <c r="C22" s="29">
        <v>0.13272999999999999</v>
      </c>
      <c r="D22" s="29">
        <v>2.0701000000000001E-2</v>
      </c>
      <c r="E22" s="30">
        <v>4.0658E-2</v>
      </c>
    </row>
    <row r="23" spans="1:5" x14ac:dyDescent="0.2">
      <c r="A23" s="12">
        <f t="shared" si="0"/>
        <v>22</v>
      </c>
      <c r="B23" s="13" t="s">
        <v>151</v>
      </c>
      <c r="C23" s="29">
        <v>0.68830000000000002</v>
      </c>
      <c r="D23" s="29">
        <v>0.35685</v>
      </c>
      <c r="E23" s="30">
        <v>2.6166999999999999E-2</v>
      </c>
    </row>
    <row r="24" spans="1:5" x14ac:dyDescent="0.2">
      <c r="A24" s="12">
        <f t="shared" si="0"/>
        <v>23</v>
      </c>
      <c r="B24" s="13" t="s">
        <v>152</v>
      </c>
      <c r="C24" s="29">
        <v>3.3793999999999998E-2</v>
      </c>
      <c r="D24" s="29">
        <v>1.6532999999999999E-3</v>
      </c>
      <c r="E24" s="30">
        <v>4.0687999999999998E-4</v>
      </c>
    </row>
    <row r="25" spans="1:5" x14ac:dyDescent="0.2">
      <c r="A25" s="12">
        <f t="shared" si="0"/>
        <v>24</v>
      </c>
      <c r="B25" s="13" t="s">
        <v>11</v>
      </c>
      <c r="C25" s="29">
        <v>0.21062</v>
      </c>
      <c r="D25" s="29">
        <v>0.60929</v>
      </c>
      <c r="E25" s="30">
        <v>7.6806000000000001E-3</v>
      </c>
    </row>
    <row r="26" spans="1:5" x14ac:dyDescent="0.2">
      <c r="A26" s="12">
        <f t="shared" si="0"/>
        <v>25</v>
      </c>
      <c r="B26" s="13" t="s">
        <v>153</v>
      </c>
      <c r="C26" s="29">
        <v>0.95086999999999999</v>
      </c>
      <c r="D26" s="29">
        <v>3.7179999999999998E-2</v>
      </c>
      <c r="E26" s="30">
        <v>1.7236000000000001E-2</v>
      </c>
    </row>
    <row r="27" spans="1:5" x14ac:dyDescent="0.2">
      <c r="A27" s="12">
        <f t="shared" si="0"/>
        <v>26</v>
      </c>
      <c r="B27" s="13" t="s">
        <v>154</v>
      </c>
      <c r="C27" s="29">
        <v>0.31855</v>
      </c>
      <c r="D27" s="29">
        <v>5.2548999999999998E-2</v>
      </c>
      <c r="E27" s="30">
        <v>1.0669E-2</v>
      </c>
    </row>
    <row r="28" spans="1:5" x14ac:dyDescent="0.2">
      <c r="A28" s="12">
        <f t="shared" si="0"/>
        <v>27</v>
      </c>
      <c r="B28" s="13" t="s">
        <v>155</v>
      </c>
      <c r="C28" s="29">
        <v>2.3244000000000001E-2</v>
      </c>
      <c r="D28" s="29">
        <v>1.6691999999999999E-2</v>
      </c>
      <c r="E28" s="30">
        <v>0.32912000000000002</v>
      </c>
    </row>
    <row r="29" spans="1:5" x14ac:dyDescent="0.2">
      <c r="A29" s="12">
        <f t="shared" si="0"/>
        <v>28</v>
      </c>
      <c r="B29" s="13" t="s">
        <v>156</v>
      </c>
      <c r="C29" s="29">
        <v>1.2759E-2</v>
      </c>
      <c r="D29" s="29">
        <v>1.7553999999999999E-4</v>
      </c>
      <c r="E29" s="30">
        <v>6.2783000000000005E-2</v>
      </c>
    </row>
    <row r="30" spans="1:5" x14ac:dyDescent="0.2">
      <c r="A30" s="12">
        <f t="shared" si="0"/>
        <v>29</v>
      </c>
      <c r="B30" s="13" t="s">
        <v>157</v>
      </c>
      <c r="C30" s="29">
        <v>0.62902000000000002</v>
      </c>
      <c r="D30" s="29">
        <v>6.2475000000000003E-2</v>
      </c>
      <c r="E30" s="30">
        <v>8.3377E-3</v>
      </c>
    </row>
    <row r="31" spans="1:5" x14ac:dyDescent="0.2">
      <c r="A31" s="12">
        <f t="shared" si="0"/>
        <v>30</v>
      </c>
      <c r="B31" s="13" t="s">
        <v>158</v>
      </c>
      <c r="C31" s="29">
        <v>0.1043</v>
      </c>
      <c r="D31" s="29">
        <v>3.7762999999999998E-2</v>
      </c>
      <c r="E31" s="30">
        <v>0.17519000000000001</v>
      </c>
    </row>
    <row r="32" spans="1:5" x14ac:dyDescent="0.2">
      <c r="A32" s="12">
        <f t="shared" si="0"/>
        <v>31</v>
      </c>
      <c r="B32" s="13" t="s">
        <v>159</v>
      </c>
      <c r="C32" s="29">
        <v>0.77483000000000002</v>
      </c>
      <c r="D32" s="29">
        <v>5.1906000000000001E-2</v>
      </c>
      <c r="E32" s="30">
        <v>4.0104000000000001E-2</v>
      </c>
    </row>
    <row r="33" spans="1:5" x14ac:dyDescent="0.2">
      <c r="A33" s="12">
        <f t="shared" si="0"/>
        <v>32</v>
      </c>
      <c r="B33" s="13" t="s">
        <v>160</v>
      </c>
      <c r="C33" s="29">
        <v>8.2754000000000005E-3</v>
      </c>
      <c r="D33" s="29">
        <v>4.6951E-2</v>
      </c>
      <c r="E33" s="30">
        <v>0.17921999999999999</v>
      </c>
    </row>
    <row r="34" spans="1:5" x14ac:dyDescent="0.2">
      <c r="A34" s="12">
        <f t="shared" si="0"/>
        <v>33</v>
      </c>
      <c r="B34" s="13" t="s">
        <v>161</v>
      </c>
      <c r="C34" s="29">
        <v>7.6274999999999997E-3</v>
      </c>
      <c r="D34" s="29">
        <v>5.2902999999999999E-2</v>
      </c>
      <c r="E34" s="30">
        <v>0.29998000000000002</v>
      </c>
    </row>
    <row r="35" spans="1:5" x14ac:dyDescent="0.2">
      <c r="A35" s="12">
        <f t="shared" si="0"/>
        <v>34</v>
      </c>
      <c r="B35" s="13" t="s">
        <v>13</v>
      </c>
      <c r="C35" s="29">
        <v>0.23557</v>
      </c>
      <c r="D35" s="29">
        <v>2.6266999999999999E-2</v>
      </c>
      <c r="E35" s="30">
        <v>6.7335000000000006E-2</v>
      </c>
    </row>
    <row r="36" spans="1:5" x14ac:dyDescent="0.2">
      <c r="A36" s="12">
        <f t="shared" si="0"/>
        <v>35</v>
      </c>
      <c r="B36" s="13" t="s">
        <v>162</v>
      </c>
      <c r="C36" s="29">
        <v>2.9945000000000002E-3</v>
      </c>
      <c r="D36" s="29">
        <v>3.569E-2</v>
      </c>
      <c r="E36" s="30">
        <v>0.14119999999999999</v>
      </c>
    </row>
    <row r="37" spans="1:5" x14ac:dyDescent="0.2">
      <c r="A37" s="12">
        <f t="shared" si="0"/>
        <v>36</v>
      </c>
      <c r="B37" s="13" t="s">
        <v>163</v>
      </c>
      <c r="C37" s="29">
        <v>0.13725000000000001</v>
      </c>
      <c r="D37" s="29">
        <v>0.12456</v>
      </c>
      <c r="E37" s="30">
        <v>3.3379999999999998E-3</v>
      </c>
    </row>
    <row r="38" spans="1:5" x14ac:dyDescent="0.2">
      <c r="A38" s="12">
        <f t="shared" si="0"/>
        <v>37</v>
      </c>
      <c r="B38" s="13" t="s">
        <v>164</v>
      </c>
      <c r="C38" s="29">
        <v>7.7295000000000003E-2</v>
      </c>
      <c r="D38" s="29">
        <v>0.86185</v>
      </c>
      <c r="E38" s="30">
        <v>3.9508000000000001E-2</v>
      </c>
    </row>
    <row r="39" spans="1:5" x14ac:dyDescent="0.2">
      <c r="A39" s="12">
        <f t="shared" si="0"/>
        <v>38</v>
      </c>
      <c r="B39" s="13" t="s">
        <v>165</v>
      </c>
      <c r="C39" s="29">
        <v>0.88022999999999996</v>
      </c>
      <c r="D39" s="29">
        <v>1.7686E-2</v>
      </c>
      <c r="E39" s="30">
        <v>3.4256000000000002E-2</v>
      </c>
    </row>
    <row r="40" spans="1:5" x14ac:dyDescent="0.2">
      <c r="A40" s="12">
        <f t="shared" si="0"/>
        <v>39</v>
      </c>
      <c r="B40" s="13" t="s">
        <v>166</v>
      </c>
      <c r="C40" s="29">
        <v>7.7461000000000001E-4</v>
      </c>
      <c r="D40" s="29">
        <v>0.93071999999999999</v>
      </c>
      <c r="E40" s="30">
        <v>8.6402000000000007E-3</v>
      </c>
    </row>
    <row r="41" spans="1:5" x14ac:dyDescent="0.2">
      <c r="A41" s="12">
        <f t="shared" si="0"/>
        <v>40</v>
      </c>
      <c r="B41" s="13" t="s">
        <v>167</v>
      </c>
      <c r="C41" s="29">
        <v>4.4065E-2</v>
      </c>
      <c r="D41" s="29">
        <v>0.13621</v>
      </c>
      <c r="E41" s="30">
        <v>0.73934</v>
      </c>
    </row>
    <row r="42" spans="1:5" x14ac:dyDescent="0.2">
      <c r="A42" s="12">
        <f t="shared" si="0"/>
        <v>41</v>
      </c>
      <c r="B42" s="13" t="s">
        <v>168</v>
      </c>
      <c r="C42" s="29">
        <v>7.1450000000000003E-3</v>
      </c>
      <c r="D42" s="29">
        <v>1.5394E-2</v>
      </c>
      <c r="E42" s="30">
        <v>0.15554999999999999</v>
      </c>
    </row>
    <row r="43" spans="1:5" x14ac:dyDescent="0.2">
      <c r="A43" s="12">
        <f t="shared" si="0"/>
        <v>42</v>
      </c>
      <c r="B43" s="13" t="s">
        <v>169</v>
      </c>
      <c r="C43" s="29">
        <v>0.25313000000000002</v>
      </c>
      <c r="D43" s="29">
        <v>3.1398000000000002E-2</v>
      </c>
      <c r="E43" s="30">
        <v>9.1231999999999997E-3</v>
      </c>
    </row>
    <row r="44" spans="1:5" x14ac:dyDescent="0.2">
      <c r="A44" s="12">
        <f t="shared" si="0"/>
        <v>43</v>
      </c>
      <c r="B44" s="13" t="s">
        <v>170</v>
      </c>
      <c r="C44" s="29">
        <v>0.56162999999999996</v>
      </c>
      <c r="D44" s="29">
        <v>1.8651E-3</v>
      </c>
      <c r="E44" s="30">
        <v>8.9362999999999997E-4</v>
      </c>
    </row>
    <row r="45" spans="1:5" x14ac:dyDescent="0.2">
      <c r="A45" s="12">
        <f t="shared" si="0"/>
        <v>44</v>
      </c>
      <c r="B45" s="13" t="s">
        <v>171</v>
      </c>
      <c r="C45" s="29">
        <v>0.75731999999999999</v>
      </c>
      <c r="D45" s="29">
        <v>4.2387000000000001E-2</v>
      </c>
      <c r="E45" s="30">
        <v>2.7517E-2</v>
      </c>
    </row>
    <row r="46" spans="1:5" x14ac:dyDescent="0.2">
      <c r="A46" s="12">
        <f t="shared" si="0"/>
        <v>45</v>
      </c>
      <c r="B46" s="13" t="s">
        <v>172</v>
      </c>
      <c r="C46" s="29">
        <v>0.48907</v>
      </c>
      <c r="D46" s="29">
        <v>2.4580999999999999E-2</v>
      </c>
      <c r="E46" s="30">
        <v>0.14246</v>
      </c>
    </row>
    <row r="47" spans="1:5" x14ac:dyDescent="0.2">
      <c r="A47" s="12">
        <f t="shared" si="0"/>
        <v>46</v>
      </c>
      <c r="B47" s="13" t="s">
        <v>173</v>
      </c>
      <c r="C47" s="29">
        <v>3.2333000000000001E-2</v>
      </c>
      <c r="D47" s="29">
        <v>0.44652999999999998</v>
      </c>
      <c r="E47" s="30">
        <v>4.2245999999999999E-2</v>
      </c>
    </row>
    <row r="48" spans="1:5" x14ac:dyDescent="0.2">
      <c r="A48" s="12">
        <f t="shared" si="0"/>
        <v>47</v>
      </c>
      <c r="B48" s="13" t="s">
        <v>174</v>
      </c>
      <c r="C48" s="29">
        <v>5.8809999999999999E-3</v>
      </c>
      <c r="D48" s="29">
        <v>1.8859000000000001E-2</v>
      </c>
      <c r="E48" s="30">
        <v>0.72501000000000004</v>
      </c>
    </row>
    <row r="49" spans="1:5" x14ac:dyDescent="0.2">
      <c r="A49" s="12">
        <f t="shared" si="0"/>
        <v>48</v>
      </c>
      <c r="B49" s="13" t="s">
        <v>175</v>
      </c>
      <c r="C49" s="29">
        <v>1.3714E-2</v>
      </c>
      <c r="D49" s="29">
        <v>3.7242E-3</v>
      </c>
      <c r="E49" s="30">
        <v>0.59447000000000005</v>
      </c>
    </row>
    <row r="50" spans="1:5" x14ac:dyDescent="0.2">
      <c r="A50" s="12">
        <f t="shared" si="0"/>
        <v>49</v>
      </c>
      <c r="B50" s="13" t="s">
        <v>176</v>
      </c>
      <c r="C50" s="29">
        <v>4.2781E-2</v>
      </c>
      <c r="D50" s="29">
        <v>0.35665999999999998</v>
      </c>
      <c r="E50" s="30">
        <v>5.9754000000000002E-2</v>
      </c>
    </row>
    <row r="51" spans="1:5" x14ac:dyDescent="0.2">
      <c r="A51" s="12">
        <f t="shared" si="0"/>
        <v>50</v>
      </c>
      <c r="B51" s="13" t="s">
        <v>58</v>
      </c>
      <c r="C51" s="29">
        <v>5.9815999999999998E-5</v>
      </c>
      <c r="D51" s="29">
        <v>3.7949999999999998E-2</v>
      </c>
      <c r="E51" s="30">
        <v>9.7660999999999998E-2</v>
      </c>
    </row>
    <row r="52" spans="1:5" x14ac:dyDescent="0.2">
      <c r="A52" s="12">
        <f t="shared" si="0"/>
        <v>51</v>
      </c>
      <c r="B52" s="13" t="s">
        <v>177</v>
      </c>
      <c r="C52" s="29">
        <v>0.21937000000000001</v>
      </c>
      <c r="D52" s="29">
        <v>0.14677000000000001</v>
      </c>
      <c r="E52" s="30">
        <v>1.7604000000000002E-2</v>
      </c>
    </row>
    <row r="53" spans="1:5" x14ac:dyDescent="0.2">
      <c r="A53" s="12">
        <f t="shared" si="0"/>
        <v>52</v>
      </c>
      <c r="B53" s="13" t="s">
        <v>178</v>
      </c>
      <c r="C53" s="29">
        <v>0.45566000000000001</v>
      </c>
      <c r="D53" s="29">
        <v>5.4975999999999997E-2</v>
      </c>
      <c r="E53" s="30">
        <v>3.7322000000000001E-2</v>
      </c>
    </row>
    <row r="54" spans="1:5" x14ac:dyDescent="0.2">
      <c r="A54" s="12">
        <f t="shared" si="0"/>
        <v>53</v>
      </c>
      <c r="B54" s="13" t="s">
        <v>179</v>
      </c>
      <c r="C54" s="29">
        <v>0.47349999999999998</v>
      </c>
      <c r="D54" s="29">
        <v>8.5223999999999994E-2</v>
      </c>
      <c r="E54" s="30">
        <v>1.2007E-2</v>
      </c>
    </row>
    <row r="55" spans="1:5" x14ac:dyDescent="0.2">
      <c r="A55" s="12">
        <f t="shared" si="0"/>
        <v>54</v>
      </c>
      <c r="B55" s="13" t="s">
        <v>180</v>
      </c>
      <c r="C55" s="29">
        <v>2.0330999999999998E-2</v>
      </c>
      <c r="D55" s="29">
        <v>4.4948000000000002E-3</v>
      </c>
      <c r="E55" s="30">
        <v>0.17413999999999999</v>
      </c>
    </row>
    <row r="56" spans="1:5" x14ac:dyDescent="0.2">
      <c r="A56" s="12">
        <f t="shared" si="0"/>
        <v>55</v>
      </c>
      <c r="B56" s="13" t="s">
        <v>181</v>
      </c>
      <c r="C56" s="29">
        <v>0.18579000000000001</v>
      </c>
      <c r="D56" s="29">
        <v>0.22055</v>
      </c>
      <c r="E56" s="30">
        <v>4.9491E-2</v>
      </c>
    </row>
    <row r="57" spans="1:5" x14ac:dyDescent="0.2">
      <c r="A57" s="12">
        <f t="shared" si="0"/>
        <v>56</v>
      </c>
      <c r="B57" s="13" t="s">
        <v>182</v>
      </c>
      <c r="C57" s="29">
        <v>2.2967999999999999E-2</v>
      </c>
      <c r="D57" s="29">
        <v>1.8953999999999999E-2</v>
      </c>
      <c r="E57" s="30">
        <v>0.96270999999999995</v>
      </c>
    </row>
    <row r="58" spans="1:5" x14ac:dyDescent="0.2">
      <c r="A58" s="12">
        <f t="shared" si="0"/>
        <v>57</v>
      </c>
      <c r="B58" s="13" t="s">
        <v>183</v>
      </c>
      <c r="C58" s="29">
        <v>8.9314000000000008E-3</v>
      </c>
      <c r="D58" s="29">
        <v>4.3118999999999998E-2</v>
      </c>
      <c r="E58" s="30">
        <v>0.21554999999999999</v>
      </c>
    </row>
    <row r="59" spans="1:5" x14ac:dyDescent="0.2">
      <c r="A59" s="12">
        <f t="shared" si="0"/>
        <v>58</v>
      </c>
      <c r="B59" s="13" t="s">
        <v>184</v>
      </c>
      <c r="C59" s="29">
        <v>0.30037999999999998</v>
      </c>
      <c r="D59" s="29">
        <v>0.37168000000000001</v>
      </c>
      <c r="E59" s="30">
        <v>2.5492000000000001E-2</v>
      </c>
    </row>
    <row r="60" spans="1:5" x14ac:dyDescent="0.2">
      <c r="A60" s="12">
        <f t="shared" si="0"/>
        <v>59</v>
      </c>
      <c r="B60" s="13" t="s">
        <v>185</v>
      </c>
      <c r="C60" s="29">
        <v>0.29335</v>
      </c>
      <c r="D60" s="29">
        <v>7.0511E-4</v>
      </c>
      <c r="E60" s="30">
        <v>1.2945000000000001E-3</v>
      </c>
    </row>
    <row r="61" spans="1:5" x14ac:dyDescent="0.2">
      <c r="A61" s="12">
        <f t="shared" si="0"/>
        <v>60</v>
      </c>
      <c r="B61" s="13" t="s">
        <v>186</v>
      </c>
      <c r="C61" s="29">
        <v>2.5209E-3</v>
      </c>
      <c r="D61" s="29">
        <v>3.7886000000000003E-2</v>
      </c>
      <c r="E61" s="30">
        <v>0.10886</v>
      </c>
    </row>
    <row r="62" spans="1:5" x14ac:dyDescent="0.2">
      <c r="A62" s="12">
        <f t="shared" si="0"/>
        <v>61</v>
      </c>
      <c r="B62" s="13" t="s">
        <v>187</v>
      </c>
      <c r="C62" s="29">
        <v>0.44629000000000002</v>
      </c>
      <c r="D62" s="29">
        <v>4.9229000000000002E-2</v>
      </c>
      <c r="E62" s="30">
        <v>1.324E-2</v>
      </c>
    </row>
    <row r="63" spans="1:5" x14ac:dyDescent="0.2">
      <c r="A63" s="12">
        <f t="shared" si="0"/>
        <v>62</v>
      </c>
      <c r="B63" s="13" t="s">
        <v>188</v>
      </c>
      <c r="C63" s="29">
        <v>0.43029000000000001</v>
      </c>
      <c r="D63" s="29">
        <v>1.4787999999999999E-3</v>
      </c>
      <c r="E63" s="30">
        <v>1.0096E-3</v>
      </c>
    </row>
    <row r="64" spans="1:5" x14ac:dyDescent="0.2">
      <c r="A64" s="12">
        <f t="shared" si="0"/>
        <v>63</v>
      </c>
      <c r="B64" s="13" t="s">
        <v>189</v>
      </c>
      <c r="C64" s="29">
        <v>1.0501E-2</v>
      </c>
      <c r="D64" s="29">
        <v>1.2916E-2</v>
      </c>
      <c r="E64" s="30">
        <v>0.27775</v>
      </c>
    </row>
    <row r="65" spans="1:5" x14ac:dyDescent="0.2">
      <c r="A65" s="12">
        <f t="shared" si="0"/>
        <v>64</v>
      </c>
      <c r="B65" s="13" t="s">
        <v>190</v>
      </c>
      <c r="C65" s="29">
        <v>0.38912999999999998</v>
      </c>
      <c r="D65" s="29">
        <v>4.6727999999999998E-4</v>
      </c>
      <c r="E65" s="30">
        <v>5.2764999999999995E-4</v>
      </c>
    </row>
    <row r="66" spans="1:5" x14ac:dyDescent="0.2">
      <c r="A66" s="12">
        <f t="shared" si="0"/>
        <v>65</v>
      </c>
      <c r="B66" s="13" t="s">
        <v>191</v>
      </c>
      <c r="C66" s="29">
        <v>0.65639999999999998</v>
      </c>
      <c r="D66" s="29">
        <v>4.3900000000000002E-2</v>
      </c>
      <c r="E66" s="30">
        <v>0.12781999999999999</v>
      </c>
    </row>
    <row r="67" spans="1:5" x14ac:dyDescent="0.2">
      <c r="A67" s="12">
        <f t="shared" ref="A67:A130" si="1">A66+1</f>
        <v>66</v>
      </c>
      <c r="B67" s="13" t="s">
        <v>51</v>
      </c>
      <c r="C67" s="29">
        <v>3.0509999999999999E-3</v>
      </c>
      <c r="D67" s="29">
        <v>4.2258999999999998E-2</v>
      </c>
      <c r="E67" s="30">
        <v>7.0727999999999997E-3</v>
      </c>
    </row>
    <row r="68" spans="1:5" x14ac:dyDescent="0.2">
      <c r="A68" s="12">
        <f t="shared" si="1"/>
        <v>67</v>
      </c>
      <c r="B68" s="13" t="s">
        <v>192</v>
      </c>
      <c r="C68" s="29">
        <v>9.3144000000000005E-2</v>
      </c>
      <c r="D68" s="29">
        <v>7.8428999999999999E-4</v>
      </c>
      <c r="E68" s="30">
        <v>6.4919000000000001E-3</v>
      </c>
    </row>
    <row r="69" spans="1:5" x14ac:dyDescent="0.2">
      <c r="A69" s="12">
        <f t="shared" si="1"/>
        <v>68</v>
      </c>
      <c r="B69" s="13" t="s">
        <v>193</v>
      </c>
      <c r="C69" s="29">
        <v>9.3483999999999998E-2</v>
      </c>
      <c r="D69" s="29">
        <v>1.2163999999999999E-2</v>
      </c>
      <c r="E69" s="30">
        <v>2.3751000000000001E-2</v>
      </c>
    </row>
    <row r="70" spans="1:5" x14ac:dyDescent="0.2">
      <c r="A70" s="12">
        <f t="shared" si="1"/>
        <v>69</v>
      </c>
      <c r="B70" s="13" t="s">
        <v>27</v>
      </c>
      <c r="C70" s="29">
        <v>0.29465999999999998</v>
      </c>
      <c r="D70" s="29">
        <v>1.2965000000000001E-2</v>
      </c>
      <c r="E70" s="30">
        <v>1.1717999999999999E-2</v>
      </c>
    </row>
    <row r="71" spans="1:5" x14ac:dyDescent="0.2">
      <c r="A71" s="12">
        <f t="shared" si="1"/>
        <v>70</v>
      </c>
      <c r="B71" s="13" t="s">
        <v>194</v>
      </c>
      <c r="C71" s="29">
        <v>5.4510999999999997E-2</v>
      </c>
      <c r="D71" s="29">
        <v>1.0312E-2</v>
      </c>
      <c r="E71" s="30">
        <v>0.79891000000000001</v>
      </c>
    </row>
    <row r="72" spans="1:5" x14ac:dyDescent="0.2">
      <c r="A72" s="12">
        <f t="shared" si="1"/>
        <v>71</v>
      </c>
      <c r="B72" s="13" t="s">
        <v>195</v>
      </c>
      <c r="C72" s="29">
        <v>0.13053000000000001</v>
      </c>
      <c r="D72" s="29">
        <v>2.1783E-2</v>
      </c>
      <c r="E72" s="30">
        <v>0.76514000000000004</v>
      </c>
    </row>
    <row r="73" spans="1:5" x14ac:dyDescent="0.2">
      <c r="A73" s="12">
        <f t="shared" si="1"/>
        <v>72</v>
      </c>
      <c r="B73" s="13" t="s">
        <v>63</v>
      </c>
      <c r="C73" s="29">
        <v>2.2858E-2</v>
      </c>
      <c r="D73" s="29">
        <v>0.15468000000000001</v>
      </c>
      <c r="E73" s="30">
        <v>0.12428</v>
      </c>
    </row>
    <row r="74" spans="1:5" x14ac:dyDescent="0.2">
      <c r="A74" s="12">
        <f t="shared" si="1"/>
        <v>73</v>
      </c>
      <c r="B74" s="13" t="s">
        <v>196</v>
      </c>
      <c r="C74" s="29">
        <v>3.9038000000000003E-2</v>
      </c>
      <c r="D74" s="29">
        <v>5.5190999999999997E-2</v>
      </c>
      <c r="E74" s="30">
        <v>0.89087000000000005</v>
      </c>
    </row>
    <row r="75" spans="1:5" x14ac:dyDescent="0.2">
      <c r="A75" s="12">
        <f t="shared" si="1"/>
        <v>74</v>
      </c>
      <c r="B75" s="13" t="s">
        <v>197</v>
      </c>
      <c r="C75" s="29">
        <v>0.31769999999999998</v>
      </c>
      <c r="D75" s="29">
        <v>0.17957000000000001</v>
      </c>
      <c r="E75" s="30">
        <v>2.0552000000000001E-2</v>
      </c>
    </row>
    <row r="76" spans="1:5" x14ac:dyDescent="0.2">
      <c r="A76" s="12">
        <f t="shared" si="1"/>
        <v>75</v>
      </c>
      <c r="B76" s="13" t="s">
        <v>198</v>
      </c>
      <c r="C76" s="29">
        <v>0.30030000000000001</v>
      </c>
      <c r="D76" s="29">
        <v>1.4711E-2</v>
      </c>
      <c r="E76" s="30">
        <v>1.8208999999999999E-2</v>
      </c>
    </row>
    <row r="77" spans="1:5" x14ac:dyDescent="0.2">
      <c r="A77" s="12">
        <f t="shared" si="1"/>
        <v>76</v>
      </c>
      <c r="B77" s="13" t="s">
        <v>199</v>
      </c>
      <c r="C77" s="29">
        <v>4.3736000000000001E-3</v>
      </c>
      <c r="D77" s="29">
        <v>7.8074000000000005E-2</v>
      </c>
      <c r="E77" s="30">
        <v>0.32901999999999998</v>
      </c>
    </row>
    <row r="78" spans="1:5" x14ac:dyDescent="0.2">
      <c r="A78" s="12">
        <f t="shared" si="1"/>
        <v>77</v>
      </c>
      <c r="B78" s="13" t="s">
        <v>200</v>
      </c>
      <c r="C78" s="29">
        <v>3.3092999999999997E-2</v>
      </c>
      <c r="D78" s="29">
        <v>4.1162999999999998E-3</v>
      </c>
      <c r="E78" s="30">
        <v>9.7464999999999996E-2</v>
      </c>
    </row>
    <row r="79" spans="1:5" x14ac:dyDescent="0.2">
      <c r="A79" s="12">
        <f t="shared" si="1"/>
        <v>78</v>
      </c>
      <c r="B79" s="13" t="s">
        <v>20</v>
      </c>
      <c r="C79" s="29">
        <v>5.4651999999999999E-2</v>
      </c>
      <c r="D79" s="29">
        <v>4.37E-4</v>
      </c>
      <c r="E79" s="30">
        <v>5.9435E-4</v>
      </c>
    </row>
    <row r="80" spans="1:5" x14ac:dyDescent="0.2">
      <c r="A80" s="12">
        <f t="shared" si="1"/>
        <v>79</v>
      </c>
      <c r="B80" s="13" t="s">
        <v>201</v>
      </c>
      <c r="C80" s="29">
        <v>0.30218</v>
      </c>
      <c r="D80" s="29">
        <v>4.4981999999999999E-3</v>
      </c>
      <c r="E80" s="30">
        <v>0.38349</v>
      </c>
    </row>
    <row r="81" spans="1:5" x14ac:dyDescent="0.2">
      <c r="A81" s="12">
        <f t="shared" si="1"/>
        <v>80</v>
      </c>
      <c r="B81" s="13" t="s">
        <v>202</v>
      </c>
      <c r="C81" s="29">
        <v>0.40172999999999998</v>
      </c>
      <c r="D81" s="29">
        <v>5.6529000000000003E-2</v>
      </c>
      <c r="E81" s="30">
        <v>1.1901999999999999E-2</v>
      </c>
    </row>
    <row r="82" spans="1:5" x14ac:dyDescent="0.2">
      <c r="A82" s="12">
        <f t="shared" si="1"/>
        <v>81</v>
      </c>
      <c r="B82" s="13" t="s">
        <v>45</v>
      </c>
      <c r="C82" s="29">
        <v>0.96328000000000003</v>
      </c>
      <c r="D82" s="29">
        <v>4.8811E-2</v>
      </c>
      <c r="E82" s="30">
        <v>6.5937999999999997E-2</v>
      </c>
    </row>
    <row r="83" spans="1:5" x14ac:dyDescent="0.2">
      <c r="A83" s="12">
        <f t="shared" si="1"/>
        <v>82</v>
      </c>
      <c r="B83" s="13" t="s">
        <v>203</v>
      </c>
      <c r="C83" s="29">
        <v>0.17097999999999999</v>
      </c>
      <c r="D83" s="29">
        <v>2.4669000000000002E-3</v>
      </c>
      <c r="E83" s="30">
        <v>0.89212999999999998</v>
      </c>
    </row>
    <row r="84" spans="1:5" x14ac:dyDescent="0.2">
      <c r="A84" s="12">
        <f t="shared" si="1"/>
        <v>83</v>
      </c>
      <c r="B84" s="13" t="s">
        <v>204</v>
      </c>
      <c r="C84" s="29">
        <v>0.60251999999999994</v>
      </c>
      <c r="D84" s="29">
        <v>0.10604</v>
      </c>
      <c r="E84" s="30">
        <v>1.9428000000000001E-2</v>
      </c>
    </row>
    <row r="85" spans="1:5" x14ac:dyDescent="0.2">
      <c r="A85" s="12">
        <f t="shared" si="1"/>
        <v>84</v>
      </c>
      <c r="B85" s="13" t="s">
        <v>205</v>
      </c>
      <c r="C85" s="29">
        <v>4.6647000000000001E-2</v>
      </c>
      <c r="D85" s="29">
        <v>0.33289000000000002</v>
      </c>
      <c r="E85" s="30">
        <v>5.1068000000000002E-2</v>
      </c>
    </row>
    <row r="86" spans="1:5" x14ac:dyDescent="0.2">
      <c r="A86" s="12">
        <f t="shared" si="1"/>
        <v>85</v>
      </c>
      <c r="B86" s="13" t="s">
        <v>23</v>
      </c>
      <c r="C86" s="29">
        <v>2.7144999999999999E-2</v>
      </c>
      <c r="D86" s="29">
        <v>2.5799999999999998E-3</v>
      </c>
      <c r="E86" s="30">
        <v>3.6940999999999997E-4</v>
      </c>
    </row>
    <row r="87" spans="1:5" x14ac:dyDescent="0.2">
      <c r="A87" s="12">
        <f t="shared" si="1"/>
        <v>86</v>
      </c>
      <c r="B87" s="13" t="s">
        <v>206</v>
      </c>
      <c r="C87" s="29">
        <v>0.20527000000000001</v>
      </c>
      <c r="D87" s="29">
        <v>4.2775000000000001E-2</v>
      </c>
      <c r="E87" s="30">
        <v>0.18088000000000001</v>
      </c>
    </row>
    <row r="88" spans="1:5" x14ac:dyDescent="0.2">
      <c r="A88" s="12">
        <f t="shared" si="1"/>
        <v>87</v>
      </c>
      <c r="B88" s="13" t="s">
        <v>207</v>
      </c>
      <c r="C88" s="29">
        <v>0.59214999999999995</v>
      </c>
      <c r="D88" s="29">
        <v>1.6345999999999999E-2</v>
      </c>
      <c r="E88" s="30">
        <v>5.3045999999999996E-3</v>
      </c>
    </row>
    <row r="89" spans="1:5" x14ac:dyDescent="0.2">
      <c r="A89" s="12">
        <f t="shared" si="1"/>
        <v>88</v>
      </c>
      <c r="B89" s="13" t="s">
        <v>208</v>
      </c>
      <c r="C89" s="29">
        <v>0.50705</v>
      </c>
      <c r="D89" s="29">
        <v>2.9017000000000001E-3</v>
      </c>
      <c r="E89" s="30">
        <v>3.7361999999999999E-3</v>
      </c>
    </row>
    <row r="90" spans="1:5" x14ac:dyDescent="0.2">
      <c r="A90" s="12">
        <f t="shared" si="1"/>
        <v>89</v>
      </c>
      <c r="B90" s="13" t="s">
        <v>35</v>
      </c>
      <c r="C90" s="29">
        <v>0.40284999999999999</v>
      </c>
      <c r="D90" s="29">
        <v>2.5696E-2</v>
      </c>
      <c r="E90" s="30">
        <v>4.2819999999999997E-2</v>
      </c>
    </row>
    <row r="91" spans="1:5" x14ac:dyDescent="0.2">
      <c r="A91" s="12">
        <f t="shared" si="1"/>
        <v>90</v>
      </c>
      <c r="B91" s="13" t="s">
        <v>26</v>
      </c>
      <c r="C91" s="29">
        <v>5.0500999999999997E-2</v>
      </c>
      <c r="D91" s="29">
        <v>2.4961000000000001E-2</v>
      </c>
      <c r="E91" s="30">
        <v>0.78805000000000003</v>
      </c>
    </row>
    <row r="92" spans="1:5" x14ac:dyDescent="0.2">
      <c r="A92" s="12">
        <f t="shared" si="1"/>
        <v>91</v>
      </c>
      <c r="B92" s="13" t="s">
        <v>209</v>
      </c>
      <c r="C92" s="29">
        <v>2.9315999999999998E-2</v>
      </c>
      <c r="D92" s="29">
        <v>6.0885000000000002E-3</v>
      </c>
      <c r="E92" s="30">
        <v>0.22536999999999999</v>
      </c>
    </row>
    <row r="93" spans="1:5" x14ac:dyDescent="0.2">
      <c r="A93" s="12">
        <f t="shared" si="1"/>
        <v>92</v>
      </c>
      <c r="B93" s="13" t="s">
        <v>24</v>
      </c>
      <c r="C93" s="29">
        <v>0.12246</v>
      </c>
      <c r="D93" s="29">
        <v>5.8830999999999998E-4</v>
      </c>
      <c r="E93" s="30">
        <v>7.3403999999999997E-2</v>
      </c>
    </row>
    <row r="94" spans="1:5" x14ac:dyDescent="0.2">
      <c r="A94" s="12">
        <f t="shared" si="1"/>
        <v>93</v>
      </c>
      <c r="B94" s="13" t="s">
        <v>210</v>
      </c>
      <c r="C94" s="29">
        <v>0.46883000000000002</v>
      </c>
      <c r="D94" s="29">
        <v>7.5304999999999997E-2</v>
      </c>
      <c r="E94" s="30">
        <v>5.9848000000000002E-3</v>
      </c>
    </row>
    <row r="95" spans="1:5" x14ac:dyDescent="0.2">
      <c r="A95" s="12">
        <f t="shared" si="1"/>
        <v>94</v>
      </c>
      <c r="B95" s="13" t="s">
        <v>97</v>
      </c>
      <c r="C95" s="29">
        <v>3.6952E-3</v>
      </c>
      <c r="D95" s="29">
        <v>8.3916000000000004E-2</v>
      </c>
      <c r="E95" s="30">
        <v>3.4952999999999998E-3</v>
      </c>
    </row>
    <row r="96" spans="1:5" x14ac:dyDescent="0.2">
      <c r="A96" s="12">
        <f t="shared" si="1"/>
        <v>95</v>
      </c>
      <c r="B96" s="13" t="s">
        <v>211</v>
      </c>
      <c r="C96" s="29">
        <v>0.59963999999999995</v>
      </c>
      <c r="D96" s="29">
        <v>7.8834000000000001E-2</v>
      </c>
      <c r="E96" s="30">
        <v>6.2396999999999999E-3</v>
      </c>
    </row>
    <row r="97" spans="1:5" x14ac:dyDescent="0.2">
      <c r="A97" s="12">
        <f t="shared" si="1"/>
        <v>96</v>
      </c>
      <c r="B97" s="13" t="s">
        <v>212</v>
      </c>
      <c r="C97" s="29">
        <v>0.13419</v>
      </c>
      <c r="D97" s="29">
        <v>1.8276000000000001E-2</v>
      </c>
      <c r="E97" s="30">
        <v>8.8961000000000005E-3</v>
      </c>
    </row>
    <row r="98" spans="1:5" x14ac:dyDescent="0.2">
      <c r="A98" s="12">
        <f t="shared" si="1"/>
        <v>97</v>
      </c>
      <c r="B98" s="13" t="s">
        <v>213</v>
      </c>
      <c r="C98" s="29">
        <v>5.2094000000000001E-2</v>
      </c>
      <c r="D98" s="29">
        <v>5.4383000000000001E-3</v>
      </c>
      <c r="E98" s="30">
        <v>7.7352999999999996E-3</v>
      </c>
    </row>
    <row r="99" spans="1:5" x14ac:dyDescent="0.2">
      <c r="A99" s="12">
        <f t="shared" si="1"/>
        <v>98</v>
      </c>
      <c r="B99" s="13" t="s">
        <v>214</v>
      </c>
      <c r="C99" s="29">
        <v>0.11814</v>
      </c>
      <c r="D99" s="29">
        <v>3.091E-2</v>
      </c>
      <c r="E99" s="30">
        <v>0.39989999999999998</v>
      </c>
    </row>
    <row r="100" spans="1:5" x14ac:dyDescent="0.2">
      <c r="A100" s="12">
        <f t="shared" si="1"/>
        <v>99</v>
      </c>
      <c r="B100" s="13" t="s">
        <v>215</v>
      </c>
      <c r="C100" s="29">
        <v>0.49617</v>
      </c>
      <c r="D100" s="29">
        <v>2.6147E-2</v>
      </c>
      <c r="E100" s="30">
        <v>6.4902999999999998E-4</v>
      </c>
    </row>
    <row r="101" spans="1:5" x14ac:dyDescent="0.2">
      <c r="A101" s="12">
        <f t="shared" si="1"/>
        <v>100</v>
      </c>
      <c r="B101" s="13" t="s">
        <v>216</v>
      </c>
      <c r="C101" s="29">
        <v>2.0093E-2</v>
      </c>
      <c r="D101" s="29">
        <v>2.2997999999999999E-4</v>
      </c>
      <c r="E101" s="30">
        <v>4.6813999999999997E-4</v>
      </c>
    </row>
    <row r="102" spans="1:5" x14ac:dyDescent="0.2">
      <c r="A102" s="12">
        <f t="shared" si="1"/>
        <v>101</v>
      </c>
      <c r="B102" s="13" t="s">
        <v>217</v>
      </c>
      <c r="C102" s="29">
        <v>0.16249</v>
      </c>
      <c r="D102" s="29">
        <v>0.69032000000000004</v>
      </c>
      <c r="E102" s="30">
        <v>3.2722000000000001E-2</v>
      </c>
    </row>
    <row r="103" spans="1:5" x14ac:dyDescent="0.2">
      <c r="A103" s="12">
        <f t="shared" si="1"/>
        <v>102</v>
      </c>
      <c r="B103" s="13" t="s">
        <v>22</v>
      </c>
      <c r="C103" s="29">
        <v>2.0062E-2</v>
      </c>
      <c r="D103" s="29">
        <v>1.7590000000000001E-2</v>
      </c>
      <c r="E103" s="30">
        <v>0.45245999999999997</v>
      </c>
    </row>
    <row r="104" spans="1:5" x14ac:dyDescent="0.2">
      <c r="A104" s="12">
        <f t="shared" si="1"/>
        <v>103</v>
      </c>
      <c r="B104" s="13" t="s">
        <v>218</v>
      </c>
      <c r="C104" s="29">
        <v>1.4477E-2</v>
      </c>
      <c r="D104" s="29">
        <v>0.19123000000000001</v>
      </c>
      <c r="E104" s="30">
        <v>0.10863</v>
      </c>
    </row>
    <row r="105" spans="1:5" x14ac:dyDescent="0.2">
      <c r="A105" s="12">
        <f t="shared" si="1"/>
        <v>104</v>
      </c>
      <c r="B105" s="13" t="s">
        <v>219</v>
      </c>
      <c r="C105" s="29">
        <v>0.36592000000000002</v>
      </c>
      <c r="D105" s="29">
        <v>1.9063E-2</v>
      </c>
      <c r="E105" s="30">
        <v>3.0306E-3</v>
      </c>
    </row>
    <row r="106" spans="1:5" x14ac:dyDescent="0.2">
      <c r="A106" s="12">
        <f t="shared" si="1"/>
        <v>105</v>
      </c>
      <c r="B106" s="13" t="s">
        <v>89</v>
      </c>
      <c r="C106" s="29">
        <v>0.42838999999999999</v>
      </c>
      <c r="D106" s="29">
        <v>1.3103999999999999E-2</v>
      </c>
      <c r="E106" s="30">
        <v>4.2995999999999998E-3</v>
      </c>
    </row>
    <row r="107" spans="1:5" x14ac:dyDescent="0.2">
      <c r="A107" s="12">
        <f t="shared" si="1"/>
        <v>106</v>
      </c>
      <c r="B107" s="13" t="s">
        <v>220</v>
      </c>
      <c r="C107" s="29">
        <v>0.29798999999999998</v>
      </c>
      <c r="D107" s="29">
        <v>1.6125E-2</v>
      </c>
      <c r="E107" s="30">
        <v>8.8897000000000004E-3</v>
      </c>
    </row>
    <row r="108" spans="1:5" x14ac:dyDescent="0.2">
      <c r="A108" s="12">
        <f t="shared" si="1"/>
        <v>107</v>
      </c>
      <c r="B108" s="13" t="s">
        <v>221</v>
      </c>
      <c r="C108" s="29">
        <v>0.41069</v>
      </c>
      <c r="D108" s="29">
        <v>3.9362000000000001E-2</v>
      </c>
      <c r="E108" s="30">
        <v>1.0366999999999999E-2</v>
      </c>
    </row>
    <row r="109" spans="1:5" x14ac:dyDescent="0.2">
      <c r="A109" s="12">
        <f t="shared" si="1"/>
        <v>108</v>
      </c>
      <c r="B109" s="13" t="s">
        <v>79</v>
      </c>
      <c r="C109" s="29">
        <v>0.72663</v>
      </c>
      <c r="D109" s="29">
        <v>3.9805E-2</v>
      </c>
      <c r="E109" s="30">
        <v>0.19791</v>
      </c>
    </row>
    <row r="110" spans="1:5" x14ac:dyDescent="0.2">
      <c r="A110" s="12">
        <f t="shared" si="1"/>
        <v>109</v>
      </c>
      <c r="B110" s="13" t="s">
        <v>222</v>
      </c>
      <c r="C110" s="29">
        <v>0.40864</v>
      </c>
      <c r="D110" s="29">
        <v>3.2718999999999998E-2</v>
      </c>
      <c r="E110" s="30">
        <v>0.10746</v>
      </c>
    </row>
    <row r="111" spans="1:5" x14ac:dyDescent="0.2">
      <c r="A111" s="12">
        <f t="shared" si="1"/>
        <v>110</v>
      </c>
      <c r="B111" s="13" t="s">
        <v>223</v>
      </c>
      <c r="C111" s="29">
        <v>0.11412</v>
      </c>
      <c r="D111" s="29">
        <v>5.6414999999999998E-3</v>
      </c>
      <c r="E111" s="30">
        <v>3.5077999999999998E-2</v>
      </c>
    </row>
    <row r="112" spans="1:5" x14ac:dyDescent="0.2">
      <c r="A112" s="12">
        <f t="shared" si="1"/>
        <v>111</v>
      </c>
      <c r="B112" s="13" t="s">
        <v>224</v>
      </c>
      <c r="C112" s="29">
        <v>0.14304</v>
      </c>
      <c r="D112" s="29">
        <v>0.24532000000000001</v>
      </c>
      <c r="E112" s="30">
        <v>1.8620000000000001E-2</v>
      </c>
    </row>
    <row r="113" spans="1:5" x14ac:dyDescent="0.2">
      <c r="A113" s="12">
        <f t="shared" si="1"/>
        <v>112</v>
      </c>
      <c r="B113" s="13" t="s">
        <v>225</v>
      </c>
      <c r="C113" s="29">
        <v>0.13277</v>
      </c>
      <c r="D113" s="29">
        <v>3.5247999999999998E-3</v>
      </c>
      <c r="E113" s="30">
        <v>2.8601000000000001E-2</v>
      </c>
    </row>
    <row r="114" spans="1:5" x14ac:dyDescent="0.2">
      <c r="A114" s="12">
        <f t="shared" si="1"/>
        <v>113</v>
      </c>
      <c r="B114" s="13" t="s">
        <v>86</v>
      </c>
      <c r="C114" s="29">
        <v>3.9094999999999998E-2</v>
      </c>
      <c r="D114" s="29">
        <v>0.44884000000000002</v>
      </c>
      <c r="E114" s="30">
        <v>9.8808000000000007E-2</v>
      </c>
    </row>
    <row r="115" spans="1:5" x14ac:dyDescent="0.2">
      <c r="A115" s="12">
        <f t="shared" si="1"/>
        <v>114</v>
      </c>
      <c r="B115" s="13" t="s">
        <v>226</v>
      </c>
      <c r="C115" s="29">
        <v>1.4259000000000001E-2</v>
      </c>
      <c r="D115" s="29">
        <v>1.0717000000000001E-2</v>
      </c>
      <c r="E115" s="30">
        <v>0.80532999999999999</v>
      </c>
    </row>
    <row r="116" spans="1:5" x14ac:dyDescent="0.2">
      <c r="A116" s="12">
        <f t="shared" si="1"/>
        <v>115</v>
      </c>
      <c r="B116" s="13" t="s">
        <v>227</v>
      </c>
      <c r="C116" s="29">
        <v>0.17680000000000001</v>
      </c>
      <c r="D116" s="29">
        <v>0.18883</v>
      </c>
      <c r="E116" s="30">
        <v>3.637E-3</v>
      </c>
    </row>
    <row r="117" spans="1:5" x14ac:dyDescent="0.2">
      <c r="A117" s="12">
        <f t="shared" si="1"/>
        <v>116</v>
      </c>
      <c r="B117" s="13" t="s">
        <v>228</v>
      </c>
      <c r="C117" s="29">
        <v>3.7719000000000003E-2</v>
      </c>
      <c r="D117" s="29">
        <v>0.96875999999999995</v>
      </c>
      <c r="E117" s="30">
        <v>4.9384999999999998E-2</v>
      </c>
    </row>
    <row r="118" spans="1:5" x14ac:dyDescent="0.2">
      <c r="A118" s="12">
        <f t="shared" si="1"/>
        <v>117</v>
      </c>
      <c r="B118" s="13" t="s">
        <v>229</v>
      </c>
      <c r="C118" s="29">
        <v>9.2621000000000005E-3</v>
      </c>
      <c r="D118" s="29">
        <v>3.8325999999999999E-2</v>
      </c>
      <c r="E118" s="30">
        <v>0.19883000000000001</v>
      </c>
    </row>
    <row r="119" spans="1:5" x14ac:dyDescent="0.2">
      <c r="A119" s="12">
        <f t="shared" si="1"/>
        <v>118</v>
      </c>
      <c r="B119" s="13" t="s">
        <v>230</v>
      </c>
      <c r="C119" s="29">
        <v>0.86946999999999997</v>
      </c>
      <c r="D119" s="29">
        <v>1.0463999999999999E-2</v>
      </c>
      <c r="E119" s="30">
        <v>1.2540000000000001E-2</v>
      </c>
    </row>
    <row r="120" spans="1:5" x14ac:dyDescent="0.2">
      <c r="A120" s="12">
        <f t="shared" si="1"/>
        <v>119</v>
      </c>
      <c r="B120" s="13" t="s">
        <v>231</v>
      </c>
      <c r="C120" s="29">
        <v>8.9434E-2</v>
      </c>
      <c r="D120" s="29">
        <v>7.8625E-2</v>
      </c>
      <c r="E120" s="30">
        <v>1.2011999999999999E-3</v>
      </c>
    </row>
    <row r="121" spans="1:5" x14ac:dyDescent="0.2">
      <c r="A121" s="12">
        <f t="shared" si="1"/>
        <v>120</v>
      </c>
      <c r="B121" s="13" t="s">
        <v>232</v>
      </c>
      <c r="C121" s="29">
        <v>1.2463E-2</v>
      </c>
      <c r="D121" s="29">
        <v>0.96523000000000003</v>
      </c>
      <c r="E121" s="30">
        <v>3.5265999999999999E-2</v>
      </c>
    </row>
    <row r="122" spans="1:5" x14ac:dyDescent="0.2">
      <c r="A122" s="12">
        <f t="shared" si="1"/>
        <v>121</v>
      </c>
      <c r="B122" s="13" t="s">
        <v>233</v>
      </c>
      <c r="C122" s="29">
        <v>4.2805999999999997E-2</v>
      </c>
      <c r="D122" s="29">
        <v>1.289E-3</v>
      </c>
      <c r="E122" s="30">
        <v>1.6329000000000001E-3</v>
      </c>
    </row>
    <row r="123" spans="1:5" x14ac:dyDescent="0.2">
      <c r="A123" s="12">
        <f t="shared" si="1"/>
        <v>122</v>
      </c>
      <c r="B123" s="13" t="s">
        <v>62</v>
      </c>
      <c r="C123" s="29">
        <v>1.9452000000000001E-2</v>
      </c>
      <c r="D123" s="29">
        <v>4.0857000000000003E-3</v>
      </c>
      <c r="E123" s="30">
        <v>0.35164000000000001</v>
      </c>
    </row>
    <row r="124" spans="1:5" x14ac:dyDescent="0.2">
      <c r="A124" s="12">
        <f t="shared" si="1"/>
        <v>123</v>
      </c>
      <c r="B124" s="13" t="s">
        <v>234</v>
      </c>
      <c r="C124" s="29">
        <v>0.16166</v>
      </c>
      <c r="D124" s="29">
        <v>1.3802999999999999E-2</v>
      </c>
      <c r="E124" s="30">
        <v>0.81616999999999995</v>
      </c>
    </row>
    <row r="125" spans="1:5" x14ac:dyDescent="0.2">
      <c r="A125" s="12">
        <f t="shared" si="1"/>
        <v>124</v>
      </c>
      <c r="B125" s="13" t="s">
        <v>235</v>
      </c>
      <c r="C125" s="29">
        <v>0.46555999999999997</v>
      </c>
      <c r="D125" s="29">
        <v>0.18767</v>
      </c>
      <c r="E125" s="30">
        <v>3.3420999999999999E-2</v>
      </c>
    </row>
    <row r="126" spans="1:5" x14ac:dyDescent="0.2">
      <c r="A126" s="12">
        <f t="shared" si="1"/>
        <v>125</v>
      </c>
      <c r="B126" s="13" t="s">
        <v>236</v>
      </c>
      <c r="C126" s="29">
        <v>5.4463999999999999E-2</v>
      </c>
      <c r="D126" s="29">
        <v>5.6001999999999996E-3</v>
      </c>
      <c r="E126" s="30">
        <v>1.8048000000000002E-2</v>
      </c>
    </row>
    <row r="127" spans="1:5" x14ac:dyDescent="0.2">
      <c r="A127" s="12">
        <f t="shared" si="1"/>
        <v>126</v>
      </c>
      <c r="B127" s="13" t="s">
        <v>237</v>
      </c>
      <c r="C127" s="29">
        <v>0.13879</v>
      </c>
      <c r="D127" s="29">
        <v>4.1804000000000001E-2</v>
      </c>
      <c r="E127" s="30">
        <v>6.5004000000000006E-2</v>
      </c>
    </row>
    <row r="128" spans="1:5" x14ac:dyDescent="0.2">
      <c r="A128" s="12">
        <f t="shared" si="1"/>
        <v>127</v>
      </c>
      <c r="B128" s="13" t="s">
        <v>238</v>
      </c>
      <c r="C128" s="29">
        <v>9.4379000000000005E-2</v>
      </c>
      <c r="D128" s="29">
        <v>4.5974000000000001E-2</v>
      </c>
      <c r="E128" s="30">
        <v>8.3870000000000004E-3</v>
      </c>
    </row>
    <row r="129" spans="1:5" x14ac:dyDescent="0.2">
      <c r="A129" s="12">
        <f t="shared" si="1"/>
        <v>128</v>
      </c>
      <c r="B129" s="13" t="s">
        <v>239</v>
      </c>
      <c r="C129" s="29">
        <v>0.19073000000000001</v>
      </c>
      <c r="D129" s="29">
        <v>0.46305000000000002</v>
      </c>
      <c r="E129" s="30">
        <v>2.4392E-2</v>
      </c>
    </row>
    <row r="130" spans="1:5" x14ac:dyDescent="0.2">
      <c r="A130" s="12">
        <f t="shared" si="1"/>
        <v>129</v>
      </c>
      <c r="B130" s="13" t="s">
        <v>240</v>
      </c>
      <c r="C130" s="29">
        <v>0.28025</v>
      </c>
      <c r="D130" s="29">
        <v>5.0828999999999999E-2</v>
      </c>
      <c r="E130" s="30">
        <v>2.2696999999999998E-2</v>
      </c>
    </row>
    <row r="131" spans="1:5" x14ac:dyDescent="0.2">
      <c r="A131" s="12">
        <f t="shared" ref="A131:A194" si="2">A130+1</f>
        <v>130</v>
      </c>
      <c r="B131" s="13" t="s">
        <v>241</v>
      </c>
      <c r="C131" s="29">
        <v>0.81338999999999995</v>
      </c>
      <c r="D131" s="29">
        <v>3.1529000000000001E-2</v>
      </c>
      <c r="E131" s="30">
        <v>1.6490000000000001E-2</v>
      </c>
    </row>
    <row r="132" spans="1:5" x14ac:dyDescent="0.2">
      <c r="A132" s="12">
        <f t="shared" si="2"/>
        <v>131</v>
      </c>
      <c r="B132" s="13" t="s">
        <v>242</v>
      </c>
      <c r="C132" s="29">
        <v>1.4658E-3</v>
      </c>
      <c r="D132" s="29">
        <v>1.3105E-2</v>
      </c>
      <c r="E132" s="30">
        <v>0.41643000000000002</v>
      </c>
    </row>
    <row r="133" spans="1:5" x14ac:dyDescent="0.2">
      <c r="A133" s="12">
        <f t="shared" si="2"/>
        <v>132</v>
      </c>
      <c r="B133" s="13" t="s">
        <v>243</v>
      </c>
      <c r="C133" s="29">
        <v>3.4478999999999998E-3</v>
      </c>
      <c r="D133" s="29">
        <v>4.9240000000000004E-3</v>
      </c>
      <c r="E133" s="30">
        <v>0.43375999999999998</v>
      </c>
    </row>
    <row r="134" spans="1:5" x14ac:dyDescent="0.2">
      <c r="A134" s="12">
        <f t="shared" si="2"/>
        <v>133</v>
      </c>
      <c r="B134" s="13" t="s">
        <v>244</v>
      </c>
      <c r="C134" s="29">
        <v>2.2588E-2</v>
      </c>
      <c r="D134" s="29">
        <v>0.78308999999999995</v>
      </c>
      <c r="E134" s="30">
        <v>0.70557000000000003</v>
      </c>
    </row>
    <row r="135" spans="1:5" x14ac:dyDescent="0.2">
      <c r="A135" s="12">
        <f t="shared" si="2"/>
        <v>134</v>
      </c>
      <c r="B135" s="13" t="s">
        <v>245</v>
      </c>
      <c r="C135" s="29">
        <v>0.16908000000000001</v>
      </c>
      <c r="D135" s="29">
        <v>2.7041999999999999E-3</v>
      </c>
      <c r="E135" s="30">
        <v>7.1225000000000004E-3</v>
      </c>
    </row>
    <row r="136" spans="1:5" x14ac:dyDescent="0.2">
      <c r="A136" s="12">
        <f t="shared" si="2"/>
        <v>135</v>
      </c>
      <c r="B136" s="13" t="s">
        <v>246</v>
      </c>
      <c r="C136" s="29">
        <v>0.79644000000000004</v>
      </c>
      <c r="D136" s="29">
        <v>0.10649</v>
      </c>
      <c r="E136" s="30">
        <v>1.1467E-2</v>
      </c>
    </row>
    <row r="137" spans="1:5" x14ac:dyDescent="0.2">
      <c r="A137" s="12">
        <f t="shared" si="2"/>
        <v>136</v>
      </c>
      <c r="B137" s="13" t="s">
        <v>247</v>
      </c>
      <c r="C137" s="29">
        <v>1.375E-2</v>
      </c>
      <c r="D137" s="29">
        <v>0.36736999999999997</v>
      </c>
      <c r="E137" s="30">
        <v>0.45286999999999999</v>
      </c>
    </row>
    <row r="138" spans="1:5" x14ac:dyDescent="0.2">
      <c r="A138" s="12">
        <f t="shared" si="2"/>
        <v>137</v>
      </c>
      <c r="B138" s="13" t="s">
        <v>248</v>
      </c>
      <c r="C138" s="29">
        <v>0.55789</v>
      </c>
      <c r="D138" s="29">
        <v>3.0849000000000001E-2</v>
      </c>
      <c r="E138" s="30">
        <v>1.6874E-2</v>
      </c>
    </row>
    <row r="139" spans="1:5" x14ac:dyDescent="0.2">
      <c r="A139" s="12">
        <f t="shared" si="2"/>
        <v>138</v>
      </c>
      <c r="B139" s="13" t="s">
        <v>249</v>
      </c>
      <c r="C139" s="29">
        <v>5.9744999999999999E-2</v>
      </c>
      <c r="D139" s="29">
        <v>1.4694E-2</v>
      </c>
      <c r="E139" s="30">
        <v>0.51978000000000002</v>
      </c>
    </row>
    <row r="140" spans="1:5" x14ac:dyDescent="0.2">
      <c r="A140" s="12">
        <f t="shared" si="2"/>
        <v>139</v>
      </c>
      <c r="B140" s="13" t="s">
        <v>250</v>
      </c>
      <c r="C140" s="29">
        <v>0.28528999999999999</v>
      </c>
      <c r="D140" s="29">
        <v>4.8224999999999997E-2</v>
      </c>
      <c r="E140" s="30">
        <v>0.53686</v>
      </c>
    </row>
    <row r="141" spans="1:5" x14ac:dyDescent="0.2">
      <c r="A141" s="12">
        <f t="shared" si="2"/>
        <v>140</v>
      </c>
      <c r="B141" s="13" t="s">
        <v>251</v>
      </c>
      <c r="C141" s="29">
        <v>1.5730000000000001E-2</v>
      </c>
      <c r="D141" s="29">
        <v>1.3524E-2</v>
      </c>
      <c r="E141" s="30">
        <v>0.17935000000000001</v>
      </c>
    </row>
    <row r="142" spans="1:5" x14ac:dyDescent="0.2">
      <c r="A142" s="12">
        <f t="shared" si="2"/>
        <v>141</v>
      </c>
      <c r="B142" s="13" t="s">
        <v>252</v>
      </c>
      <c r="C142" s="29">
        <v>0.20222000000000001</v>
      </c>
      <c r="D142" s="29">
        <v>4.0668999999999997E-2</v>
      </c>
      <c r="E142" s="30">
        <v>0.84677000000000002</v>
      </c>
    </row>
    <row r="143" spans="1:5" x14ac:dyDescent="0.2">
      <c r="A143" s="12">
        <f t="shared" si="2"/>
        <v>142</v>
      </c>
      <c r="B143" s="13" t="s">
        <v>122</v>
      </c>
      <c r="C143" s="29">
        <v>0.52537999999999996</v>
      </c>
      <c r="D143" s="29">
        <v>6.3524999999999998E-2</v>
      </c>
      <c r="E143" s="30">
        <v>1.6132000000000001E-2</v>
      </c>
    </row>
    <row r="144" spans="1:5" x14ac:dyDescent="0.2">
      <c r="A144" s="12">
        <f t="shared" si="2"/>
        <v>143</v>
      </c>
      <c r="B144" s="13" t="s">
        <v>253</v>
      </c>
      <c r="C144" s="29">
        <v>1.7294E-2</v>
      </c>
      <c r="D144" s="29">
        <v>0.87473000000000001</v>
      </c>
      <c r="E144" s="30">
        <v>3.9756E-2</v>
      </c>
    </row>
    <row r="145" spans="1:5" x14ac:dyDescent="0.2">
      <c r="A145" s="12">
        <f t="shared" si="2"/>
        <v>144</v>
      </c>
      <c r="B145" s="13" t="s">
        <v>254</v>
      </c>
      <c r="C145" s="29">
        <v>0.14788000000000001</v>
      </c>
      <c r="D145" s="29">
        <v>3.4860000000000002E-2</v>
      </c>
      <c r="E145" s="30">
        <v>0.62934000000000001</v>
      </c>
    </row>
    <row r="146" spans="1:5" x14ac:dyDescent="0.2">
      <c r="A146" s="12">
        <f t="shared" si="2"/>
        <v>145</v>
      </c>
      <c r="B146" s="13" t="s">
        <v>255</v>
      </c>
      <c r="C146" s="29">
        <v>0.10353</v>
      </c>
      <c r="D146" s="29">
        <v>0.24545</v>
      </c>
      <c r="E146" s="30">
        <v>3.8281000000000001E-3</v>
      </c>
    </row>
    <row r="147" spans="1:5" x14ac:dyDescent="0.2">
      <c r="A147" s="12">
        <f t="shared" si="2"/>
        <v>146</v>
      </c>
      <c r="B147" s="13" t="s">
        <v>256</v>
      </c>
      <c r="C147" s="29">
        <v>9.5224000000000003E-2</v>
      </c>
      <c r="D147" s="29">
        <v>2.3113999999999999E-2</v>
      </c>
      <c r="E147" s="30">
        <v>0.15817000000000001</v>
      </c>
    </row>
    <row r="148" spans="1:5" x14ac:dyDescent="0.2">
      <c r="A148" s="12">
        <f t="shared" si="2"/>
        <v>147</v>
      </c>
      <c r="B148" s="13" t="s">
        <v>257</v>
      </c>
      <c r="C148" s="29">
        <v>0.25783</v>
      </c>
      <c r="D148" s="29">
        <v>5.7875000000000001E-3</v>
      </c>
      <c r="E148" s="30">
        <v>0.10979999999999999</v>
      </c>
    </row>
    <row r="149" spans="1:5" x14ac:dyDescent="0.2">
      <c r="A149" s="12">
        <f t="shared" si="2"/>
        <v>148</v>
      </c>
      <c r="B149" s="13" t="s">
        <v>258</v>
      </c>
      <c r="C149" s="29">
        <v>0.43210999999999999</v>
      </c>
      <c r="D149" s="29">
        <v>2.3133999999999999E-4</v>
      </c>
      <c r="E149" s="30">
        <v>4.3129E-5</v>
      </c>
    </row>
    <row r="150" spans="1:5" x14ac:dyDescent="0.2">
      <c r="A150" s="12">
        <f t="shared" si="2"/>
        <v>149</v>
      </c>
      <c r="B150" s="13" t="s">
        <v>259</v>
      </c>
      <c r="C150" s="29">
        <v>3.3758999999999997E-2</v>
      </c>
      <c r="D150" s="29">
        <v>5.1393000000000003E-3</v>
      </c>
      <c r="E150" s="30">
        <v>0.18237</v>
      </c>
    </row>
    <row r="151" spans="1:5" x14ac:dyDescent="0.2">
      <c r="A151" s="12">
        <f t="shared" si="2"/>
        <v>150</v>
      </c>
      <c r="B151" s="13" t="s">
        <v>260</v>
      </c>
      <c r="C151" s="29">
        <v>0.53900999999999999</v>
      </c>
      <c r="D151" s="29">
        <v>0.21806</v>
      </c>
      <c r="E151" s="30">
        <v>3.2548000000000001E-2</v>
      </c>
    </row>
    <row r="152" spans="1:5" x14ac:dyDescent="0.2">
      <c r="A152" s="12">
        <f t="shared" si="2"/>
        <v>151</v>
      </c>
      <c r="B152" s="13" t="s">
        <v>261</v>
      </c>
      <c r="C152" s="29">
        <v>1.753E-3</v>
      </c>
      <c r="D152" s="29">
        <v>0.14959</v>
      </c>
      <c r="E152" s="30">
        <v>0.10970000000000001</v>
      </c>
    </row>
    <row r="153" spans="1:5" x14ac:dyDescent="0.2">
      <c r="A153" s="12">
        <f t="shared" si="2"/>
        <v>152</v>
      </c>
      <c r="B153" s="13" t="s">
        <v>262</v>
      </c>
      <c r="C153" s="29">
        <v>3.4720000000000001E-2</v>
      </c>
      <c r="D153" s="29">
        <v>7.1599999999999997E-2</v>
      </c>
      <c r="E153" s="30">
        <v>0.11298999999999999</v>
      </c>
    </row>
    <row r="154" spans="1:5" x14ac:dyDescent="0.2">
      <c r="A154" s="12">
        <f t="shared" si="2"/>
        <v>153</v>
      </c>
      <c r="B154" s="13" t="s">
        <v>263</v>
      </c>
      <c r="C154" s="29">
        <v>3.8227999999999999E-3</v>
      </c>
      <c r="D154" s="29">
        <v>3.4044999999999999E-2</v>
      </c>
      <c r="E154" s="30">
        <v>0.79720999999999997</v>
      </c>
    </row>
    <row r="155" spans="1:5" x14ac:dyDescent="0.2">
      <c r="A155" s="12">
        <f t="shared" si="2"/>
        <v>154</v>
      </c>
      <c r="B155" s="13" t="s">
        <v>264</v>
      </c>
      <c r="C155" s="29">
        <v>6.3051000000000001E-3</v>
      </c>
      <c r="D155" s="29">
        <v>0.40214</v>
      </c>
      <c r="E155" s="30">
        <v>7.561E-4</v>
      </c>
    </row>
    <row r="156" spans="1:5" x14ac:dyDescent="0.2">
      <c r="A156" s="12">
        <f t="shared" si="2"/>
        <v>155</v>
      </c>
      <c r="B156" s="13" t="s">
        <v>265</v>
      </c>
      <c r="C156" s="29">
        <v>0.94440999999999997</v>
      </c>
      <c r="D156" s="29">
        <v>1.2984000000000001E-2</v>
      </c>
      <c r="E156" s="30">
        <v>5.1076000000000003E-3</v>
      </c>
    </row>
    <row r="157" spans="1:5" x14ac:dyDescent="0.2">
      <c r="A157" s="12">
        <f t="shared" si="2"/>
        <v>156</v>
      </c>
      <c r="B157" s="13" t="s">
        <v>266</v>
      </c>
      <c r="C157" s="29">
        <v>0.59745999999999999</v>
      </c>
      <c r="D157" s="29">
        <v>6.3414999999999999E-2</v>
      </c>
      <c r="E157" s="30">
        <v>3.7058000000000001E-2</v>
      </c>
    </row>
    <row r="158" spans="1:5" x14ac:dyDescent="0.2">
      <c r="A158" s="12">
        <f t="shared" si="2"/>
        <v>157</v>
      </c>
      <c r="B158" s="13" t="s">
        <v>267</v>
      </c>
      <c r="C158" s="29">
        <v>3.1681000000000001E-3</v>
      </c>
      <c r="D158" s="29">
        <v>0.62468000000000001</v>
      </c>
      <c r="E158" s="30">
        <v>3.0658E-3</v>
      </c>
    </row>
    <row r="159" spans="1:5" x14ac:dyDescent="0.2">
      <c r="A159" s="12">
        <f t="shared" si="2"/>
        <v>158</v>
      </c>
      <c r="B159" s="13" t="s">
        <v>268</v>
      </c>
      <c r="C159" s="29">
        <v>1.2065999999999999E-3</v>
      </c>
      <c r="D159" s="29">
        <v>0.96838999999999997</v>
      </c>
      <c r="E159" s="30">
        <v>4.0694000000000001E-2</v>
      </c>
    </row>
    <row r="160" spans="1:5" x14ac:dyDescent="0.2">
      <c r="A160" s="12">
        <f t="shared" si="2"/>
        <v>159</v>
      </c>
      <c r="B160" s="13" t="s">
        <v>269</v>
      </c>
      <c r="C160" s="29">
        <v>0.10033</v>
      </c>
      <c r="D160" s="29">
        <v>0.26368999999999998</v>
      </c>
      <c r="E160" s="30">
        <v>2.1651E-2</v>
      </c>
    </row>
    <row r="161" spans="1:5" x14ac:dyDescent="0.2">
      <c r="A161" s="12">
        <f t="shared" si="2"/>
        <v>160</v>
      </c>
      <c r="B161" s="13" t="s">
        <v>270</v>
      </c>
      <c r="C161" s="29">
        <v>0.72094000000000003</v>
      </c>
      <c r="D161" s="29">
        <v>1.5273E-2</v>
      </c>
      <c r="E161" s="30">
        <v>0.10786</v>
      </c>
    </row>
    <row r="162" spans="1:5" x14ac:dyDescent="0.2">
      <c r="A162" s="12">
        <f t="shared" si="2"/>
        <v>161</v>
      </c>
      <c r="B162" s="13" t="s">
        <v>271</v>
      </c>
      <c r="C162" s="29">
        <v>0.15559000000000001</v>
      </c>
      <c r="D162" s="29">
        <v>1.7451999999999999E-2</v>
      </c>
      <c r="E162" s="30">
        <v>6.1490000000000003E-2</v>
      </c>
    </row>
    <row r="163" spans="1:5" x14ac:dyDescent="0.2">
      <c r="A163" s="12">
        <f t="shared" si="2"/>
        <v>162</v>
      </c>
      <c r="B163" s="13" t="s">
        <v>272</v>
      </c>
      <c r="C163" s="29">
        <v>1.1508000000000001E-2</v>
      </c>
      <c r="D163" s="29">
        <v>0.86399000000000004</v>
      </c>
      <c r="E163" s="30">
        <v>0.27611999999999998</v>
      </c>
    </row>
    <row r="164" spans="1:5" x14ac:dyDescent="0.2">
      <c r="A164" s="12">
        <f t="shared" si="2"/>
        <v>163</v>
      </c>
      <c r="B164" s="13" t="s">
        <v>37</v>
      </c>
      <c r="C164" s="29">
        <v>0.33230999999999999</v>
      </c>
      <c r="D164" s="29">
        <v>0.12615999999999999</v>
      </c>
      <c r="E164" s="30">
        <v>2.0818E-2</v>
      </c>
    </row>
    <row r="165" spans="1:5" x14ac:dyDescent="0.2">
      <c r="A165" s="12">
        <f t="shared" si="2"/>
        <v>164</v>
      </c>
      <c r="B165" s="13" t="s">
        <v>273</v>
      </c>
      <c r="C165" s="29">
        <v>0.65510999999999997</v>
      </c>
      <c r="D165" s="29">
        <v>6.6206000000000001E-2</v>
      </c>
      <c r="E165" s="30">
        <v>4.7038999999999997E-2</v>
      </c>
    </row>
    <row r="166" spans="1:5" x14ac:dyDescent="0.2">
      <c r="A166" s="12">
        <f t="shared" si="2"/>
        <v>165</v>
      </c>
      <c r="B166" s="13" t="s">
        <v>274</v>
      </c>
      <c r="C166" s="29">
        <v>7.6812000000000005E-2</v>
      </c>
      <c r="D166" s="29">
        <v>1.1527000000000001E-2</v>
      </c>
      <c r="E166" s="30">
        <v>9.2350000000000002E-2</v>
      </c>
    </row>
    <row r="167" spans="1:5" x14ac:dyDescent="0.2">
      <c r="A167" s="12">
        <f t="shared" si="2"/>
        <v>166</v>
      </c>
      <c r="B167" s="13" t="s">
        <v>275</v>
      </c>
      <c r="C167" s="29">
        <v>0.1474</v>
      </c>
      <c r="D167" s="29">
        <v>1.9345999999999999E-2</v>
      </c>
      <c r="E167" s="30">
        <v>1.8575000000000001E-2</v>
      </c>
    </row>
    <row r="168" spans="1:5" x14ac:dyDescent="0.2">
      <c r="A168" s="12">
        <f t="shared" si="2"/>
        <v>167</v>
      </c>
      <c r="B168" s="13" t="s">
        <v>276</v>
      </c>
      <c r="C168" s="29">
        <v>0.40360000000000001</v>
      </c>
      <c r="D168" s="29">
        <v>5.2493999999999999E-2</v>
      </c>
      <c r="E168" s="30">
        <v>1.0035000000000001E-2</v>
      </c>
    </row>
    <row r="169" spans="1:5" x14ac:dyDescent="0.2">
      <c r="A169" s="12">
        <f t="shared" si="2"/>
        <v>168</v>
      </c>
      <c r="B169" s="13" t="s">
        <v>277</v>
      </c>
      <c r="C169" s="29">
        <v>0.22156000000000001</v>
      </c>
      <c r="D169" s="29">
        <v>2.4279999999999999E-2</v>
      </c>
      <c r="E169" s="30">
        <v>1.7151E-2</v>
      </c>
    </row>
    <row r="170" spans="1:5" x14ac:dyDescent="0.2">
      <c r="A170" s="12">
        <f t="shared" si="2"/>
        <v>169</v>
      </c>
      <c r="B170" s="13" t="s">
        <v>278</v>
      </c>
      <c r="C170" s="29">
        <v>4.8260000000000004E-3</v>
      </c>
      <c r="D170" s="29">
        <v>0.91920000000000002</v>
      </c>
      <c r="E170" s="30">
        <v>0.31672</v>
      </c>
    </row>
    <row r="171" spans="1:5" x14ac:dyDescent="0.2">
      <c r="A171" s="12">
        <f t="shared" si="2"/>
        <v>170</v>
      </c>
      <c r="B171" s="13" t="s">
        <v>279</v>
      </c>
      <c r="C171" s="29">
        <v>3.2777000000000001E-2</v>
      </c>
      <c r="D171" s="29">
        <v>8.2429000000000002E-2</v>
      </c>
      <c r="E171" s="30">
        <v>0.62802999999999998</v>
      </c>
    </row>
    <row r="172" spans="1:5" x14ac:dyDescent="0.2">
      <c r="A172" s="12">
        <f t="shared" si="2"/>
        <v>171</v>
      </c>
      <c r="B172" s="13" t="s">
        <v>52</v>
      </c>
      <c r="C172" s="29">
        <v>0.42449999999999999</v>
      </c>
      <c r="D172" s="29">
        <v>0.13292000000000001</v>
      </c>
      <c r="E172" s="30">
        <v>3.3806999999999997E-2</v>
      </c>
    </row>
    <row r="173" spans="1:5" x14ac:dyDescent="0.2">
      <c r="A173" s="12">
        <f t="shared" si="2"/>
        <v>172</v>
      </c>
      <c r="B173" s="13" t="s">
        <v>280</v>
      </c>
      <c r="C173" s="29">
        <v>7.4625999999999998E-3</v>
      </c>
      <c r="D173" s="29">
        <v>0.81028999999999995</v>
      </c>
      <c r="E173" s="30">
        <v>0.45695999999999998</v>
      </c>
    </row>
    <row r="174" spans="1:5" x14ac:dyDescent="0.2">
      <c r="A174" s="12">
        <f t="shared" si="2"/>
        <v>173</v>
      </c>
      <c r="B174" s="13" t="s">
        <v>281</v>
      </c>
      <c r="C174" s="29">
        <v>0.21451000000000001</v>
      </c>
      <c r="D174" s="29">
        <v>2.0823E-3</v>
      </c>
      <c r="E174" s="30">
        <v>0.66317000000000004</v>
      </c>
    </row>
    <row r="175" spans="1:5" x14ac:dyDescent="0.2">
      <c r="A175" s="12">
        <f t="shared" si="2"/>
        <v>174</v>
      </c>
      <c r="B175" s="13" t="s">
        <v>282</v>
      </c>
      <c r="C175" s="29">
        <v>3.1434000000000002E-3</v>
      </c>
      <c r="D175" s="29">
        <v>0.11584999999999999</v>
      </c>
      <c r="E175" s="30">
        <v>0.19650000000000001</v>
      </c>
    </row>
    <row r="176" spans="1:5" x14ac:dyDescent="0.2">
      <c r="A176" s="12">
        <f t="shared" si="2"/>
        <v>175</v>
      </c>
      <c r="B176" s="13" t="s">
        <v>25</v>
      </c>
      <c r="C176" s="29">
        <v>2.5935E-2</v>
      </c>
      <c r="D176" s="29">
        <v>8.3876999999999997E-5</v>
      </c>
      <c r="E176" s="30">
        <v>1.6416E-3</v>
      </c>
    </row>
    <row r="177" spans="1:5" x14ac:dyDescent="0.2">
      <c r="A177" s="12">
        <f t="shared" si="2"/>
        <v>176</v>
      </c>
      <c r="B177" s="13" t="s">
        <v>283</v>
      </c>
      <c r="C177" s="29">
        <v>7.5263999999999998E-2</v>
      </c>
      <c r="D177" s="29">
        <v>2.5984E-2</v>
      </c>
      <c r="E177" s="30">
        <v>0.94884999999999997</v>
      </c>
    </row>
    <row r="178" spans="1:5" x14ac:dyDescent="0.2">
      <c r="A178" s="12">
        <f t="shared" si="2"/>
        <v>177</v>
      </c>
      <c r="B178" s="13" t="s">
        <v>284</v>
      </c>
      <c r="C178" s="29">
        <v>1.8588000000000001E-3</v>
      </c>
      <c r="D178" s="29">
        <v>1.1811E-2</v>
      </c>
      <c r="E178" s="30">
        <v>0.32230999999999999</v>
      </c>
    </row>
    <row r="179" spans="1:5" x14ac:dyDescent="0.2">
      <c r="A179" s="12">
        <f t="shared" si="2"/>
        <v>178</v>
      </c>
      <c r="B179" s="13" t="s">
        <v>285</v>
      </c>
      <c r="C179" s="29">
        <v>0.76534000000000002</v>
      </c>
      <c r="D179" s="29">
        <v>0.10748000000000001</v>
      </c>
      <c r="E179" s="30">
        <v>1.9904999999999999E-2</v>
      </c>
    </row>
    <row r="180" spans="1:5" x14ac:dyDescent="0.2">
      <c r="A180" s="12">
        <f t="shared" si="2"/>
        <v>179</v>
      </c>
      <c r="B180" s="13" t="s">
        <v>67</v>
      </c>
      <c r="C180" s="29">
        <v>5.8206999999999998E-3</v>
      </c>
      <c r="D180" s="29">
        <v>9.4011000000000008E-3</v>
      </c>
      <c r="E180" s="30">
        <v>0.41782999999999998</v>
      </c>
    </row>
    <row r="181" spans="1:5" x14ac:dyDescent="0.2">
      <c r="A181" s="12">
        <f t="shared" si="2"/>
        <v>180</v>
      </c>
      <c r="B181" s="13" t="s">
        <v>41</v>
      </c>
      <c r="C181" s="29">
        <v>6.9059999999999996E-2</v>
      </c>
      <c r="D181" s="29">
        <v>4.7417000000000001E-2</v>
      </c>
      <c r="E181" s="30">
        <v>0.88422999999999996</v>
      </c>
    </row>
    <row r="182" spans="1:5" x14ac:dyDescent="0.2">
      <c r="A182" s="12">
        <f t="shared" si="2"/>
        <v>181</v>
      </c>
      <c r="B182" s="13" t="s">
        <v>286</v>
      </c>
      <c r="C182" s="29">
        <v>0.31045</v>
      </c>
      <c r="D182" s="29">
        <v>2.6818000000000002E-2</v>
      </c>
      <c r="E182" s="30">
        <v>0.13908999999999999</v>
      </c>
    </row>
    <row r="183" spans="1:5" x14ac:dyDescent="0.2">
      <c r="A183" s="12">
        <f t="shared" si="2"/>
        <v>182</v>
      </c>
      <c r="B183" s="13" t="s">
        <v>287</v>
      </c>
      <c r="C183" s="29">
        <v>0.19223999999999999</v>
      </c>
      <c r="D183" s="29">
        <v>0.59524999999999995</v>
      </c>
      <c r="E183" s="30">
        <v>3.0908000000000001E-2</v>
      </c>
    </row>
    <row r="184" spans="1:5" x14ac:dyDescent="0.2">
      <c r="A184" s="12">
        <f t="shared" si="2"/>
        <v>183</v>
      </c>
      <c r="B184" s="13" t="s">
        <v>288</v>
      </c>
      <c r="C184" s="29">
        <v>4.3638999999999997E-2</v>
      </c>
      <c r="D184" s="29">
        <v>0.46603</v>
      </c>
      <c r="E184" s="30">
        <v>9.1859000000000003E-3</v>
      </c>
    </row>
    <row r="185" spans="1:5" x14ac:dyDescent="0.2">
      <c r="A185" s="12">
        <f t="shared" si="2"/>
        <v>184</v>
      </c>
      <c r="B185" s="13" t="s">
        <v>289</v>
      </c>
      <c r="C185" s="29">
        <v>0.30551</v>
      </c>
      <c r="D185" s="29">
        <v>2.7615000000000001E-3</v>
      </c>
      <c r="E185" s="30">
        <v>4.4698999999999997E-3</v>
      </c>
    </row>
    <row r="186" spans="1:5" x14ac:dyDescent="0.2">
      <c r="A186" s="12">
        <f t="shared" si="2"/>
        <v>185</v>
      </c>
      <c r="B186" s="13" t="s">
        <v>290</v>
      </c>
      <c r="C186" s="29">
        <v>0.21379999999999999</v>
      </c>
      <c r="D186" s="29">
        <v>0.31285000000000002</v>
      </c>
      <c r="E186" s="30">
        <v>4.5393999999999997E-2</v>
      </c>
    </row>
    <row r="187" spans="1:5" x14ac:dyDescent="0.2">
      <c r="A187" s="12">
        <f t="shared" si="2"/>
        <v>186</v>
      </c>
      <c r="B187" s="13" t="s">
        <v>291</v>
      </c>
      <c r="C187" s="29">
        <v>0.98529999999999995</v>
      </c>
      <c r="D187" s="29">
        <v>4.5657000000000003E-2</v>
      </c>
      <c r="E187" s="30">
        <v>0.35291</v>
      </c>
    </row>
    <row r="188" spans="1:5" x14ac:dyDescent="0.2">
      <c r="A188" s="12">
        <f t="shared" si="2"/>
        <v>187</v>
      </c>
      <c r="B188" s="13" t="s">
        <v>292</v>
      </c>
      <c r="C188" s="29">
        <v>2.2258E-2</v>
      </c>
      <c r="D188" s="29">
        <v>0.14099</v>
      </c>
      <c r="E188" s="30">
        <v>0.30069000000000001</v>
      </c>
    </row>
    <row r="189" spans="1:5" x14ac:dyDescent="0.2">
      <c r="A189" s="12">
        <f t="shared" si="2"/>
        <v>188</v>
      </c>
      <c r="B189" s="13" t="s">
        <v>43</v>
      </c>
      <c r="C189" s="29">
        <v>0.15864</v>
      </c>
      <c r="D189" s="29">
        <v>3.6872000000000002E-2</v>
      </c>
      <c r="E189" s="30">
        <v>0.42026000000000002</v>
      </c>
    </row>
    <row r="190" spans="1:5" x14ac:dyDescent="0.2">
      <c r="A190" s="12">
        <f t="shared" si="2"/>
        <v>189</v>
      </c>
      <c r="B190" s="13" t="s">
        <v>293</v>
      </c>
      <c r="C190" s="29">
        <v>0.10577</v>
      </c>
      <c r="D190" s="29">
        <v>0.19800000000000001</v>
      </c>
      <c r="E190" s="30">
        <v>2.0434000000000001E-2</v>
      </c>
    </row>
    <row r="191" spans="1:5" x14ac:dyDescent="0.2">
      <c r="A191" s="12">
        <f t="shared" si="2"/>
        <v>190</v>
      </c>
      <c r="B191" s="13" t="s">
        <v>294</v>
      </c>
      <c r="C191" s="29">
        <v>0.48074</v>
      </c>
      <c r="D191" s="29">
        <v>2.3859000000000002E-2</v>
      </c>
      <c r="E191" s="30">
        <v>8.7835999999999997E-2</v>
      </c>
    </row>
    <row r="192" spans="1:5" x14ac:dyDescent="0.2">
      <c r="A192" s="12">
        <f t="shared" si="2"/>
        <v>191</v>
      </c>
      <c r="B192" s="13" t="s">
        <v>295</v>
      </c>
      <c r="C192" s="29">
        <v>5.5066999999999998E-2</v>
      </c>
      <c r="D192" s="29">
        <v>3.9509000000000002E-2</v>
      </c>
      <c r="E192" s="30">
        <v>0.38438</v>
      </c>
    </row>
    <row r="193" spans="1:5" x14ac:dyDescent="0.2">
      <c r="A193" s="12">
        <f t="shared" si="2"/>
        <v>192</v>
      </c>
      <c r="B193" s="13" t="s">
        <v>296</v>
      </c>
      <c r="C193" s="29">
        <v>0.11472</v>
      </c>
      <c r="D193" s="29">
        <v>2.7737000000000001E-2</v>
      </c>
      <c r="E193" s="30">
        <v>4.9536999999999998E-2</v>
      </c>
    </row>
    <row r="194" spans="1:5" x14ac:dyDescent="0.2">
      <c r="A194" s="12">
        <f t="shared" si="2"/>
        <v>193</v>
      </c>
      <c r="B194" s="13" t="s">
        <v>297</v>
      </c>
      <c r="C194" s="29">
        <v>0.90324000000000004</v>
      </c>
      <c r="D194" s="29">
        <v>8.3405000000000007E-2</v>
      </c>
      <c r="E194" s="30">
        <v>4.3131000000000003E-2</v>
      </c>
    </row>
    <row r="195" spans="1:5" x14ac:dyDescent="0.2">
      <c r="A195" s="12">
        <f t="shared" ref="A195:A258" si="3">A194+1</f>
        <v>194</v>
      </c>
      <c r="B195" s="13" t="s">
        <v>298</v>
      </c>
      <c r="C195" s="29">
        <v>0.60643000000000002</v>
      </c>
      <c r="D195" s="29">
        <v>4.7803999999999998E-3</v>
      </c>
      <c r="E195" s="30">
        <v>9.5744000000000003E-3</v>
      </c>
    </row>
    <row r="196" spans="1:5" x14ac:dyDescent="0.2">
      <c r="A196" s="12">
        <f t="shared" si="3"/>
        <v>195</v>
      </c>
      <c r="B196" s="13" t="s">
        <v>299</v>
      </c>
      <c r="C196" s="29">
        <v>1.8067E-2</v>
      </c>
      <c r="D196" s="29">
        <v>9.7397999999999998E-2</v>
      </c>
      <c r="E196" s="30">
        <v>0.16642999999999999</v>
      </c>
    </row>
    <row r="197" spans="1:5" x14ac:dyDescent="0.2">
      <c r="A197" s="12">
        <f t="shared" si="3"/>
        <v>196</v>
      </c>
      <c r="B197" s="13" t="s">
        <v>300</v>
      </c>
      <c r="C197" s="29">
        <v>0.45605000000000001</v>
      </c>
      <c r="D197" s="29">
        <v>4.7416E-2</v>
      </c>
      <c r="E197" s="30">
        <v>2.5322000000000001E-2</v>
      </c>
    </row>
    <row r="198" spans="1:5" x14ac:dyDescent="0.2">
      <c r="A198" s="12">
        <f t="shared" si="3"/>
        <v>197</v>
      </c>
      <c r="B198" s="13" t="s">
        <v>301</v>
      </c>
      <c r="C198" s="29">
        <v>8.0347000000000002E-2</v>
      </c>
      <c r="D198" s="29">
        <v>1.7648E-2</v>
      </c>
      <c r="E198" s="30">
        <v>3.7731E-4</v>
      </c>
    </row>
    <row r="199" spans="1:5" x14ac:dyDescent="0.2">
      <c r="A199" s="12">
        <f t="shared" si="3"/>
        <v>198</v>
      </c>
      <c r="B199" s="13" t="s">
        <v>54</v>
      </c>
      <c r="C199" s="29">
        <v>6.7194000000000004E-2</v>
      </c>
      <c r="D199" s="29">
        <v>6.0375000000000003E-3</v>
      </c>
      <c r="E199" s="30">
        <v>3.8779000000000001E-2</v>
      </c>
    </row>
    <row r="200" spans="1:5" x14ac:dyDescent="0.2">
      <c r="A200" s="12">
        <f t="shared" si="3"/>
        <v>199</v>
      </c>
      <c r="B200" s="13" t="s">
        <v>302</v>
      </c>
      <c r="C200" s="29">
        <v>0.63458999999999999</v>
      </c>
      <c r="D200" s="29">
        <v>6.9430000000000006E-2</v>
      </c>
      <c r="E200" s="30">
        <v>2.9701000000000002E-2</v>
      </c>
    </row>
    <row r="201" spans="1:5" x14ac:dyDescent="0.2">
      <c r="A201" s="12">
        <f t="shared" si="3"/>
        <v>200</v>
      </c>
      <c r="B201" s="13" t="s">
        <v>303</v>
      </c>
      <c r="C201" s="29">
        <v>0.97009999999999996</v>
      </c>
      <c r="D201" s="29">
        <v>4.3958999999999998E-2</v>
      </c>
      <c r="E201" s="30">
        <v>2.8851000000000002E-2</v>
      </c>
    </row>
    <row r="202" spans="1:5" x14ac:dyDescent="0.2">
      <c r="A202" s="12">
        <f t="shared" si="3"/>
        <v>201</v>
      </c>
      <c r="B202" s="13" t="s">
        <v>304</v>
      </c>
      <c r="C202" s="29">
        <v>2.1068E-2</v>
      </c>
      <c r="D202" s="29">
        <v>0.81399999999999995</v>
      </c>
      <c r="E202" s="30">
        <v>1.1424E-2</v>
      </c>
    </row>
    <row r="203" spans="1:5" x14ac:dyDescent="0.2">
      <c r="A203" s="12">
        <f t="shared" si="3"/>
        <v>202</v>
      </c>
      <c r="B203" s="13" t="s">
        <v>305</v>
      </c>
      <c r="C203" s="29">
        <v>1.209E-2</v>
      </c>
      <c r="D203" s="29">
        <v>7.5672000000000003E-2</v>
      </c>
      <c r="E203" s="30">
        <v>0.5706</v>
      </c>
    </row>
    <row r="204" spans="1:5" x14ac:dyDescent="0.2">
      <c r="A204" s="12">
        <f t="shared" si="3"/>
        <v>203</v>
      </c>
      <c r="B204" s="13" t="s">
        <v>306</v>
      </c>
      <c r="C204" s="29">
        <v>0.80264000000000002</v>
      </c>
      <c r="D204" s="29">
        <v>0.18744</v>
      </c>
      <c r="E204" s="30">
        <v>1.5285E-2</v>
      </c>
    </row>
    <row r="205" spans="1:5" x14ac:dyDescent="0.2">
      <c r="A205" s="12">
        <f t="shared" si="3"/>
        <v>204</v>
      </c>
      <c r="B205" s="13" t="s">
        <v>307</v>
      </c>
      <c r="C205" s="29">
        <v>0.19094</v>
      </c>
      <c r="D205" s="29">
        <v>7.1520000000000004E-4</v>
      </c>
      <c r="E205" s="30">
        <v>3.2902000000000001E-2</v>
      </c>
    </row>
    <row r="206" spans="1:5" x14ac:dyDescent="0.2">
      <c r="A206" s="12">
        <f t="shared" si="3"/>
        <v>205</v>
      </c>
      <c r="B206" s="13" t="s">
        <v>308</v>
      </c>
      <c r="C206" s="29">
        <v>0.87343999999999999</v>
      </c>
      <c r="D206" s="29">
        <v>4.2951000000000003E-2</v>
      </c>
      <c r="E206" s="30">
        <v>1.8863999999999999E-2</v>
      </c>
    </row>
    <row r="207" spans="1:5" x14ac:dyDescent="0.2">
      <c r="A207" s="12">
        <f t="shared" si="3"/>
        <v>206</v>
      </c>
      <c r="B207" s="13" t="s">
        <v>34</v>
      </c>
      <c r="C207" s="29">
        <v>2.6421E-2</v>
      </c>
      <c r="D207" s="29">
        <v>0.24068000000000001</v>
      </c>
      <c r="E207" s="30">
        <v>9.2341999999999997E-3</v>
      </c>
    </row>
    <row r="208" spans="1:5" x14ac:dyDescent="0.2">
      <c r="A208" s="12">
        <f t="shared" si="3"/>
        <v>207</v>
      </c>
      <c r="B208" s="13" t="s">
        <v>309</v>
      </c>
      <c r="C208" s="29">
        <v>0.14699999999999999</v>
      </c>
      <c r="D208" s="29">
        <v>0.20596999999999999</v>
      </c>
      <c r="E208" s="30">
        <v>2.3661999999999999E-2</v>
      </c>
    </row>
    <row r="209" spans="1:5" x14ac:dyDescent="0.2">
      <c r="A209" s="12">
        <f t="shared" si="3"/>
        <v>208</v>
      </c>
      <c r="B209" s="13" t="s">
        <v>310</v>
      </c>
      <c r="C209" s="29">
        <v>0.77515000000000001</v>
      </c>
      <c r="D209" s="29">
        <v>0.17204</v>
      </c>
      <c r="E209" s="30">
        <v>1.7638000000000001E-2</v>
      </c>
    </row>
    <row r="210" spans="1:5" x14ac:dyDescent="0.2">
      <c r="A210" s="12">
        <f t="shared" si="3"/>
        <v>209</v>
      </c>
      <c r="B210" s="13" t="s">
        <v>85</v>
      </c>
      <c r="C210" s="29">
        <v>0.72833000000000003</v>
      </c>
      <c r="D210" s="29">
        <v>1.2815E-2</v>
      </c>
      <c r="E210" s="30">
        <v>9.0615999999999995E-3</v>
      </c>
    </row>
    <row r="211" spans="1:5" x14ac:dyDescent="0.2">
      <c r="A211" s="12">
        <f t="shared" si="3"/>
        <v>210</v>
      </c>
      <c r="B211" s="13" t="s">
        <v>311</v>
      </c>
      <c r="C211" s="29">
        <v>9.9877000000000004E-3</v>
      </c>
      <c r="D211" s="29">
        <v>0.99043999999999999</v>
      </c>
      <c r="E211" s="30">
        <v>0.33128000000000002</v>
      </c>
    </row>
    <row r="212" spans="1:5" x14ac:dyDescent="0.2">
      <c r="A212" s="12">
        <f t="shared" si="3"/>
        <v>211</v>
      </c>
      <c r="B212" s="13" t="s">
        <v>312</v>
      </c>
      <c r="C212" s="29">
        <v>4.4368999999999999E-2</v>
      </c>
      <c r="D212" s="29">
        <v>0.37973000000000001</v>
      </c>
      <c r="E212" s="30">
        <v>0.58045000000000002</v>
      </c>
    </row>
    <row r="213" spans="1:5" x14ac:dyDescent="0.2">
      <c r="A213" s="12">
        <f t="shared" si="3"/>
        <v>212</v>
      </c>
      <c r="B213" s="13" t="s">
        <v>313</v>
      </c>
      <c r="C213" s="29">
        <v>0.37944</v>
      </c>
      <c r="D213" s="29">
        <v>1.8915000000000001E-2</v>
      </c>
      <c r="E213" s="30">
        <v>1.4090000000000001E-3</v>
      </c>
    </row>
    <row r="214" spans="1:5" x14ac:dyDescent="0.2">
      <c r="A214" s="12">
        <f t="shared" si="3"/>
        <v>213</v>
      </c>
      <c r="B214" s="13" t="s">
        <v>314</v>
      </c>
      <c r="C214" s="29">
        <v>0.95567000000000002</v>
      </c>
      <c r="D214" s="29">
        <v>3.5882999999999998E-2</v>
      </c>
      <c r="E214" s="30">
        <v>1.3507999999999999E-2</v>
      </c>
    </row>
    <row r="215" spans="1:5" x14ac:dyDescent="0.2">
      <c r="A215" s="12">
        <f t="shared" si="3"/>
        <v>214</v>
      </c>
      <c r="B215" s="13" t="s">
        <v>315</v>
      </c>
      <c r="C215" s="29">
        <v>3.8075999999999999E-2</v>
      </c>
      <c r="D215" s="29">
        <v>0.35415000000000002</v>
      </c>
      <c r="E215" s="30">
        <v>5.6991999999999998E-3</v>
      </c>
    </row>
    <row r="216" spans="1:5" x14ac:dyDescent="0.2">
      <c r="A216" s="12">
        <f t="shared" si="3"/>
        <v>215</v>
      </c>
      <c r="B216" s="13" t="s">
        <v>316</v>
      </c>
      <c r="C216" s="29">
        <v>0.15651999999999999</v>
      </c>
      <c r="D216" s="29">
        <v>1.2313000000000001E-3</v>
      </c>
      <c r="E216" s="30">
        <v>3.3893E-2</v>
      </c>
    </row>
    <row r="217" spans="1:5" x14ac:dyDescent="0.2">
      <c r="A217" s="12">
        <f t="shared" si="3"/>
        <v>216</v>
      </c>
      <c r="B217" s="13" t="s">
        <v>317</v>
      </c>
      <c r="C217" s="29">
        <v>3.0106999999999998E-2</v>
      </c>
      <c r="D217" s="29">
        <v>1.1035E-2</v>
      </c>
      <c r="E217" s="30">
        <v>3.3591000000000003E-2</v>
      </c>
    </row>
    <row r="218" spans="1:5" x14ac:dyDescent="0.2">
      <c r="A218" s="12">
        <f t="shared" si="3"/>
        <v>217</v>
      </c>
      <c r="B218" s="13" t="s">
        <v>318</v>
      </c>
      <c r="C218" s="29">
        <v>0.15831000000000001</v>
      </c>
      <c r="D218" s="29">
        <v>0.81362999999999996</v>
      </c>
      <c r="E218" s="30">
        <v>4.7670000000000004E-3</v>
      </c>
    </row>
    <row r="219" spans="1:5" x14ac:dyDescent="0.2">
      <c r="A219" s="12">
        <f t="shared" si="3"/>
        <v>218</v>
      </c>
      <c r="B219" s="13" t="s">
        <v>319</v>
      </c>
      <c r="C219" s="29">
        <v>0.12806000000000001</v>
      </c>
      <c r="D219" s="29">
        <v>0.46710000000000002</v>
      </c>
      <c r="E219" s="30">
        <v>1.4168999999999999E-2</v>
      </c>
    </row>
    <row r="220" spans="1:5" x14ac:dyDescent="0.2">
      <c r="A220" s="12">
        <f t="shared" si="3"/>
        <v>219</v>
      </c>
      <c r="B220" s="13" t="s">
        <v>320</v>
      </c>
      <c r="C220" s="29">
        <v>4.2333000000000003E-2</v>
      </c>
      <c r="D220" s="29">
        <v>3.9379999999999998E-2</v>
      </c>
      <c r="E220" s="30">
        <v>0.23646</v>
      </c>
    </row>
    <row r="221" spans="1:5" x14ac:dyDescent="0.2">
      <c r="A221" s="12">
        <f t="shared" si="3"/>
        <v>220</v>
      </c>
      <c r="B221" s="13" t="s">
        <v>321</v>
      </c>
      <c r="C221" s="29">
        <v>0.11663</v>
      </c>
      <c r="D221" s="29">
        <v>3.6527999999999998E-2</v>
      </c>
      <c r="E221" s="30">
        <v>0.30212</v>
      </c>
    </row>
    <row r="222" spans="1:5" x14ac:dyDescent="0.2">
      <c r="A222" s="12">
        <f t="shared" si="3"/>
        <v>221</v>
      </c>
      <c r="B222" s="13" t="s">
        <v>322</v>
      </c>
      <c r="C222" s="29">
        <v>4.4072E-2</v>
      </c>
      <c r="D222" s="29">
        <v>0.95801000000000003</v>
      </c>
      <c r="E222" s="30">
        <v>8.7697999999999998E-2</v>
      </c>
    </row>
    <row r="223" spans="1:5" x14ac:dyDescent="0.2">
      <c r="A223" s="12">
        <f t="shared" si="3"/>
        <v>222</v>
      </c>
      <c r="B223" s="13" t="s">
        <v>323</v>
      </c>
      <c r="C223" s="29">
        <v>0.66881999999999997</v>
      </c>
      <c r="D223" s="29">
        <v>1.9428000000000001E-2</v>
      </c>
      <c r="E223" s="30">
        <v>1.4983E-2</v>
      </c>
    </row>
    <row r="224" spans="1:5" x14ac:dyDescent="0.2">
      <c r="A224" s="12">
        <f t="shared" si="3"/>
        <v>223</v>
      </c>
      <c r="B224" s="13" t="s">
        <v>324</v>
      </c>
      <c r="C224" s="29">
        <v>5.9917999999999999E-2</v>
      </c>
      <c r="D224" s="29">
        <v>3.3001000000000003E-2</v>
      </c>
      <c r="E224" s="30">
        <v>0.98331999999999997</v>
      </c>
    </row>
    <row r="225" spans="1:5" x14ac:dyDescent="0.2">
      <c r="A225" s="12">
        <f t="shared" si="3"/>
        <v>224</v>
      </c>
      <c r="B225" s="13" t="s">
        <v>325</v>
      </c>
      <c r="C225" s="29">
        <v>6.0795000000000002E-2</v>
      </c>
      <c r="D225" s="29">
        <v>2.9259E-2</v>
      </c>
      <c r="E225" s="30">
        <v>0.17082</v>
      </c>
    </row>
    <row r="226" spans="1:5" x14ac:dyDescent="0.2">
      <c r="A226" s="12">
        <f t="shared" si="3"/>
        <v>225</v>
      </c>
      <c r="B226" s="13" t="s">
        <v>326</v>
      </c>
      <c r="C226" s="29">
        <v>0.86111000000000004</v>
      </c>
      <c r="D226" s="29">
        <v>3.8227999999999998E-2</v>
      </c>
      <c r="E226" s="30">
        <v>7.6256000000000004E-2</v>
      </c>
    </row>
    <row r="227" spans="1:5" x14ac:dyDescent="0.2">
      <c r="A227" s="12">
        <f t="shared" si="3"/>
        <v>226</v>
      </c>
      <c r="B227" s="13" t="s">
        <v>327</v>
      </c>
      <c r="C227" s="29">
        <v>2.3073E-3</v>
      </c>
      <c r="D227" s="29">
        <v>1.3731E-2</v>
      </c>
      <c r="E227" s="30">
        <v>4.7556000000000001E-2</v>
      </c>
    </row>
    <row r="228" spans="1:5" x14ac:dyDescent="0.2">
      <c r="A228" s="12">
        <f t="shared" si="3"/>
        <v>227</v>
      </c>
      <c r="B228" s="13" t="s">
        <v>328</v>
      </c>
      <c r="C228" s="29">
        <v>0.36073</v>
      </c>
      <c r="D228" s="29">
        <v>9.6069999999999992E-3</v>
      </c>
      <c r="E228" s="30">
        <v>3.9546999999999999E-2</v>
      </c>
    </row>
    <row r="229" spans="1:5" x14ac:dyDescent="0.2">
      <c r="A229" s="12">
        <f t="shared" si="3"/>
        <v>228</v>
      </c>
      <c r="B229" s="13" t="s">
        <v>329</v>
      </c>
      <c r="C229" s="29">
        <v>1.5703999999999999E-2</v>
      </c>
      <c r="D229" s="29">
        <v>3.8963000000000001E-3</v>
      </c>
      <c r="E229" s="30">
        <v>0.28128999999999998</v>
      </c>
    </row>
    <row r="230" spans="1:5" x14ac:dyDescent="0.2">
      <c r="A230" s="12">
        <f t="shared" si="3"/>
        <v>229</v>
      </c>
      <c r="B230" s="13" t="s">
        <v>330</v>
      </c>
      <c r="C230" s="29">
        <v>4.8094999999999999E-2</v>
      </c>
      <c r="D230" s="29">
        <v>0.69167999999999996</v>
      </c>
      <c r="E230" s="30">
        <v>1.6961E-2</v>
      </c>
    </row>
    <row r="231" spans="1:5" x14ac:dyDescent="0.2">
      <c r="A231" s="12">
        <f t="shared" si="3"/>
        <v>230</v>
      </c>
      <c r="B231" s="13" t="s">
        <v>331</v>
      </c>
      <c r="C231" s="29">
        <v>0.42198000000000002</v>
      </c>
      <c r="D231" s="29">
        <v>4.8108999999999999E-2</v>
      </c>
      <c r="E231" s="30">
        <v>6.7576999999999998E-2</v>
      </c>
    </row>
    <row r="232" spans="1:5" x14ac:dyDescent="0.2">
      <c r="A232" s="12">
        <f t="shared" si="3"/>
        <v>231</v>
      </c>
      <c r="B232" s="13" t="s">
        <v>111</v>
      </c>
      <c r="C232" s="29">
        <v>0.69957000000000003</v>
      </c>
      <c r="D232" s="29">
        <v>2.7573000000000002E-4</v>
      </c>
      <c r="E232" s="30">
        <v>1.1932999999999999E-2</v>
      </c>
    </row>
    <row r="233" spans="1:5" x14ac:dyDescent="0.2">
      <c r="A233" s="12">
        <f t="shared" si="3"/>
        <v>232</v>
      </c>
      <c r="B233" s="13" t="s">
        <v>332</v>
      </c>
      <c r="C233" s="29">
        <v>4.2599999999999999E-2</v>
      </c>
      <c r="D233" s="29">
        <v>2.2009000000000001E-2</v>
      </c>
      <c r="E233" s="30">
        <v>0.21140999999999999</v>
      </c>
    </row>
    <row r="234" spans="1:5" x14ac:dyDescent="0.2">
      <c r="A234" s="12">
        <f t="shared" si="3"/>
        <v>233</v>
      </c>
      <c r="B234" s="13" t="s">
        <v>333</v>
      </c>
      <c r="C234" s="29">
        <v>0.43587999999999999</v>
      </c>
      <c r="D234" s="29">
        <v>2.4684000000000001E-2</v>
      </c>
      <c r="E234" s="30">
        <v>1.6853E-2</v>
      </c>
    </row>
    <row r="235" spans="1:5" x14ac:dyDescent="0.2">
      <c r="A235" s="12">
        <f t="shared" si="3"/>
        <v>234</v>
      </c>
      <c r="B235" s="13" t="s">
        <v>334</v>
      </c>
      <c r="C235" s="29">
        <v>0.11935999999999999</v>
      </c>
      <c r="D235" s="29">
        <v>0.13827</v>
      </c>
      <c r="E235" s="30">
        <v>2.2599000000000001E-2</v>
      </c>
    </row>
    <row r="236" spans="1:5" x14ac:dyDescent="0.2">
      <c r="A236" s="12">
        <f t="shared" si="3"/>
        <v>235</v>
      </c>
      <c r="B236" s="13" t="s">
        <v>335</v>
      </c>
      <c r="C236" s="29">
        <v>0.83877999999999997</v>
      </c>
      <c r="D236" s="29">
        <v>3.0948E-2</v>
      </c>
      <c r="E236" s="30">
        <v>4.4996000000000003E-3</v>
      </c>
    </row>
    <row r="237" spans="1:5" x14ac:dyDescent="0.2">
      <c r="A237" s="12">
        <f t="shared" si="3"/>
        <v>236</v>
      </c>
      <c r="B237" s="13" t="s">
        <v>336</v>
      </c>
      <c r="C237" s="29">
        <v>0.16703000000000001</v>
      </c>
      <c r="D237" s="29">
        <v>4.0016999999999997E-2</v>
      </c>
      <c r="E237" s="30">
        <v>0.27897</v>
      </c>
    </row>
    <row r="238" spans="1:5" x14ac:dyDescent="0.2">
      <c r="A238" s="12">
        <f t="shared" si="3"/>
        <v>237</v>
      </c>
      <c r="B238" s="13" t="s">
        <v>337</v>
      </c>
      <c r="C238" s="29">
        <v>2.6461999999999999E-2</v>
      </c>
      <c r="D238" s="29">
        <v>0.11262999999999999</v>
      </c>
      <c r="E238" s="30">
        <v>0.22857</v>
      </c>
    </row>
    <row r="239" spans="1:5" x14ac:dyDescent="0.2">
      <c r="A239" s="12">
        <f t="shared" si="3"/>
        <v>238</v>
      </c>
      <c r="B239" s="13" t="s">
        <v>338</v>
      </c>
      <c r="C239" s="29">
        <v>2.4166E-2</v>
      </c>
      <c r="D239" s="29">
        <v>7.1099999999999997E-2</v>
      </c>
      <c r="E239" s="30">
        <v>0.81147000000000002</v>
      </c>
    </row>
    <row r="240" spans="1:5" x14ac:dyDescent="0.2">
      <c r="A240" s="12">
        <f t="shared" si="3"/>
        <v>239</v>
      </c>
      <c r="B240" s="13" t="s">
        <v>339</v>
      </c>
      <c r="C240" s="29">
        <v>0.91578000000000004</v>
      </c>
      <c r="D240" s="29">
        <v>6.0309000000000001E-2</v>
      </c>
      <c r="E240" s="30">
        <v>1.8275E-2</v>
      </c>
    </row>
    <row r="241" spans="1:5" x14ac:dyDescent="0.2">
      <c r="A241" s="12">
        <f t="shared" si="3"/>
        <v>240</v>
      </c>
      <c r="B241" s="13" t="s">
        <v>340</v>
      </c>
      <c r="C241" s="29">
        <v>0.10417</v>
      </c>
      <c r="D241" s="29">
        <v>4.5356E-2</v>
      </c>
      <c r="E241" s="30">
        <v>0.21179000000000001</v>
      </c>
    </row>
    <row r="242" spans="1:5" x14ac:dyDescent="0.2">
      <c r="A242" s="12">
        <f t="shared" si="3"/>
        <v>241</v>
      </c>
      <c r="B242" s="13" t="s">
        <v>44</v>
      </c>
      <c r="C242" s="29">
        <v>1.9746E-3</v>
      </c>
      <c r="D242" s="29">
        <v>2.2962999999999998E-3</v>
      </c>
      <c r="E242" s="30">
        <v>0.64595999999999998</v>
      </c>
    </row>
    <row r="243" spans="1:5" x14ac:dyDescent="0.2">
      <c r="A243" s="12">
        <f t="shared" si="3"/>
        <v>242</v>
      </c>
      <c r="B243" s="13" t="s">
        <v>50</v>
      </c>
      <c r="C243" s="29">
        <v>4.9264000000000002E-2</v>
      </c>
      <c r="D243" s="29">
        <v>1.0045E-2</v>
      </c>
      <c r="E243" s="30">
        <v>7.3395999999999997E-4</v>
      </c>
    </row>
    <row r="244" spans="1:5" x14ac:dyDescent="0.2">
      <c r="A244" s="12">
        <f t="shared" si="3"/>
        <v>243</v>
      </c>
      <c r="B244" s="13" t="s">
        <v>341</v>
      </c>
      <c r="C244" s="29">
        <v>0.64964</v>
      </c>
      <c r="D244" s="29">
        <v>6.7143999999999995E-2</v>
      </c>
      <c r="E244" s="30">
        <v>2.5738E-2</v>
      </c>
    </row>
    <row r="245" spans="1:5" x14ac:dyDescent="0.2">
      <c r="A245" s="12">
        <f t="shared" si="3"/>
        <v>244</v>
      </c>
      <c r="B245" s="13" t="s">
        <v>342</v>
      </c>
      <c r="C245" s="29">
        <v>0.15290000000000001</v>
      </c>
      <c r="D245" s="29">
        <v>0.78605000000000003</v>
      </c>
      <c r="E245" s="30">
        <v>2.5617000000000001E-2</v>
      </c>
    </row>
    <row r="246" spans="1:5" x14ac:dyDescent="0.2">
      <c r="A246" s="12">
        <f t="shared" si="3"/>
        <v>245</v>
      </c>
      <c r="B246" s="13" t="s">
        <v>343</v>
      </c>
      <c r="C246" s="29">
        <v>0.41610999999999998</v>
      </c>
      <c r="D246" s="29">
        <v>2.2800999999999998E-2</v>
      </c>
      <c r="E246" s="30">
        <v>0.20191000000000001</v>
      </c>
    </row>
    <row r="247" spans="1:5" x14ac:dyDescent="0.2">
      <c r="A247" s="12">
        <f t="shared" si="3"/>
        <v>246</v>
      </c>
      <c r="B247" s="13" t="s">
        <v>344</v>
      </c>
      <c r="C247" s="29">
        <v>3.8032999999999999E-3</v>
      </c>
      <c r="D247" s="29">
        <v>5.0743000000000003E-2</v>
      </c>
      <c r="E247" s="30">
        <v>0.1953</v>
      </c>
    </row>
    <row r="248" spans="1:5" x14ac:dyDescent="0.2">
      <c r="A248" s="12">
        <f t="shared" si="3"/>
        <v>247</v>
      </c>
      <c r="B248" s="13" t="s">
        <v>345</v>
      </c>
      <c r="C248" s="29">
        <v>2.4895E-2</v>
      </c>
      <c r="D248" s="29">
        <v>0.81267999999999996</v>
      </c>
      <c r="E248" s="30">
        <v>2.2734999999999998E-2</v>
      </c>
    </row>
    <row r="249" spans="1:5" x14ac:dyDescent="0.2">
      <c r="A249" s="12">
        <f t="shared" si="3"/>
        <v>248</v>
      </c>
      <c r="B249" s="13" t="s">
        <v>346</v>
      </c>
      <c r="C249" s="29">
        <v>0.32558999999999999</v>
      </c>
      <c r="D249" s="29">
        <v>2.7921000000000001E-2</v>
      </c>
      <c r="E249" s="30">
        <v>0.10932</v>
      </c>
    </row>
    <row r="250" spans="1:5" x14ac:dyDescent="0.2">
      <c r="A250" s="12">
        <f t="shared" si="3"/>
        <v>249</v>
      </c>
      <c r="B250" s="13" t="s">
        <v>347</v>
      </c>
      <c r="C250" s="29">
        <v>0.14924999999999999</v>
      </c>
      <c r="D250" s="29">
        <v>2.6464000000000001E-2</v>
      </c>
      <c r="E250" s="30">
        <v>0.99753999999999998</v>
      </c>
    </row>
    <row r="251" spans="1:5" x14ac:dyDescent="0.2">
      <c r="A251" s="12">
        <f t="shared" si="3"/>
        <v>250</v>
      </c>
      <c r="B251" s="13" t="s">
        <v>348</v>
      </c>
      <c r="C251" s="29">
        <v>6.9941000000000003E-2</v>
      </c>
      <c r="D251" s="29">
        <v>3.6982E-3</v>
      </c>
      <c r="E251" s="30">
        <v>0.16963</v>
      </c>
    </row>
    <row r="252" spans="1:5" x14ac:dyDescent="0.2">
      <c r="A252" s="12">
        <f t="shared" si="3"/>
        <v>251</v>
      </c>
      <c r="B252" s="13" t="s">
        <v>349</v>
      </c>
      <c r="C252" s="29">
        <v>0.78456000000000004</v>
      </c>
      <c r="D252" s="29">
        <v>4.1447999999999999E-2</v>
      </c>
      <c r="E252" s="30">
        <v>0.15246999999999999</v>
      </c>
    </row>
    <row r="253" spans="1:5" x14ac:dyDescent="0.2">
      <c r="A253" s="12">
        <f t="shared" si="3"/>
        <v>252</v>
      </c>
      <c r="B253" s="13" t="s">
        <v>350</v>
      </c>
      <c r="C253" s="29">
        <v>0.32555000000000001</v>
      </c>
      <c r="D253" s="29">
        <v>2.3165999999999999E-2</v>
      </c>
      <c r="E253" s="30">
        <v>2.9413999999999999E-2</v>
      </c>
    </row>
    <row r="254" spans="1:5" x14ac:dyDescent="0.2">
      <c r="A254" s="12">
        <f t="shared" si="3"/>
        <v>253</v>
      </c>
      <c r="B254" s="13" t="s">
        <v>351</v>
      </c>
      <c r="C254" s="29">
        <v>1.5179E-2</v>
      </c>
      <c r="D254" s="29">
        <v>6.1323000000000003E-2</v>
      </c>
      <c r="E254" s="30">
        <v>0.51302000000000003</v>
      </c>
    </row>
    <row r="255" spans="1:5" x14ac:dyDescent="0.2">
      <c r="A255" s="12">
        <f t="shared" si="3"/>
        <v>254</v>
      </c>
      <c r="B255" s="13" t="s">
        <v>352</v>
      </c>
      <c r="C255" s="29">
        <v>2.9608999999999998E-3</v>
      </c>
      <c r="D255" s="29">
        <v>0.98565999999999998</v>
      </c>
      <c r="E255" s="30">
        <v>8.1206000000000004E-3</v>
      </c>
    </row>
    <row r="256" spans="1:5" x14ac:dyDescent="0.2">
      <c r="A256" s="12">
        <f t="shared" si="3"/>
        <v>255</v>
      </c>
      <c r="B256" s="13" t="s">
        <v>353</v>
      </c>
      <c r="C256" s="29">
        <v>7.3758000000000001E-3</v>
      </c>
      <c r="D256" s="29">
        <v>4.6081999999999998E-2</v>
      </c>
      <c r="E256" s="30">
        <v>0.93444000000000005</v>
      </c>
    </row>
    <row r="257" spans="1:5" x14ac:dyDescent="0.2">
      <c r="A257" s="12">
        <f t="shared" si="3"/>
        <v>256</v>
      </c>
      <c r="B257" s="13" t="s">
        <v>354</v>
      </c>
      <c r="C257" s="29">
        <v>4.0207E-2</v>
      </c>
      <c r="D257" s="29">
        <v>0.73362000000000005</v>
      </c>
      <c r="E257" s="30">
        <v>0.31043999999999999</v>
      </c>
    </row>
    <row r="258" spans="1:5" x14ac:dyDescent="0.2">
      <c r="A258" s="12">
        <f t="shared" si="3"/>
        <v>257</v>
      </c>
      <c r="B258" s="13" t="s">
        <v>355</v>
      </c>
      <c r="C258" s="29">
        <v>0.41882000000000003</v>
      </c>
      <c r="D258" s="29">
        <v>0.11115999999999999</v>
      </c>
      <c r="E258" s="30">
        <v>1.3769E-2</v>
      </c>
    </row>
    <row r="259" spans="1:5" x14ac:dyDescent="0.2">
      <c r="A259" s="12">
        <f t="shared" ref="A259:A322" si="4">A258+1</f>
        <v>258</v>
      </c>
      <c r="B259" s="13" t="s">
        <v>356</v>
      </c>
      <c r="C259" s="29">
        <v>0.12634999999999999</v>
      </c>
      <c r="D259" s="29">
        <v>9.6821000000000004E-2</v>
      </c>
      <c r="E259" s="30">
        <v>6.1764999999999997E-3</v>
      </c>
    </row>
    <row r="260" spans="1:5" x14ac:dyDescent="0.2">
      <c r="A260" s="12">
        <f t="shared" si="4"/>
        <v>259</v>
      </c>
      <c r="B260" s="13" t="s">
        <v>357</v>
      </c>
      <c r="C260" s="29">
        <v>0.78854999999999997</v>
      </c>
      <c r="D260" s="29">
        <v>1.9707000000000001E-3</v>
      </c>
      <c r="E260" s="30">
        <v>1.3293000000000001E-3</v>
      </c>
    </row>
    <row r="261" spans="1:5" x14ac:dyDescent="0.2">
      <c r="A261" s="12">
        <f t="shared" si="4"/>
        <v>260</v>
      </c>
      <c r="B261" s="13" t="s">
        <v>358</v>
      </c>
      <c r="C261" s="29">
        <v>0.97291000000000005</v>
      </c>
      <c r="D261" s="29">
        <v>0.11344</v>
      </c>
      <c r="E261" s="30">
        <v>3.7359000000000003E-2</v>
      </c>
    </row>
    <row r="262" spans="1:5" x14ac:dyDescent="0.2">
      <c r="A262" s="12">
        <f t="shared" si="4"/>
        <v>261</v>
      </c>
      <c r="B262" s="13" t="s">
        <v>359</v>
      </c>
      <c r="C262" s="29">
        <v>3.6148999999999999E-3</v>
      </c>
      <c r="D262" s="29">
        <v>0.62909999999999999</v>
      </c>
      <c r="E262" s="30">
        <v>2.2505000000000001E-2</v>
      </c>
    </row>
    <row r="263" spans="1:5" x14ac:dyDescent="0.2">
      <c r="A263" s="12">
        <f t="shared" si="4"/>
        <v>262</v>
      </c>
      <c r="B263" s="13" t="s">
        <v>360</v>
      </c>
      <c r="C263" s="29">
        <v>3.7518999999999997E-2</v>
      </c>
      <c r="D263" s="29">
        <v>0.62555000000000005</v>
      </c>
      <c r="E263" s="30">
        <v>0.10498</v>
      </c>
    </row>
    <row r="264" spans="1:5" x14ac:dyDescent="0.2">
      <c r="A264" s="12">
        <f t="shared" si="4"/>
        <v>263</v>
      </c>
      <c r="B264" s="13" t="s">
        <v>361</v>
      </c>
      <c r="C264" s="29">
        <v>0.87124000000000001</v>
      </c>
      <c r="D264" s="29">
        <v>5.2028000000000003E-4</v>
      </c>
      <c r="E264" s="30">
        <v>1.7933000000000001E-2</v>
      </c>
    </row>
    <row r="265" spans="1:5" x14ac:dyDescent="0.2">
      <c r="A265" s="12">
        <f t="shared" si="4"/>
        <v>264</v>
      </c>
      <c r="B265" s="13" t="s">
        <v>362</v>
      </c>
      <c r="C265" s="29">
        <v>1.9893000000000001E-2</v>
      </c>
      <c r="D265" s="29">
        <v>1.2394999999999999E-3</v>
      </c>
      <c r="E265" s="30">
        <v>6.7200999999999997E-3</v>
      </c>
    </row>
    <row r="266" spans="1:5" x14ac:dyDescent="0.2">
      <c r="A266" s="12">
        <f t="shared" si="4"/>
        <v>265</v>
      </c>
      <c r="B266" s="13" t="s">
        <v>363</v>
      </c>
      <c r="C266" s="29">
        <v>0.10508000000000001</v>
      </c>
      <c r="D266" s="29">
        <v>2.5004999999999999E-2</v>
      </c>
      <c r="E266" s="30">
        <v>7.0884000000000003E-2</v>
      </c>
    </row>
    <row r="267" spans="1:5" x14ac:dyDescent="0.2">
      <c r="A267" s="12">
        <f t="shared" si="4"/>
        <v>266</v>
      </c>
      <c r="B267" s="13" t="s">
        <v>364</v>
      </c>
      <c r="C267" s="29">
        <v>3.1733999999999998E-2</v>
      </c>
      <c r="D267" s="29">
        <v>0.65325999999999995</v>
      </c>
      <c r="E267" s="30">
        <v>9.7769999999999996E-2</v>
      </c>
    </row>
    <row r="268" spans="1:5" x14ac:dyDescent="0.2">
      <c r="A268" s="12">
        <f t="shared" si="4"/>
        <v>267</v>
      </c>
      <c r="B268" s="13" t="s">
        <v>365</v>
      </c>
      <c r="C268" s="29">
        <v>5.5853E-2</v>
      </c>
      <c r="D268" s="29">
        <v>6.3058000000000003E-3</v>
      </c>
      <c r="E268" s="30">
        <v>6.8779999999999994E-2</v>
      </c>
    </row>
    <row r="269" spans="1:5" x14ac:dyDescent="0.2">
      <c r="A269" s="12">
        <f t="shared" si="4"/>
        <v>268</v>
      </c>
      <c r="B269" s="13" t="s">
        <v>366</v>
      </c>
      <c r="C269" s="29">
        <v>0.70726999999999995</v>
      </c>
      <c r="D269" s="29">
        <v>5.8476E-2</v>
      </c>
      <c r="E269" s="30">
        <v>3.6098999999999999E-2</v>
      </c>
    </row>
    <row r="270" spans="1:5" x14ac:dyDescent="0.2">
      <c r="A270" s="12">
        <f t="shared" si="4"/>
        <v>269</v>
      </c>
      <c r="B270" s="13" t="s">
        <v>367</v>
      </c>
      <c r="C270" s="29">
        <v>0.98284000000000005</v>
      </c>
      <c r="D270" s="29">
        <v>0.18099999999999999</v>
      </c>
      <c r="E270" s="30">
        <v>3.0615E-2</v>
      </c>
    </row>
    <row r="271" spans="1:5" x14ac:dyDescent="0.2">
      <c r="A271" s="12">
        <f t="shared" si="4"/>
        <v>270</v>
      </c>
      <c r="B271" s="13" t="s">
        <v>368</v>
      </c>
      <c r="C271" s="29">
        <v>7.2637999999999994E-2</v>
      </c>
      <c r="D271" s="29">
        <v>0.99536000000000002</v>
      </c>
      <c r="E271" s="30">
        <v>3.4318000000000001E-2</v>
      </c>
    </row>
    <row r="272" spans="1:5" x14ac:dyDescent="0.2">
      <c r="A272" s="12">
        <f t="shared" si="4"/>
        <v>271</v>
      </c>
      <c r="B272" s="13" t="s">
        <v>369</v>
      </c>
      <c r="C272" s="29">
        <v>5.4622999999999998E-2</v>
      </c>
      <c r="D272" s="29">
        <v>1.5074999999999999E-3</v>
      </c>
      <c r="E272" s="30">
        <v>1.3047E-3</v>
      </c>
    </row>
    <row r="273" spans="1:5" x14ac:dyDescent="0.2">
      <c r="A273" s="12">
        <f t="shared" si="4"/>
        <v>272</v>
      </c>
      <c r="B273" s="13" t="s">
        <v>370</v>
      </c>
      <c r="C273" s="29">
        <v>2.7897999999999999E-2</v>
      </c>
      <c r="D273" s="29">
        <v>0.96231</v>
      </c>
      <c r="E273" s="30">
        <v>0.35752</v>
      </c>
    </row>
    <row r="274" spans="1:5" x14ac:dyDescent="0.2">
      <c r="A274" s="12">
        <f t="shared" si="4"/>
        <v>273</v>
      </c>
      <c r="B274" s="13" t="s">
        <v>371</v>
      </c>
      <c r="C274" s="29">
        <v>8.2998000000000002E-2</v>
      </c>
      <c r="D274" s="29">
        <v>0.85843999999999998</v>
      </c>
      <c r="E274" s="30">
        <v>3.6112999999999999E-2</v>
      </c>
    </row>
    <row r="275" spans="1:5" x14ac:dyDescent="0.2">
      <c r="A275" s="12">
        <f t="shared" si="4"/>
        <v>274</v>
      </c>
      <c r="B275" s="13" t="s">
        <v>372</v>
      </c>
      <c r="C275" s="29">
        <v>0.16166</v>
      </c>
      <c r="D275" s="29">
        <v>8.0551000000000008E-3</v>
      </c>
      <c r="E275" s="30">
        <v>0.1767</v>
      </c>
    </row>
    <row r="276" spans="1:5" x14ac:dyDescent="0.2">
      <c r="A276" s="12">
        <f t="shared" si="4"/>
        <v>275</v>
      </c>
      <c r="B276" s="13" t="s">
        <v>373</v>
      </c>
      <c r="C276" s="29">
        <v>4.505E-2</v>
      </c>
      <c r="D276" s="29">
        <v>0.14629</v>
      </c>
      <c r="E276" s="30">
        <v>0.51212000000000002</v>
      </c>
    </row>
    <row r="277" spans="1:5" x14ac:dyDescent="0.2">
      <c r="A277" s="12">
        <f t="shared" si="4"/>
        <v>276</v>
      </c>
      <c r="B277" s="13" t="s">
        <v>90</v>
      </c>
      <c r="C277" s="29">
        <v>0.21132999999999999</v>
      </c>
      <c r="D277" s="29">
        <v>6.9080000000000001E-3</v>
      </c>
      <c r="E277" s="30">
        <v>1.8121000000000002E-2</v>
      </c>
    </row>
    <row r="278" spans="1:5" x14ac:dyDescent="0.2">
      <c r="A278" s="12">
        <f t="shared" si="4"/>
        <v>277</v>
      </c>
      <c r="B278" s="13" t="s">
        <v>374</v>
      </c>
      <c r="C278" s="29">
        <v>0.77173000000000003</v>
      </c>
      <c r="D278" s="29">
        <v>2.6953000000000001E-2</v>
      </c>
      <c r="E278" s="30">
        <v>2.7414999999999998E-2</v>
      </c>
    </row>
    <row r="279" spans="1:5" x14ac:dyDescent="0.2">
      <c r="A279" s="12">
        <f t="shared" si="4"/>
        <v>278</v>
      </c>
      <c r="B279" s="13" t="s">
        <v>375</v>
      </c>
      <c r="C279" s="29">
        <v>0.82455000000000001</v>
      </c>
      <c r="D279" s="29">
        <v>2.7928000000000001E-2</v>
      </c>
      <c r="E279" s="30">
        <v>1.2615E-3</v>
      </c>
    </row>
    <row r="280" spans="1:5" x14ac:dyDescent="0.2">
      <c r="A280" s="12">
        <f t="shared" si="4"/>
        <v>279</v>
      </c>
      <c r="B280" s="13" t="s">
        <v>376</v>
      </c>
      <c r="C280" s="29">
        <v>0.45530999999999999</v>
      </c>
      <c r="D280" s="29">
        <v>3.5389999999999998E-2</v>
      </c>
      <c r="E280" s="30">
        <v>5.2996000000000001E-2</v>
      </c>
    </row>
    <row r="281" spans="1:5" x14ac:dyDescent="0.2">
      <c r="A281" s="12">
        <f t="shared" si="4"/>
        <v>280</v>
      </c>
      <c r="B281" s="13" t="s">
        <v>377</v>
      </c>
      <c r="C281" s="29">
        <v>2.4423E-2</v>
      </c>
      <c r="D281" s="29">
        <v>5.0819000000000003E-3</v>
      </c>
      <c r="E281" s="30">
        <v>0.55937000000000003</v>
      </c>
    </row>
    <row r="282" spans="1:5" x14ac:dyDescent="0.2">
      <c r="A282" s="12">
        <f t="shared" si="4"/>
        <v>281</v>
      </c>
      <c r="B282" s="13" t="s">
        <v>378</v>
      </c>
      <c r="C282" s="29">
        <v>0.80713000000000001</v>
      </c>
      <c r="D282" s="29">
        <v>5.4598000000000001E-2</v>
      </c>
      <c r="E282" s="30">
        <v>4.4777999999999998E-2</v>
      </c>
    </row>
    <row r="283" spans="1:5" x14ac:dyDescent="0.2">
      <c r="A283" s="12">
        <f t="shared" si="4"/>
        <v>282</v>
      </c>
      <c r="B283" s="13" t="s">
        <v>379</v>
      </c>
      <c r="C283" s="29">
        <v>0.24789</v>
      </c>
      <c r="D283" s="29">
        <v>2.7417E-2</v>
      </c>
      <c r="E283" s="30">
        <v>7.7439999999999996E-4</v>
      </c>
    </row>
    <row r="284" spans="1:5" x14ac:dyDescent="0.2">
      <c r="A284" s="12">
        <f t="shared" si="4"/>
        <v>283</v>
      </c>
      <c r="B284" s="13" t="s">
        <v>380</v>
      </c>
      <c r="C284" s="29">
        <v>0.23333999999999999</v>
      </c>
      <c r="D284" s="29">
        <v>0.21445</v>
      </c>
      <c r="E284" s="30">
        <v>3.5851000000000001E-2</v>
      </c>
    </row>
    <row r="285" spans="1:5" x14ac:dyDescent="0.2">
      <c r="A285" s="12">
        <f t="shared" si="4"/>
        <v>284</v>
      </c>
      <c r="B285" s="13" t="s">
        <v>381</v>
      </c>
      <c r="C285" s="29">
        <v>3.7064E-2</v>
      </c>
      <c r="D285" s="29">
        <v>0.31081999999999999</v>
      </c>
      <c r="E285" s="30">
        <v>0.76914000000000005</v>
      </c>
    </row>
    <row r="286" spans="1:5" x14ac:dyDescent="0.2">
      <c r="A286" s="12">
        <f t="shared" si="4"/>
        <v>285</v>
      </c>
      <c r="B286" s="13" t="s">
        <v>382</v>
      </c>
      <c r="C286" s="29">
        <v>0.1905</v>
      </c>
      <c r="D286" s="29">
        <v>0.15870999999999999</v>
      </c>
      <c r="E286" s="30">
        <v>3.8373999999999998E-2</v>
      </c>
    </row>
    <row r="287" spans="1:5" x14ac:dyDescent="0.2">
      <c r="A287" s="12">
        <f t="shared" si="4"/>
        <v>286</v>
      </c>
      <c r="B287" s="13" t="s">
        <v>383</v>
      </c>
      <c r="C287" s="29">
        <v>0.37229000000000001</v>
      </c>
      <c r="D287" s="29">
        <v>1.6130999999999999E-3</v>
      </c>
      <c r="E287" s="30">
        <v>3.1829000000000003E-2</v>
      </c>
    </row>
    <row r="288" spans="1:5" x14ac:dyDescent="0.2">
      <c r="A288" s="12">
        <f t="shared" si="4"/>
        <v>287</v>
      </c>
      <c r="B288" s="13" t="s">
        <v>384</v>
      </c>
      <c r="C288" s="29">
        <v>5.5893999999999999E-2</v>
      </c>
      <c r="D288" s="29">
        <v>3.1408999999999999E-2</v>
      </c>
      <c r="E288" s="30">
        <v>0.43047000000000002</v>
      </c>
    </row>
    <row r="289" spans="1:5" x14ac:dyDescent="0.2">
      <c r="A289" s="12">
        <f t="shared" si="4"/>
        <v>288</v>
      </c>
      <c r="B289" s="13" t="s">
        <v>385</v>
      </c>
      <c r="C289" s="29">
        <v>0.10505</v>
      </c>
      <c r="D289" s="29">
        <v>3.6734000000000002E-4</v>
      </c>
      <c r="E289" s="30">
        <v>3.4368000000000003E-2</v>
      </c>
    </row>
    <row r="290" spans="1:5" x14ac:dyDescent="0.2">
      <c r="A290" s="12">
        <f t="shared" si="4"/>
        <v>289</v>
      </c>
      <c r="B290" s="13" t="s">
        <v>386</v>
      </c>
      <c r="C290" s="29">
        <v>7.8969999999999999E-2</v>
      </c>
      <c r="D290" s="29">
        <v>2.3709000000000001E-2</v>
      </c>
      <c r="E290" s="30">
        <v>0.12645999999999999</v>
      </c>
    </row>
    <row r="291" spans="1:5" x14ac:dyDescent="0.2">
      <c r="A291" s="12">
        <f t="shared" si="4"/>
        <v>290</v>
      </c>
      <c r="B291" s="13" t="s">
        <v>127</v>
      </c>
      <c r="C291" s="29">
        <v>0.12526000000000001</v>
      </c>
      <c r="D291" s="29">
        <v>6.0866000000000003E-2</v>
      </c>
      <c r="E291" s="30">
        <v>8.0920000000000002E-3</v>
      </c>
    </row>
    <row r="292" spans="1:5" x14ac:dyDescent="0.2">
      <c r="A292" s="12">
        <f t="shared" si="4"/>
        <v>291</v>
      </c>
      <c r="B292" s="13" t="s">
        <v>387</v>
      </c>
      <c r="C292" s="29">
        <v>0.1085</v>
      </c>
      <c r="D292" s="29">
        <v>4.8079999999999998E-3</v>
      </c>
      <c r="E292" s="30">
        <v>1.016E-3</v>
      </c>
    </row>
    <row r="293" spans="1:5" x14ac:dyDescent="0.2">
      <c r="A293" s="12">
        <f t="shared" si="4"/>
        <v>292</v>
      </c>
      <c r="B293" s="13" t="s">
        <v>388</v>
      </c>
      <c r="C293" s="29">
        <v>0.37425000000000003</v>
      </c>
      <c r="D293" s="29">
        <v>5.6499999999999998E-5</v>
      </c>
      <c r="E293" s="30">
        <v>1.7365000000000001E-5</v>
      </c>
    </row>
    <row r="294" spans="1:5" x14ac:dyDescent="0.2">
      <c r="A294" s="12">
        <f t="shared" si="4"/>
        <v>293</v>
      </c>
      <c r="B294" s="13" t="s">
        <v>389</v>
      </c>
      <c r="C294" s="29">
        <v>7.6921000000000003E-2</v>
      </c>
      <c r="D294" s="29">
        <v>2.7576E-2</v>
      </c>
      <c r="E294" s="30">
        <v>0.23796</v>
      </c>
    </row>
    <row r="295" spans="1:5" x14ac:dyDescent="0.2">
      <c r="A295" s="12">
        <f t="shared" si="4"/>
        <v>294</v>
      </c>
      <c r="B295" s="13" t="s">
        <v>390</v>
      </c>
      <c r="C295" s="29">
        <v>3.0532E-2</v>
      </c>
      <c r="D295" s="29">
        <v>1.1691E-2</v>
      </c>
      <c r="E295" s="30">
        <v>0.25911000000000001</v>
      </c>
    </row>
    <row r="296" spans="1:5" x14ac:dyDescent="0.2">
      <c r="A296" s="12">
        <f t="shared" si="4"/>
        <v>295</v>
      </c>
      <c r="B296" s="13" t="s">
        <v>31</v>
      </c>
      <c r="C296" s="29">
        <v>0.67132999999999998</v>
      </c>
      <c r="D296" s="29">
        <v>6.2710000000000002E-2</v>
      </c>
      <c r="E296" s="30">
        <v>9.8940000000000009E-4</v>
      </c>
    </row>
    <row r="297" spans="1:5" x14ac:dyDescent="0.2">
      <c r="A297" s="12">
        <f t="shared" si="4"/>
        <v>296</v>
      </c>
      <c r="B297" s="13" t="s">
        <v>57</v>
      </c>
      <c r="C297" s="29">
        <v>7.3851999999999998E-3</v>
      </c>
      <c r="D297" s="29">
        <v>0.73563000000000001</v>
      </c>
      <c r="E297" s="30">
        <v>2.8250999999999998E-2</v>
      </c>
    </row>
    <row r="298" spans="1:5" x14ac:dyDescent="0.2">
      <c r="A298" s="12">
        <f t="shared" si="4"/>
        <v>297</v>
      </c>
      <c r="B298" s="13" t="s">
        <v>391</v>
      </c>
      <c r="C298" s="29">
        <v>6.6767000000000007E-2</v>
      </c>
      <c r="D298" s="29">
        <v>9.7975000000000007E-2</v>
      </c>
      <c r="E298" s="30">
        <v>3.4315000000000001E-3</v>
      </c>
    </row>
    <row r="299" spans="1:5" x14ac:dyDescent="0.2">
      <c r="A299" s="12">
        <f t="shared" si="4"/>
        <v>298</v>
      </c>
      <c r="B299" s="13" t="s">
        <v>392</v>
      </c>
      <c r="C299" s="29">
        <v>0.58011000000000001</v>
      </c>
      <c r="D299" s="29">
        <v>8.0784999999999996E-2</v>
      </c>
      <c r="E299" s="30">
        <v>3.9516000000000003E-2</v>
      </c>
    </row>
    <row r="300" spans="1:5" x14ac:dyDescent="0.2">
      <c r="A300" s="12">
        <f t="shared" si="4"/>
        <v>299</v>
      </c>
      <c r="B300" s="13" t="s">
        <v>393</v>
      </c>
      <c r="C300" s="29">
        <v>0.85319</v>
      </c>
      <c r="D300" s="29">
        <v>1.5986E-2</v>
      </c>
      <c r="E300" s="30">
        <v>2.7566E-2</v>
      </c>
    </row>
    <row r="301" spans="1:5" x14ac:dyDescent="0.2">
      <c r="A301" s="12">
        <f t="shared" si="4"/>
        <v>300</v>
      </c>
      <c r="B301" s="13" t="s">
        <v>394</v>
      </c>
      <c r="C301" s="29">
        <v>0.42292000000000002</v>
      </c>
      <c r="D301" s="29">
        <v>3.9616999999999999E-2</v>
      </c>
      <c r="E301" s="30">
        <v>8.7214E-2</v>
      </c>
    </row>
    <row r="302" spans="1:5" x14ac:dyDescent="0.2">
      <c r="A302" s="12">
        <f t="shared" si="4"/>
        <v>301</v>
      </c>
      <c r="B302" s="13" t="s">
        <v>395</v>
      </c>
      <c r="C302" s="29">
        <v>0.47649000000000002</v>
      </c>
      <c r="D302" s="29">
        <v>4.7826E-2</v>
      </c>
      <c r="E302" s="30">
        <v>0.13758999999999999</v>
      </c>
    </row>
    <row r="303" spans="1:5" x14ac:dyDescent="0.2">
      <c r="A303" s="12">
        <f t="shared" si="4"/>
        <v>302</v>
      </c>
      <c r="B303" s="13" t="s">
        <v>396</v>
      </c>
      <c r="C303" s="29">
        <v>3.2742000000000001E-3</v>
      </c>
      <c r="D303" s="29">
        <v>3.3178000000000001E-3</v>
      </c>
      <c r="E303" s="30">
        <v>0.24009</v>
      </c>
    </row>
    <row r="304" spans="1:5" x14ac:dyDescent="0.2">
      <c r="A304" s="12">
        <f t="shared" si="4"/>
        <v>303</v>
      </c>
      <c r="B304" s="13" t="s">
        <v>397</v>
      </c>
      <c r="C304" s="29">
        <v>0.36917</v>
      </c>
      <c r="D304" s="29">
        <v>6.2542E-2</v>
      </c>
      <c r="E304" s="30">
        <v>2.2213E-2</v>
      </c>
    </row>
    <row r="305" spans="1:5" x14ac:dyDescent="0.2">
      <c r="A305" s="12">
        <f t="shared" si="4"/>
        <v>304</v>
      </c>
      <c r="B305" s="13" t="s">
        <v>398</v>
      </c>
      <c r="C305" s="29">
        <v>0.38661000000000001</v>
      </c>
      <c r="D305" s="29">
        <v>3.3827000000000003E-2</v>
      </c>
      <c r="E305" s="30">
        <v>0.25241000000000002</v>
      </c>
    </row>
    <row r="306" spans="1:5" x14ac:dyDescent="0.2">
      <c r="A306" s="12">
        <f t="shared" si="4"/>
        <v>305</v>
      </c>
      <c r="B306" s="13" t="s">
        <v>399</v>
      </c>
      <c r="C306" s="29">
        <v>0.31845000000000001</v>
      </c>
      <c r="D306" s="29">
        <v>1.1778E-2</v>
      </c>
      <c r="E306" s="30">
        <v>0.16197</v>
      </c>
    </row>
    <row r="307" spans="1:5" x14ac:dyDescent="0.2">
      <c r="A307" s="12">
        <f t="shared" si="4"/>
        <v>306</v>
      </c>
      <c r="B307" s="13" t="s">
        <v>81</v>
      </c>
      <c r="C307" s="29">
        <v>1.8185E-4</v>
      </c>
      <c r="D307" s="29">
        <v>8.7067999999999998E-4</v>
      </c>
      <c r="E307" s="30">
        <v>0.26217000000000001</v>
      </c>
    </row>
    <row r="308" spans="1:5" x14ac:dyDescent="0.2">
      <c r="A308" s="12">
        <f t="shared" si="4"/>
        <v>307</v>
      </c>
      <c r="B308" s="13" t="s">
        <v>400</v>
      </c>
      <c r="C308" s="29">
        <v>2.034E-2</v>
      </c>
      <c r="D308" s="29">
        <v>0.68676000000000004</v>
      </c>
      <c r="E308" s="30">
        <v>0.12867000000000001</v>
      </c>
    </row>
    <row r="309" spans="1:5" x14ac:dyDescent="0.2">
      <c r="A309" s="12">
        <f t="shared" si="4"/>
        <v>308</v>
      </c>
      <c r="B309" s="13" t="s">
        <v>401</v>
      </c>
      <c r="C309" s="29">
        <v>2.7186999999999999E-2</v>
      </c>
      <c r="D309" s="29">
        <v>3.6209000000000002E-4</v>
      </c>
      <c r="E309" s="30">
        <v>6.1973000000000002E-3</v>
      </c>
    </row>
    <row r="310" spans="1:5" x14ac:dyDescent="0.2">
      <c r="A310" s="12">
        <f t="shared" si="4"/>
        <v>309</v>
      </c>
      <c r="B310" s="13" t="s">
        <v>402</v>
      </c>
      <c r="C310" s="29">
        <v>0.25990999999999997</v>
      </c>
      <c r="D310" s="29">
        <v>5.3281000000000002E-2</v>
      </c>
      <c r="E310" s="30">
        <v>2.9919000000000001E-4</v>
      </c>
    </row>
    <row r="311" spans="1:5" x14ac:dyDescent="0.2">
      <c r="A311" s="12">
        <f t="shared" si="4"/>
        <v>310</v>
      </c>
      <c r="B311" s="13" t="s">
        <v>403</v>
      </c>
      <c r="C311" s="29">
        <v>7.7199E-3</v>
      </c>
      <c r="D311" s="29">
        <v>0.39445000000000002</v>
      </c>
      <c r="E311" s="30">
        <v>1.9952999999999999E-2</v>
      </c>
    </row>
    <row r="312" spans="1:5" x14ac:dyDescent="0.2">
      <c r="A312" s="12">
        <f t="shared" si="4"/>
        <v>311</v>
      </c>
      <c r="B312" s="13" t="s">
        <v>404</v>
      </c>
      <c r="C312" s="29">
        <v>0.81805000000000005</v>
      </c>
      <c r="D312" s="29">
        <v>6.8859000000000004E-2</v>
      </c>
      <c r="E312" s="30">
        <v>3.8200999999999999E-2</v>
      </c>
    </row>
    <row r="313" spans="1:5" x14ac:dyDescent="0.2">
      <c r="A313" s="12">
        <f t="shared" si="4"/>
        <v>312</v>
      </c>
      <c r="B313" s="13" t="s">
        <v>77</v>
      </c>
      <c r="C313" s="29">
        <v>0.59250000000000003</v>
      </c>
      <c r="D313" s="29">
        <v>0.18854000000000001</v>
      </c>
      <c r="E313" s="30">
        <v>2.2314000000000001E-2</v>
      </c>
    </row>
    <row r="314" spans="1:5" x14ac:dyDescent="0.2">
      <c r="A314" s="12">
        <f t="shared" si="4"/>
        <v>313</v>
      </c>
      <c r="B314" s="13" t="s">
        <v>405</v>
      </c>
      <c r="C314" s="29">
        <v>0.98894000000000004</v>
      </c>
      <c r="D314" s="29">
        <v>4.8280000000000003E-2</v>
      </c>
      <c r="E314" s="30">
        <v>3.9301999999999997E-2</v>
      </c>
    </row>
    <row r="315" spans="1:5" x14ac:dyDescent="0.2">
      <c r="A315" s="12">
        <f t="shared" si="4"/>
        <v>314</v>
      </c>
      <c r="B315" s="13" t="s">
        <v>406</v>
      </c>
      <c r="C315" s="29">
        <v>0.55303999999999998</v>
      </c>
      <c r="D315" s="29">
        <v>2.5962E-5</v>
      </c>
      <c r="E315" s="30">
        <v>4.0534000000000001E-2</v>
      </c>
    </row>
    <row r="316" spans="1:5" x14ac:dyDescent="0.2">
      <c r="A316" s="12">
        <f t="shared" si="4"/>
        <v>315</v>
      </c>
      <c r="B316" s="13" t="s">
        <v>407</v>
      </c>
      <c r="C316" s="29">
        <v>1.8192E-2</v>
      </c>
      <c r="D316" s="29">
        <v>1.6868999999999999E-2</v>
      </c>
      <c r="E316" s="30">
        <v>0.20612</v>
      </c>
    </row>
    <row r="317" spans="1:5" x14ac:dyDescent="0.2">
      <c r="A317" s="12">
        <f t="shared" si="4"/>
        <v>316</v>
      </c>
      <c r="B317" s="13" t="s">
        <v>408</v>
      </c>
      <c r="C317" s="29">
        <v>0.40360000000000001</v>
      </c>
      <c r="D317" s="29">
        <v>9.2403999999999993E-3</v>
      </c>
      <c r="E317" s="30">
        <v>2.1645000000000001E-2</v>
      </c>
    </row>
    <row r="318" spans="1:5" x14ac:dyDescent="0.2">
      <c r="A318" s="12">
        <f t="shared" si="4"/>
        <v>317</v>
      </c>
      <c r="B318" s="13" t="s">
        <v>409</v>
      </c>
      <c r="C318" s="29">
        <v>0.22114</v>
      </c>
      <c r="D318" s="29">
        <v>6.7787E-2</v>
      </c>
      <c r="E318" s="30">
        <v>8.3449000000000006E-3</v>
      </c>
    </row>
    <row r="319" spans="1:5" x14ac:dyDescent="0.2">
      <c r="A319" s="12">
        <f t="shared" si="4"/>
        <v>318</v>
      </c>
      <c r="B319" s="13" t="s">
        <v>410</v>
      </c>
      <c r="C319" s="29">
        <v>8.4326999999999996E-3</v>
      </c>
      <c r="D319" s="29">
        <v>6.7952999999999998E-3</v>
      </c>
      <c r="E319" s="30">
        <v>0.28963</v>
      </c>
    </row>
    <row r="320" spans="1:5" x14ac:dyDescent="0.2">
      <c r="A320" s="12">
        <f t="shared" si="4"/>
        <v>319</v>
      </c>
      <c r="B320" s="13" t="s">
        <v>411</v>
      </c>
      <c r="C320" s="29">
        <v>9.1219999999999996E-2</v>
      </c>
      <c r="D320" s="29">
        <v>0.53759999999999997</v>
      </c>
      <c r="E320" s="30">
        <v>2.3900000000000002E-3</v>
      </c>
    </row>
    <row r="321" spans="1:5" x14ac:dyDescent="0.2">
      <c r="A321" s="12">
        <f t="shared" si="4"/>
        <v>320</v>
      </c>
      <c r="B321" s="13" t="s">
        <v>412</v>
      </c>
      <c r="C321" s="29">
        <v>1.235E-3</v>
      </c>
      <c r="D321" s="29">
        <v>0.23207</v>
      </c>
      <c r="E321" s="30">
        <v>0.14452000000000001</v>
      </c>
    </row>
    <row r="322" spans="1:5" x14ac:dyDescent="0.2">
      <c r="A322" s="12">
        <f t="shared" si="4"/>
        <v>321</v>
      </c>
      <c r="B322" s="13" t="s">
        <v>413</v>
      </c>
      <c r="C322" s="29">
        <v>0.54527999999999999</v>
      </c>
      <c r="D322" s="29">
        <v>7.7728000000000005E-2</v>
      </c>
      <c r="E322" s="30">
        <v>9.1470000000000006E-3</v>
      </c>
    </row>
    <row r="323" spans="1:5" x14ac:dyDescent="0.2">
      <c r="A323" s="12">
        <f t="shared" ref="A323:A386" si="5">A322+1</f>
        <v>322</v>
      </c>
      <c r="B323" s="13" t="s">
        <v>414</v>
      </c>
      <c r="C323" s="29">
        <v>0.26014999999999999</v>
      </c>
      <c r="D323" s="29">
        <v>8.8131000000000008E-3</v>
      </c>
      <c r="E323" s="30">
        <v>1.2638E-2</v>
      </c>
    </row>
    <row r="324" spans="1:5" x14ac:dyDescent="0.2">
      <c r="A324" s="12">
        <f t="shared" si="5"/>
        <v>323</v>
      </c>
      <c r="B324" s="13" t="s">
        <v>415</v>
      </c>
      <c r="C324" s="29">
        <v>9.9804999999999998E-3</v>
      </c>
      <c r="D324" s="29">
        <v>5.6674000000000002E-2</v>
      </c>
      <c r="E324" s="30">
        <v>0.90337000000000001</v>
      </c>
    </row>
    <row r="325" spans="1:5" x14ac:dyDescent="0.2">
      <c r="A325" s="12">
        <f t="shared" si="5"/>
        <v>324</v>
      </c>
      <c r="B325" s="13" t="s">
        <v>416</v>
      </c>
      <c r="C325" s="29">
        <v>0.61131000000000002</v>
      </c>
      <c r="D325" s="29">
        <v>1.089E-2</v>
      </c>
      <c r="E325" s="30">
        <v>7.7446000000000001E-2</v>
      </c>
    </row>
    <row r="326" spans="1:5" x14ac:dyDescent="0.2">
      <c r="A326" s="12">
        <f t="shared" si="5"/>
        <v>325</v>
      </c>
      <c r="B326" s="13" t="s">
        <v>417</v>
      </c>
      <c r="C326" s="29">
        <v>4.0469999999999999E-2</v>
      </c>
      <c r="D326" s="29">
        <v>2.8923000000000001E-2</v>
      </c>
      <c r="E326" s="30">
        <v>0.64812000000000003</v>
      </c>
    </row>
    <row r="327" spans="1:5" x14ac:dyDescent="0.2">
      <c r="A327" s="12">
        <f t="shared" si="5"/>
        <v>326</v>
      </c>
      <c r="B327" s="13" t="s">
        <v>418</v>
      </c>
      <c r="C327" s="29">
        <v>0.10085</v>
      </c>
      <c r="D327" s="29">
        <v>3.7872999999999997E-2</v>
      </c>
      <c r="E327" s="30">
        <v>0.98243999999999998</v>
      </c>
    </row>
    <row r="328" spans="1:5" x14ac:dyDescent="0.2">
      <c r="A328" s="12">
        <f t="shared" si="5"/>
        <v>327</v>
      </c>
      <c r="B328" s="13" t="s">
        <v>419</v>
      </c>
      <c r="C328" s="29">
        <v>1.4019999999999999E-2</v>
      </c>
      <c r="D328" s="29">
        <v>8.1991999999999995E-2</v>
      </c>
      <c r="E328" s="30">
        <v>0.82715000000000005</v>
      </c>
    </row>
    <row r="329" spans="1:5" x14ac:dyDescent="0.2">
      <c r="A329" s="12">
        <f t="shared" si="5"/>
        <v>328</v>
      </c>
      <c r="B329" s="13" t="s">
        <v>420</v>
      </c>
      <c r="C329" s="29">
        <v>2.3518000000000001E-2</v>
      </c>
      <c r="D329" s="29">
        <v>0.95086999999999999</v>
      </c>
      <c r="E329" s="30">
        <v>7.0262000000000005E-2</v>
      </c>
    </row>
    <row r="330" spans="1:5" x14ac:dyDescent="0.2">
      <c r="A330" s="12">
        <f t="shared" si="5"/>
        <v>329</v>
      </c>
      <c r="B330" s="13" t="s">
        <v>421</v>
      </c>
      <c r="C330" s="29">
        <v>0.21992999999999999</v>
      </c>
      <c r="D330" s="29">
        <v>4.5431999999999997E-4</v>
      </c>
      <c r="E330" s="30">
        <v>6.9589999999999995E-4</v>
      </c>
    </row>
    <row r="331" spans="1:5" x14ac:dyDescent="0.2">
      <c r="A331" s="12">
        <f t="shared" si="5"/>
        <v>330</v>
      </c>
      <c r="B331" s="13" t="s">
        <v>422</v>
      </c>
      <c r="C331" s="29">
        <v>0.7329</v>
      </c>
      <c r="D331" s="29">
        <v>5.7544999999999999E-2</v>
      </c>
      <c r="E331" s="30">
        <v>1.0239E-2</v>
      </c>
    </row>
    <row r="332" spans="1:5" x14ac:dyDescent="0.2">
      <c r="A332" s="12">
        <f t="shared" si="5"/>
        <v>331</v>
      </c>
      <c r="B332" s="13" t="s">
        <v>423</v>
      </c>
      <c r="C332" s="29">
        <v>0.17812</v>
      </c>
      <c r="D332" s="29">
        <v>6.1672000000000003E-3</v>
      </c>
      <c r="E332" s="30">
        <v>0.44167000000000001</v>
      </c>
    </row>
    <row r="333" spans="1:5" x14ac:dyDescent="0.2">
      <c r="A333" s="12">
        <f t="shared" si="5"/>
        <v>332</v>
      </c>
      <c r="B333" s="13" t="s">
        <v>424</v>
      </c>
      <c r="C333" s="29">
        <v>3.0056000000000002E-3</v>
      </c>
      <c r="D333" s="29">
        <v>9.5424999999999996E-2</v>
      </c>
      <c r="E333" s="30">
        <v>0.31225000000000003</v>
      </c>
    </row>
    <row r="334" spans="1:5" x14ac:dyDescent="0.2">
      <c r="A334" s="12">
        <f t="shared" si="5"/>
        <v>333</v>
      </c>
      <c r="B334" s="13" t="s">
        <v>425</v>
      </c>
      <c r="C334" s="29">
        <v>3.2283999999999998E-5</v>
      </c>
      <c r="D334" s="29">
        <v>0.56620999999999999</v>
      </c>
      <c r="E334" s="30">
        <v>4.2929E-6</v>
      </c>
    </row>
    <row r="335" spans="1:5" x14ac:dyDescent="0.2">
      <c r="A335" s="12">
        <f t="shared" si="5"/>
        <v>334</v>
      </c>
      <c r="B335" s="13" t="s">
        <v>426</v>
      </c>
      <c r="C335" s="29">
        <v>3.0962E-2</v>
      </c>
      <c r="D335" s="29">
        <v>9.6576999999999994E-5</v>
      </c>
      <c r="E335" s="30">
        <v>1.5264E-3</v>
      </c>
    </row>
    <row r="336" spans="1:5" x14ac:dyDescent="0.2">
      <c r="A336" s="12">
        <f t="shared" si="5"/>
        <v>335</v>
      </c>
      <c r="B336" s="13" t="s">
        <v>427</v>
      </c>
      <c r="C336" s="29">
        <v>1.0746E-2</v>
      </c>
      <c r="D336" s="29">
        <v>4.3734000000000002E-2</v>
      </c>
      <c r="E336" s="30">
        <v>0.73602000000000001</v>
      </c>
    </row>
    <row r="337" spans="1:5" x14ac:dyDescent="0.2">
      <c r="A337" s="12">
        <f t="shared" si="5"/>
        <v>336</v>
      </c>
      <c r="B337" s="13" t="s">
        <v>428</v>
      </c>
      <c r="C337" s="29">
        <v>0.91385000000000005</v>
      </c>
      <c r="D337" s="29">
        <v>4.5638999999999999E-2</v>
      </c>
      <c r="E337" s="30">
        <v>0.10685</v>
      </c>
    </row>
    <row r="338" spans="1:5" x14ac:dyDescent="0.2">
      <c r="A338" s="12">
        <f t="shared" si="5"/>
        <v>337</v>
      </c>
      <c r="B338" s="13" t="s">
        <v>429</v>
      </c>
      <c r="C338" s="29">
        <v>0.29211999999999999</v>
      </c>
      <c r="D338" s="29">
        <v>0.20068</v>
      </c>
      <c r="E338" s="30">
        <v>2.0563000000000001E-2</v>
      </c>
    </row>
    <row r="339" spans="1:5" x14ac:dyDescent="0.2">
      <c r="A339" s="12">
        <f t="shared" si="5"/>
        <v>338</v>
      </c>
      <c r="B339" s="13" t="s">
        <v>430</v>
      </c>
      <c r="C339" s="29">
        <v>1.6244000000000001E-2</v>
      </c>
      <c r="D339" s="29">
        <v>7.2564999999999999E-3</v>
      </c>
      <c r="E339" s="30">
        <v>0.15518000000000001</v>
      </c>
    </row>
    <row r="340" spans="1:5" x14ac:dyDescent="0.2">
      <c r="A340" s="12">
        <f t="shared" si="5"/>
        <v>339</v>
      </c>
      <c r="B340" s="13" t="s">
        <v>431</v>
      </c>
      <c r="C340" s="29">
        <v>3.4222000000000002E-2</v>
      </c>
      <c r="D340" s="29">
        <v>0.39017000000000002</v>
      </c>
      <c r="E340" s="30">
        <v>0.28304000000000001</v>
      </c>
    </row>
    <row r="341" spans="1:5" x14ac:dyDescent="0.2">
      <c r="A341" s="12">
        <f t="shared" si="5"/>
        <v>340</v>
      </c>
      <c r="B341" s="13" t="s">
        <v>432</v>
      </c>
      <c r="C341" s="29">
        <v>0.59038000000000002</v>
      </c>
      <c r="D341" s="29">
        <v>4.2319000000000002E-2</v>
      </c>
      <c r="E341" s="30">
        <v>0.15451000000000001</v>
      </c>
    </row>
    <row r="342" spans="1:5" x14ac:dyDescent="0.2">
      <c r="A342" s="12">
        <f t="shared" si="5"/>
        <v>341</v>
      </c>
      <c r="B342" s="13" t="s">
        <v>433</v>
      </c>
      <c r="C342" s="29">
        <v>4.0929E-3</v>
      </c>
      <c r="D342" s="29">
        <v>0.94923000000000002</v>
      </c>
      <c r="E342" s="30">
        <v>6.225E-2</v>
      </c>
    </row>
    <row r="343" spans="1:5" x14ac:dyDescent="0.2">
      <c r="A343" s="12">
        <f t="shared" si="5"/>
        <v>342</v>
      </c>
      <c r="B343" s="13" t="s">
        <v>434</v>
      </c>
      <c r="C343" s="29">
        <v>2.4242E-2</v>
      </c>
      <c r="D343" s="29">
        <v>0.27764</v>
      </c>
      <c r="E343" s="30">
        <v>0.46143000000000001</v>
      </c>
    </row>
    <row r="344" spans="1:5" x14ac:dyDescent="0.2">
      <c r="A344" s="12">
        <f t="shared" si="5"/>
        <v>343</v>
      </c>
      <c r="B344" s="13" t="s">
        <v>435</v>
      </c>
      <c r="C344" s="29">
        <v>0.19797000000000001</v>
      </c>
      <c r="D344" s="29">
        <v>1.5094E-2</v>
      </c>
      <c r="E344" s="30">
        <v>4.3283000000000002E-2</v>
      </c>
    </row>
    <row r="345" spans="1:5" x14ac:dyDescent="0.2">
      <c r="A345" s="12">
        <f t="shared" si="5"/>
        <v>344</v>
      </c>
      <c r="B345" s="13" t="s">
        <v>106</v>
      </c>
      <c r="C345" s="29">
        <v>4.7064000000000003E-3</v>
      </c>
      <c r="D345" s="29">
        <v>0.72870000000000001</v>
      </c>
      <c r="E345" s="30">
        <v>1.2539000000000001E-3</v>
      </c>
    </row>
    <row r="346" spans="1:5" x14ac:dyDescent="0.2">
      <c r="A346" s="12">
        <f t="shared" si="5"/>
        <v>345</v>
      </c>
      <c r="B346" s="13" t="s">
        <v>436</v>
      </c>
      <c r="C346" s="29">
        <v>2.6825000000000002E-2</v>
      </c>
      <c r="D346" s="29">
        <v>0.16305</v>
      </c>
      <c r="E346" s="30">
        <v>0.47563</v>
      </c>
    </row>
    <row r="347" spans="1:5" x14ac:dyDescent="0.2">
      <c r="A347" s="12">
        <f t="shared" si="5"/>
        <v>346</v>
      </c>
      <c r="B347" s="13" t="s">
        <v>437</v>
      </c>
      <c r="C347" s="29">
        <v>4.2792000000000004E-3</v>
      </c>
      <c r="D347" s="29">
        <v>3.1875000000000001E-2</v>
      </c>
      <c r="E347" s="30">
        <v>0.61056999999999995</v>
      </c>
    </row>
    <row r="348" spans="1:5" x14ac:dyDescent="0.2">
      <c r="A348" s="12">
        <f t="shared" si="5"/>
        <v>347</v>
      </c>
      <c r="B348" s="13" t="s">
        <v>93</v>
      </c>
      <c r="C348" s="29">
        <v>0.69335000000000002</v>
      </c>
      <c r="D348" s="29">
        <v>3.2088999999999999E-2</v>
      </c>
      <c r="E348" s="30">
        <v>1.8865E-2</v>
      </c>
    </row>
    <row r="349" spans="1:5" x14ac:dyDescent="0.2">
      <c r="A349" s="12">
        <f t="shared" si="5"/>
        <v>348</v>
      </c>
      <c r="B349" s="13" t="s">
        <v>438</v>
      </c>
      <c r="C349" s="29">
        <v>0.97916000000000003</v>
      </c>
      <c r="D349" s="29">
        <v>4.1985000000000001E-2</v>
      </c>
      <c r="E349" s="30">
        <v>3.7590999999999999E-2</v>
      </c>
    </row>
    <row r="350" spans="1:5" x14ac:dyDescent="0.2">
      <c r="A350" s="12">
        <f t="shared" si="5"/>
        <v>349</v>
      </c>
      <c r="B350" s="13" t="s">
        <v>439</v>
      </c>
      <c r="C350" s="29">
        <v>2.3709E-3</v>
      </c>
      <c r="D350" s="29">
        <v>1.9189000000000001E-2</v>
      </c>
      <c r="E350" s="30">
        <v>0.81847999999999999</v>
      </c>
    </row>
    <row r="351" spans="1:5" x14ac:dyDescent="0.2">
      <c r="A351" s="12">
        <f t="shared" si="5"/>
        <v>350</v>
      </c>
      <c r="B351" s="13" t="s">
        <v>440</v>
      </c>
      <c r="C351" s="29">
        <v>5.8069999999999997E-2</v>
      </c>
      <c r="D351" s="29">
        <v>8.9516000000000005E-3</v>
      </c>
      <c r="E351" s="30">
        <v>7.4148000000000006E-2</v>
      </c>
    </row>
    <row r="352" spans="1:5" x14ac:dyDescent="0.2">
      <c r="A352" s="12">
        <f t="shared" si="5"/>
        <v>351</v>
      </c>
      <c r="B352" s="13" t="s">
        <v>441</v>
      </c>
      <c r="C352" s="29">
        <v>0.35991000000000001</v>
      </c>
      <c r="D352" s="29">
        <v>4.8273000000000003E-2</v>
      </c>
      <c r="E352" s="30">
        <v>9.5306999999999996E-3</v>
      </c>
    </row>
    <row r="353" spans="1:5" x14ac:dyDescent="0.2">
      <c r="A353" s="12">
        <f t="shared" si="5"/>
        <v>352</v>
      </c>
      <c r="B353" s="13" t="s">
        <v>442</v>
      </c>
      <c r="C353" s="29">
        <v>0.20354</v>
      </c>
      <c r="D353" s="29">
        <v>0.20250000000000001</v>
      </c>
      <c r="E353" s="30">
        <v>1.3936E-3</v>
      </c>
    </row>
    <row r="354" spans="1:5" x14ac:dyDescent="0.2">
      <c r="A354" s="12">
        <f t="shared" si="5"/>
        <v>353</v>
      </c>
      <c r="B354" s="13" t="s">
        <v>443</v>
      </c>
      <c r="C354" s="29">
        <v>0.85014000000000001</v>
      </c>
      <c r="D354" s="29">
        <v>1.7139000000000001E-2</v>
      </c>
      <c r="E354" s="30">
        <v>2.2799E-2</v>
      </c>
    </row>
    <row r="355" spans="1:5" x14ac:dyDescent="0.2">
      <c r="A355" s="12">
        <f t="shared" si="5"/>
        <v>354</v>
      </c>
      <c r="B355" s="13" t="s">
        <v>444</v>
      </c>
      <c r="C355" s="29">
        <v>2.8868000000000001E-2</v>
      </c>
      <c r="D355" s="29">
        <v>4.1213E-2</v>
      </c>
      <c r="E355" s="30">
        <v>0.42569000000000001</v>
      </c>
    </row>
    <row r="356" spans="1:5" x14ac:dyDescent="0.2">
      <c r="A356" s="12">
        <f t="shared" si="5"/>
        <v>355</v>
      </c>
      <c r="B356" s="13" t="s">
        <v>445</v>
      </c>
      <c r="C356" s="29">
        <v>3.9550000000000002E-3</v>
      </c>
      <c r="D356" s="29">
        <v>1.9689999999999999E-2</v>
      </c>
      <c r="E356" s="30">
        <v>0.99741000000000002</v>
      </c>
    </row>
    <row r="357" spans="1:5" x14ac:dyDescent="0.2">
      <c r="A357" s="12">
        <f t="shared" si="5"/>
        <v>356</v>
      </c>
      <c r="B357" s="13" t="s">
        <v>446</v>
      </c>
      <c r="C357" s="29">
        <v>0.73770999999999998</v>
      </c>
      <c r="D357" s="29">
        <v>2.6165999999999998E-2</v>
      </c>
      <c r="E357" s="30">
        <v>8.1016000000000005E-2</v>
      </c>
    </row>
    <row r="358" spans="1:5" x14ac:dyDescent="0.2">
      <c r="A358" s="12">
        <f t="shared" si="5"/>
        <v>357</v>
      </c>
      <c r="B358" s="13" t="s">
        <v>447</v>
      </c>
      <c r="C358" s="29">
        <v>1.1552E-2</v>
      </c>
      <c r="D358" s="29">
        <v>1.6638E-2</v>
      </c>
      <c r="E358" s="30">
        <v>0.99911000000000005</v>
      </c>
    </row>
    <row r="359" spans="1:5" x14ac:dyDescent="0.2">
      <c r="A359" s="12">
        <f t="shared" si="5"/>
        <v>358</v>
      </c>
      <c r="B359" s="13" t="s">
        <v>448</v>
      </c>
      <c r="C359" s="29">
        <v>0.19711000000000001</v>
      </c>
      <c r="D359" s="29">
        <v>5.3626000000000004E-3</v>
      </c>
      <c r="E359" s="30">
        <v>9.6328000000000004E-3</v>
      </c>
    </row>
    <row r="360" spans="1:5" x14ac:dyDescent="0.2">
      <c r="A360" s="12">
        <f t="shared" si="5"/>
        <v>359</v>
      </c>
      <c r="B360" s="13" t="s">
        <v>449</v>
      </c>
      <c r="C360" s="29">
        <v>4.1685E-2</v>
      </c>
      <c r="D360" s="29">
        <v>0.87056</v>
      </c>
      <c r="E360" s="30">
        <v>0.28827999999999998</v>
      </c>
    </row>
    <row r="361" spans="1:5" x14ac:dyDescent="0.2">
      <c r="A361" s="12">
        <f t="shared" si="5"/>
        <v>360</v>
      </c>
      <c r="B361" s="13" t="s">
        <v>28</v>
      </c>
      <c r="C361" s="29">
        <v>0.39718999999999999</v>
      </c>
      <c r="D361" s="29">
        <v>0.21460000000000001</v>
      </c>
      <c r="E361" s="30">
        <v>3.2305E-2</v>
      </c>
    </row>
    <row r="362" spans="1:5" x14ac:dyDescent="0.2">
      <c r="A362" s="12">
        <f t="shared" si="5"/>
        <v>361</v>
      </c>
      <c r="B362" s="13" t="s">
        <v>450</v>
      </c>
      <c r="C362" s="29">
        <v>0.14165</v>
      </c>
      <c r="D362" s="29">
        <v>1.0664E-2</v>
      </c>
      <c r="E362" s="30">
        <v>0.17848</v>
      </c>
    </row>
    <row r="363" spans="1:5" x14ac:dyDescent="0.2">
      <c r="A363" s="12">
        <f t="shared" si="5"/>
        <v>362</v>
      </c>
      <c r="B363" s="13" t="s">
        <v>451</v>
      </c>
      <c r="C363" s="29">
        <v>0.16941999999999999</v>
      </c>
      <c r="D363" s="29">
        <v>4.2028000000000003E-2</v>
      </c>
      <c r="E363" s="30">
        <v>0.20807999999999999</v>
      </c>
    </row>
    <row r="364" spans="1:5" x14ac:dyDescent="0.2">
      <c r="A364" s="12">
        <f t="shared" si="5"/>
        <v>363</v>
      </c>
      <c r="B364" s="13" t="s">
        <v>452</v>
      </c>
      <c r="C364" s="29">
        <v>4.5803000000000003E-2</v>
      </c>
      <c r="D364" s="29">
        <v>2.4467999999999998E-3</v>
      </c>
      <c r="E364" s="30">
        <v>0.12187000000000001</v>
      </c>
    </row>
    <row r="365" spans="1:5" x14ac:dyDescent="0.2">
      <c r="A365" s="12">
        <f t="shared" si="5"/>
        <v>364</v>
      </c>
      <c r="B365" s="13" t="s">
        <v>453</v>
      </c>
      <c r="C365" s="29">
        <v>0.64424000000000003</v>
      </c>
      <c r="D365" s="29">
        <v>2.9686000000000001E-3</v>
      </c>
      <c r="E365" s="30">
        <v>4.9348999999999997E-4</v>
      </c>
    </row>
    <row r="366" spans="1:5" x14ac:dyDescent="0.2">
      <c r="A366" s="12">
        <f t="shared" si="5"/>
        <v>365</v>
      </c>
      <c r="B366" s="13" t="s">
        <v>454</v>
      </c>
      <c r="C366" s="29">
        <v>5.8261E-2</v>
      </c>
      <c r="D366" s="29">
        <v>3.4216000000000003E-2</v>
      </c>
      <c r="E366" s="30">
        <v>0.40612999999999999</v>
      </c>
    </row>
    <row r="367" spans="1:5" x14ac:dyDescent="0.2">
      <c r="A367" s="12">
        <f t="shared" si="5"/>
        <v>366</v>
      </c>
      <c r="B367" s="13" t="s">
        <v>455</v>
      </c>
      <c r="C367" s="29">
        <v>0.14665</v>
      </c>
      <c r="D367" s="29">
        <v>0.32279000000000002</v>
      </c>
      <c r="E367" s="30">
        <v>4.3582999999999997E-2</v>
      </c>
    </row>
    <row r="368" spans="1:5" x14ac:dyDescent="0.2">
      <c r="A368" s="12">
        <f t="shared" si="5"/>
        <v>367</v>
      </c>
      <c r="B368" s="13" t="s">
        <v>456</v>
      </c>
      <c r="C368" s="29">
        <v>0.13350999999999999</v>
      </c>
      <c r="D368" s="29">
        <v>4.897E-5</v>
      </c>
      <c r="E368" s="30">
        <v>0.22387000000000001</v>
      </c>
    </row>
    <row r="369" spans="1:5" x14ac:dyDescent="0.2">
      <c r="A369" s="12">
        <f t="shared" si="5"/>
        <v>368</v>
      </c>
      <c r="B369" s="13" t="s">
        <v>42</v>
      </c>
      <c r="C369" s="29">
        <v>7.1134000000000003E-2</v>
      </c>
      <c r="D369" s="29">
        <v>9.4342000000000002E-3</v>
      </c>
      <c r="E369" s="30">
        <v>0.14318</v>
      </c>
    </row>
    <row r="370" spans="1:5" x14ac:dyDescent="0.2">
      <c r="A370" s="12">
        <f t="shared" si="5"/>
        <v>369</v>
      </c>
      <c r="B370" s="13" t="s">
        <v>457</v>
      </c>
      <c r="C370" s="29">
        <v>5.6828E-3</v>
      </c>
      <c r="D370" s="29">
        <v>1.2952E-2</v>
      </c>
      <c r="E370" s="30">
        <v>0.74041000000000001</v>
      </c>
    </row>
    <row r="371" spans="1:5" x14ac:dyDescent="0.2">
      <c r="A371" s="12">
        <f t="shared" si="5"/>
        <v>370</v>
      </c>
      <c r="B371" s="13" t="s">
        <v>458</v>
      </c>
      <c r="C371" s="29">
        <v>0.29820000000000002</v>
      </c>
      <c r="D371" s="29">
        <v>2.2641999999999999E-2</v>
      </c>
      <c r="E371" s="30">
        <v>8.6155999999999996E-2</v>
      </c>
    </row>
    <row r="372" spans="1:5" x14ac:dyDescent="0.2">
      <c r="A372" s="12">
        <f t="shared" si="5"/>
        <v>371</v>
      </c>
      <c r="B372" s="13" t="s">
        <v>459</v>
      </c>
      <c r="C372" s="29">
        <v>0.44897999999999999</v>
      </c>
      <c r="D372" s="29">
        <v>6.5792000000000003E-2</v>
      </c>
      <c r="E372" s="30">
        <v>4.4425999999999997E-3</v>
      </c>
    </row>
    <row r="373" spans="1:5" x14ac:dyDescent="0.2">
      <c r="A373" s="12">
        <f t="shared" si="5"/>
        <v>372</v>
      </c>
      <c r="B373" s="13" t="s">
        <v>460</v>
      </c>
      <c r="C373" s="29">
        <v>4.2327999999999998E-2</v>
      </c>
      <c r="D373" s="29">
        <v>0.28784999999999999</v>
      </c>
      <c r="E373" s="30">
        <v>0.97272000000000003</v>
      </c>
    </row>
    <row r="374" spans="1:5" x14ac:dyDescent="0.2">
      <c r="A374" s="12">
        <f t="shared" si="5"/>
        <v>373</v>
      </c>
      <c r="B374" s="13" t="s">
        <v>461</v>
      </c>
      <c r="C374" s="29">
        <v>2.5007999999999999E-2</v>
      </c>
      <c r="D374" s="29">
        <v>0.42082000000000003</v>
      </c>
      <c r="E374" s="30">
        <v>8.2378999999999994E-3</v>
      </c>
    </row>
    <row r="375" spans="1:5" x14ac:dyDescent="0.2">
      <c r="A375" s="12">
        <f t="shared" si="5"/>
        <v>374</v>
      </c>
      <c r="B375" s="13" t="s">
        <v>126</v>
      </c>
      <c r="C375" s="29">
        <v>0.35124</v>
      </c>
      <c r="D375" s="29">
        <v>6.6530000000000001E-3</v>
      </c>
      <c r="E375" s="30">
        <v>9.7563000000000007E-3</v>
      </c>
    </row>
    <row r="376" spans="1:5" x14ac:dyDescent="0.2">
      <c r="A376" s="12">
        <f t="shared" si="5"/>
        <v>375</v>
      </c>
      <c r="B376" s="13" t="s">
        <v>462</v>
      </c>
      <c r="C376" s="29">
        <v>1.9164E-2</v>
      </c>
      <c r="D376" s="29">
        <v>0.96875999999999995</v>
      </c>
      <c r="E376" s="30">
        <v>1.8416999999999999E-2</v>
      </c>
    </row>
    <row r="377" spans="1:5" x14ac:dyDescent="0.2">
      <c r="A377" s="12">
        <f t="shared" si="5"/>
        <v>376</v>
      </c>
      <c r="B377" s="13" t="s">
        <v>463</v>
      </c>
      <c r="C377" s="29">
        <v>0.84608000000000005</v>
      </c>
      <c r="D377" s="29">
        <v>2.6057E-2</v>
      </c>
      <c r="E377" s="30">
        <v>4.2117000000000002E-2</v>
      </c>
    </row>
    <row r="378" spans="1:5" x14ac:dyDescent="0.2">
      <c r="A378" s="12">
        <f t="shared" si="5"/>
        <v>377</v>
      </c>
      <c r="B378" s="13" t="s">
        <v>464</v>
      </c>
      <c r="C378" s="29">
        <v>1.8634999999999999E-2</v>
      </c>
      <c r="D378" s="29">
        <v>0.11974</v>
      </c>
      <c r="E378" s="30">
        <v>0.13511000000000001</v>
      </c>
    </row>
    <row r="379" spans="1:5" x14ac:dyDescent="0.2">
      <c r="A379" s="12">
        <f t="shared" si="5"/>
        <v>378</v>
      </c>
      <c r="B379" s="13" t="s">
        <v>465</v>
      </c>
      <c r="C379" s="29">
        <v>0.28948000000000002</v>
      </c>
      <c r="D379" s="29">
        <v>8.0120999999999994E-3</v>
      </c>
      <c r="E379" s="30">
        <v>4.5189000000000002E-3</v>
      </c>
    </row>
    <row r="380" spans="1:5" x14ac:dyDescent="0.2">
      <c r="A380" s="12">
        <f t="shared" si="5"/>
        <v>379</v>
      </c>
      <c r="B380" s="13" t="s">
        <v>466</v>
      </c>
      <c r="C380" s="29">
        <v>1.7496999999999999E-5</v>
      </c>
      <c r="D380" s="29">
        <v>0.82247000000000003</v>
      </c>
      <c r="E380" s="30">
        <v>9.3651999999999999E-2</v>
      </c>
    </row>
    <row r="381" spans="1:5" x14ac:dyDescent="0.2">
      <c r="A381" s="12">
        <f t="shared" si="5"/>
        <v>380</v>
      </c>
      <c r="B381" s="13" t="s">
        <v>467</v>
      </c>
      <c r="C381" s="29">
        <v>2.9878999999999999E-2</v>
      </c>
      <c r="D381" s="29">
        <v>0.61199999999999999</v>
      </c>
      <c r="E381" s="30">
        <v>0.13341</v>
      </c>
    </row>
    <row r="382" spans="1:5" x14ac:dyDescent="0.2">
      <c r="A382" s="12">
        <f t="shared" si="5"/>
        <v>381</v>
      </c>
      <c r="B382" s="13" t="s">
        <v>468</v>
      </c>
      <c r="C382" s="29">
        <v>0.15326999999999999</v>
      </c>
      <c r="D382" s="29">
        <v>1.1582E-2</v>
      </c>
      <c r="E382" s="30">
        <v>8.4233000000000002E-2</v>
      </c>
    </row>
    <row r="383" spans="1:5" x14ac:dyDescent="0.2">
      <c r="A383" s="12">
        <f t="shared" si="5"/>
        <v>382</v>
      </c>
      <c r="B383" s="13" t="s">
        <v>469</v>
      </c>
      <c r="C383" s="29">
        <v>1.3389E-2</v>
      </c>
      <c r="D383" s="29">
        <v>0.83621999999999996</v>
      </c>
      <c r="E383" s="30">
        <v>3.1928999999999999E-2</v>
      </c>
    </row>
    <row r="384" spans="1:5" x14ac:dyDescent="0.2">
      <c r="A384" s="12">
        <f t="shared" si="5"/>
        <v>383</v>
      </c>
      <c r="B384" s="13" t="s">
        <v>470</v>
      </c>
      <c r="C384" s="29">
        <v>0.40061999999999998</v>
      </c>
      <c r="D384" s="29">
        <v>4.7604E-2</v>
      </c>
      <c r="E384" s="30">
        <v>0.25439000000000001</v>
      </c>
    </row>
    <row r="385" spans="1:5" x14ac:dyDescent="0.2">
      <c r="A385" s="12">
        <f t="shared" si="5"/>
        <v>384</v>
      </c>
      <c r="B385" s="13" t="s">
        <v>471</v>
      </c>
      <c r="C385" s="29">
        <v>0.94181000000000004</v>
      </c>
      <c r="D385" s="29">
        <v>5.0505000000000001E-2</v>
      </c>
      <c r="E385" s="30">
        <v>3.2536000000000002E-2</v>
      </c>
    </row>
    <row r="386" spans="1:5" x14ac:dyDescent="0.2">
      <c r="A386" s="12">
        <f t="shared" si="5"/>
        <v>385</v>
      </c>
      <c r="B386" s="13" t="s">
        <v>472</v>
      </c>
      <c r="C386" s="29">
        <v>0.23372000000000001</v>
      </c>
      <c r="D386" s="29">
        <v>1.7329000000000001E-2</v>
      </c>
      <c r="E386" s="30">
        <v>4.6804000000000004E-3</v>
      </c>
    </row>
    <row r="387" spans="1:5" x14ac:dyDescent="0.2">
      <c r="A387" s="12">
        <f t="shared" ref="A387:A450" si="6">A386+1</f>
        <v>386</v>
      </c>
      <c r="B387" s="13" t="s">
        <v>473</v>
      </c>
      <c r="C387" s="29">
        <v>0.51685999999999999</v>
      </c>
      <c r="D387" s="29">
        <v>3.1112000000000001E-2</v>
      </c>
      <c r="E387" s="30">
        <v>8.6049E-2</v>
      </c>
    </row>
    <row r="388" spans="1:5" x14ac:dyDescent="0.2">
      <c r="A388" s="12">
        <f t="shared" si="6"/>
        <v>387</v>
      </c>
      <c r="B388" s="13" t="s">
        <v>474</v>
      </c>
      <c r="C388" s="29">
        <v>0.31306</v>
      </c>
      <c r="D388" s="29">
        <v>2.8216999999999999E-3</v>
      </c>
      <c r="E388" s="30">
        <v>1.5900999999999998E-2</v>
      </c>
    </row>
    <row r="389" spans="1:5" x14ac:dyDescent="0.2">
      <c r="A389" s="12">
        <f t="shared" si="6"/>
        <v>388</v>
      </c>
      <c r="B389" s="13" t="s">
        <v>475</v>
      </c>
      <c r="C389" s="29">
        <v>0.48732999999999999</v>
      </c>
      <c r="D389" s="29">
        <v>1.0475999999999999E-2</v>
      </c>
      <c r="E389" s="30">
        <v>1.6400999999999999E-2</v>
      </c>
    </row>
    <row r="390" spans="1:5" x14ac:dyDescent="0.2">
      <c r="A390" s="12">
        <f t="shared" si="6"/>
        <v>389</v>
      </c>
      <c r="B390" s="13" t="s">
        <v>476</v>
      </c>
      <c r="C390" s="29">
        <v>0.52473000000000003</v>
      </c>
      <c r="D390" s="29">
        <v>3.7427000000000002E-2</v>
      </c>
      <c r="E390" s="30">
        <v>5.1618999999999998E-2</v>
      </c>
    </row>
    <row r="391" spans="1:5" x14ac:dyDescent="0.2">
      <c r="A391" s="12">
        <f t="shared" si="6"/>
        <v>390</v>
      </c>
      <c r="B391" s="13" t="s">
        <v>110</v>
      </c>
      <c r="C391" s="29">
        <v>0.76627000000000001</v>
      </c>
      <c r="D391" s="29">
        <v>5.4219000000000003E-2</v>
      </c>
      <c r="E391" s="30">
        <v>3.0747E-2</v>
      </c>
    </row>
    <row r="392" spans="1:5" x14ac:dyDescent="0.2">
      <c r="A392" s="12">
        <f t="shared" si="6"/>
        <v>391</v>
      </c>
      <c r="B392" s="13" t="s">
        <v>477</v>
      </c>
      <c r="C392" s="29">
        <v>0.23769000000000001</v>
      </c>
      <c r="D392" s="29">
        <v>1.2971999999999999E-2</v>
      </c>
      <c r="E392" s="30">
        <v>5.1977000000000002E-2</v>
      </c>
    </row>
    <row r="393" spans="1:5" x14ac:dyDescent="0.2">
      <c r="A393" s="12">
        <f t="shared" si="6"/>
        <v>392</v>
      </c>
      <c r="B393" s="13" t="s">
        <v>478</v>
      </c>
      <c r="C393" s="29">
        <v>0.82221</v>
      </c>
      <c r="D393" s="29">
        <v>1.3043E-3</v>
      </c>
      <c r="E393" s="30">
        <v>7.4772E-4</v>
      </c>
    </row>
    <row r="394" spans="1:5" x14ac:dyDescent="0.2">
      <c r="A394" s="12">
        <f t="shared" si="6"/>
        <v>393</v>
      </c>
      <c r="B394" s="13" t="s">
        <v>479</v>
      </c>
      <c r="C394" s="29">
        <v>0.21970000000000001</v>
      </c>
      <c r="D394" s="29">
        <v>5.197E-4</v>
      </c>
      <c r="E394" s="30">
        <v>8.0876999999999998E-3</v>
      </c>
    </row>
    <row r="395" spans="1:5" x14ac:dyDescent="0.2">
      <c r="A395" s="12">
        <f t="shared" si="6"/>
        <v>394</v>
      </c>
      <c r="B395" s="13" t="s">
        <v>480</v>
      </c>
      <c r="C395" s="29">
        <v>1.0237E-2</v>
      </c>
      <c r="D395" s="29">
        <v>4.7E-2</v>
      </c>
      <c r="E395" s="30">
        <v>8.4787000000000003E-4</v>
      </c>
    </row>
    <row r="396" spans="1:5" x14ac:dyDescent="0.2">
      <c r="A396" s="12">
        <f t="shared" si="6"/>
        <v>395</v>
      </c>
      <c r="B396" s="13" t="s">
        <v>481</v>
      </c>
      <c r="C396" s="29">
        <v>0.16678000000000001</v>
      </c>
      <c r="D396" s="29">
        <v>5.6908000000000002E-3</v>
      </c>
      <c r="E396" s="30">
        <v>9.0049000000000004E-2</v>
      </c>
    </row>
    <row r="397" spans="1:5" x14ac:dyDescent="0.2">
      <c r="A397" s="12">
        <f t="shared" si="6"/>
        <v>396</v>
      </c>
      <c r="B397" s="13" t="s">
        <v>482</v>
      </c>
      <c r="C397" s="29">
        <v>0.19844000000000001</v>
      </c>
      <c r="D397" s="29">
        <v>3.4808999999999999E-3</v>
      </c>
      <c r="E397" s="30">
        <v>9.8937000000000001E-3</v>
      </c>
    </row>
    <row r="398" spans="1:5" x14ac:dyDescent="0.2">
      <c r="A398" s="12">
        <f t="shared" si="6"/>
        <v>397</v>
      </c>
      <c r="B398" s="13" t="s">
        <v>483</v>
      </c>
      <c r="C398" s="29">
        <v>3.8103999999999999E-2</v>
      </c>
      <c r="D398" s="29">
        <v>5.9291999999999997E-2</v>
      </c>
      <c r="E398" s="30">
        <v>0.25013000000000002</v>
      </c>
    </row>
    <row r="399" spans="1:5" x14ac:dyDescent="0.2">
      <c r="A399" s="12">
        <f t="shared" si="6"/>
        <v>398</v>
      </c>
      <c r="B399" s="13" t="s">
        <v>484</v>
      </c>
      <c r="C399" s="29">
        <v>0.24132000000000001</v>
      </c>
      <c r="D399" s="29">
        <v>2.7799999999999998E-2</v>
      </c>
      <c r="E399" s="30">
        <v>0.21992999999999999</v>
      </c>
    </row>
    <row r="400" spans="1:5" x14ac:dyDescent="0.2">
      <c r="A400" s="12">
        <f t="shared" si="6"/>
        <v>399</v>
      </c>
      <c r="B400" s="13" t="s">
        <v>485</v>
      </c>
      <c r="C400" s="29">
        <v>9.4505000000000006E-3</v>
      </c>
      <c r="D400" s="29">
        <v>0.16600999999999999</v>
      </c>
      <c r="E400" s="30">
        <v>0.58187999999999995</v>
      </c>
    </row>
    <row r="401" spans="1:5" x14ac:dyDescent="0.2">
      <c r="A401" s="12">
        <f t="shared" si="6"/>
        <v>400</v>
      </c>
      <c r="B401" s="13" t="s">
        <v>486</v>
      </c>
      <c r="C401" s="29">
        <v>5.6524000000000003E-5</v>
      </c>
      <c r="D401" s="29">
        <v>6.7655000000000007E-2</v>
      </c>
      <c r="E401" s="30">
        <v>8.6826E-2</v>
      </c>
    </row>
    <row r="402" spans="1:5" x14ac:dyDescent="0.2">
      <c r="A402" s="12">
        <f t="shared" si="6"/>
        <v>401</v>
      </c>
      <c r="B402" s="13" t="s">
        <v>487</v>
      </c>
      <c r="C402" s="29">
        <v>2.5832999999999998E-2</v>
      </c>
      <c r="D402" s="29">
        <v>0.46899999999999997</v>
      </c>
      <c r="E402" s="30">
        <v>0.14360999999999999</v>
      </c>
    </row>
    <row r="403" spans="1:5" x14ac:dyDescent="0.2">
      <c r="A403" s="12">
        <f t="shared" si="6"/>
        <v>402</v>
      </c>
      <c r="B403" s="13" t="s">
        <v>488</v>
      </c>
      <c r="C403" s="29">
        <v>0.25661</v>
      </c>
      <c r="D403" s="29">
        <v>3.7604000000000001E-3</v>
      </c>
      <c r="E403" s="30">
        <v>3.1805000000000002E-3</v>
      </c>
    </row>
    <row r="404" spans="1:5" x14ac:dyDescent="0.2">
      <c r="A404" s="12">
        <f t="shared" si="6"/>
        <v>403</v>
      </c>
      <c r="B404" s="13" t="s">
        <v>489</v>
      </c>
      <c r="C404" s="29">
        <v>6.6901000000000002E-2</v>
      </c>
      <c r="D404" s="29">
        <v>2.0633000000000001E-3</v>
      </c>
      <c r="E404" s="30">
        <v>1.145E-2</v>
      </c>
    </row>
    <row r="405" spans="1:5" x14ac:dyDescent="0.2">
      <c r="A405" s="12">
        <f t="shared" si="6"/>
        <v>404</v>
      </c>
      <c r="B405" s="13" t="s">
        <v>490</v>
      </c>
      <c r="C405" s="29">
        <v>0.77183000000000002</v>
      </c>
      <c r="D405" s="29">
        <v>4.3817999999999999E-3</v>
      </c>
      <c r="E405" s="30">
        <v>3.5553E-3</v>
      </c>
    </row>
    <row r="406" spans="1:5" x14ac:dyDescent="0.2">
      <c r="A406" s="12">
        <f t="shared" si="6"/>
        <v>405</v>
      </c>
      <c r="B406" s="13" t="s">
        <v>491</v>
      </c>
      <c r="C406" s="29">
        <v>1.1911E-2</v>
      </c>
      <c r="D406" s="29">
        <v>2.5904000000000001E-3</v>
      </c>
      <c r="E406" s="30">
        <v>0.20888000000000001</v>
      </c>
    </row>
    <row r="407" spans="1:5" x14ac:dyDescent="0.2">
      <c r="A407" s="12">
        <f t="shared" si="6"/>
        <v>406</v>
      </c>
      <c r="B407" s="13" t="s">
        <v>492</v>
      </c>
      <c r="C407" s="29">
        <v>0.17383999999999999</v>
      </c>
      <c r="D407" s="29">
        <v>0.72375</v>
      </c>
      <c r="E407" s="30">
        <v>3.7255000000000003E-2</v>
      </c>
    </row>
    <row r="408" spans="1:5" x14ac:dyDescent="0.2">
      <c r="A408" s="12">
        <f t="shared" si="6"/>
        <v>407</v>
      </c>
      <c r="B408" s="13" t="s">
        <v>493</v>
      </c>
      <c r="C408" s="29">
        <v>0.89464999999999995</v>
      </c>
      <c r="D408" s="29">
        <v>9.332E-3</v>
      </c>
      <c r="E408" s="30">
        <v>2.5190000000000001E-2</v>
      </c>
    </row>
    <row r="409" spans="1:5" x14ac:dyDescent="0.2">
      <c r="A409" s="12">
        <f t="shared" si="6"/>
        <v>408</v>
      </c>
      <c r="B409" s="13" t="s">
        <v>494</v>
      </c>
      <c r="C409" s="29">
        <v>4.0687000000000001E-2</v>
      </c>
      <c r="D409" s="29">
        <v>0.56762999999999997</v>
      </c>
      <c r="E409" s="30">
        <v>6.2282999999999998E-2</v>
      </c>
    </row>
    <row r="410" spans="1:5" x14ac:dyDescent="0.2">
      <c r="A410" s="12">
        <f t="shared" si="6"/>
        <v>409</v>
      </c>
      <c r="B410" s="13" t="s">
        <v>495</v>
      </c>
      <c r="C410" s="29">
        <v>0.70511000000000001</v>
      </c>
      <c r="D410" s="29">
        <v>5.3471999999999999E-3</v>
      </c>
      <c r="E410" s="30">
        <v>9.0229000000000004E-4</v>
      </c>
    </row>
    <row r="411" spans="1:5" x14ac:dyDescent="0.2">
      <c r="A411" s="12">
        <f t="shared" si="6"/>
        <v>410</v>
      </c>
      <c r="B411" s="13" t="s">
        <v>496</v>
      </c>
      <c r="C411" s="29">
        <v>0.57708999999999999</v>
      </c>
      <c r="D411" s="29">
        <v>1.1797999999999999E-2</v>
      </c>
      <c r="E411" s="30">
        <v>1.1241000000000001E-3</v>
      </c>
    </row>
    <row r="412" spans="1:5" x14ac:dyDescent="0.2">
      <c r="A412" s="12">
        <f t="shared" si="6"/>
        <v>411</v>
      </c>
      <c r="B412" s="13" t="s">
        <v>497</v>
      </c>
      <c r="C412" s="29">
        <v>0.32835999999999999</v>
      </c>
      <c r="D412" s="29">
        <v>2.2217000000000001E-2</v>
      </c>
      <c r="E412" s="30">
        <v>2.7986E-2</v>
      </c>
    </row>
    <row r="413" spans="1:5" x14ac:dyDescent="0.2">
      <c r="A413" s="12">
        <f t="shared" si="6"/>
        <v>412</v>
      </c>
      <c r="B413" s="13" t="s">
        <v>498</v>
      </c>
      <c r="C413" s="29">
        <v>4.3743999999999998E-2</v>
      </c>
      <c r="D413" s="29">
        <v>0.42564000000000002</v>
      </c>
      <c r="E413" s="30">
        <v>6.9996000000000003E-2</v>
      </c>
    </row>
    <row r="414" spans="1:5" x14ac:dyDescent="0.2">
      <c r="A414" s="12">
        <f t="shared" si="6"/>
        <v>413</v>
      </c>
      <c r="B414" s="13" t="s">
        <v>499</v>
      </c>
      <c r="C414" s="29">
        <v>0.76666999999999996</v>
      </c>
      <c r="D414" s="29">
        <v>0.13991000000000001</v>
      </c>
      <c r="E414" s="30">
        <v>3.5203999999999999E-2</v>
      </c>
    </row>
    <row r="415" spans="1:5" x14ac:dyDescent="0.2">
      <c r="A415" s="12">
        <f t="shared" si="6"/>
        <v>414</v>
      </c>
      <c r="B415" s="13" t="s">
        <v>500</v>
      </c>
      <c r="C415" s="29">
        <v>0.42075000000000001</v>
      </c>
      <c r="D415" s="29">
        <v>4.5245E-2</v>
      </c>
      <c r="E415" s="30">
        <v>0.20377999999999999</v>
      </c>
    </row>
    <row r="416" spans="1:5" x14ac:dyDescent="0.2">
      <c r="A416" s="12">
        <f t="shared" si="6"/>
        <v>415</v>
      </c>
      <c r="B416" s="13" t="s">
        <v>501</v>
      </c>
      <c r="C416" s="29">
        <v>0.28598000000000001</v>
      </c>
      <c r="D416" s="29">
        <v>0.18204000000000001</v>
      </c>
      <c r="E416" s="30">
        <v>3.6145000000000001E-3</v>
      </c>
    </row>
    <row r="417" spans="1:5" x14ac:dyDescent="0.2">
      <c r="A417" s="12">
        <f t="shared" si="6"/>
        <v>416</v>
      </c>
      <c r="B417" s="13" t="s">
        <v>502</v>
      </c>
      <c r="C417" s="29">
        <v>0.73863999999999996</v>
      </c>
      <c r="D417" s="29">
        <v>7.1509000000000003E-2</v>
      </c>
      <c r="E417" s="30">
        <v>6.7910999999999996E-3</v>
      </c>
    </row>
    <row r="418" spans="1:5" x14ac:dyDescent="0.2">
      <c r="A418" s="12">
        <f t="shared" si="6"/>
        <v>417</v>
      </c>
      <c r="B418" s="13" t="s">
        <v>503</v>
      </c>
      <c r="C418" s="29">
        <v>0.64300999999999997</v>
      </c>
      <c r="D418" s="29">
        <v>4.1265E-3</v>
      </c>
      <c r="E418" s="30">
        <v>1.0548999999999999E-2</v>
      </c>
    </row>
    <row r="419" spans="1:5" x14ac:dyDescent="0.2">
      <c r="A419" s="12">
        <f t="shared" si="6"/>
        <v>418</v>
      </c>
      <c r="B419" s="13" t="s">
        <v>504</v>
      </c>
      <c r="C419" s="29">
        <v>0.16342999999999999</v>
      </c>
      <c r="D419" s="29">
        <v>1.4578000000000001E-2</v>
      </c>
      <c r="E419" s="30">
        <v>0.32734000000000002</v>
      </c>
    </row>
    <row r="420" spans="1:5" x14ac:dyDescent="0.2">
      <c r="A420" s="12">
        <f t="shared" si="6"/>
        <v>419</v>
      </c>
      <c r="B420" s="13" t="s">
        <v>505</v>
      </c>
      <c r="C420" s="29">
        <v>7.3104000000000002E-2</v>
      </c>
      <c r="D420" s="29">
        <v>4.4849E-2</v>
      </c>
      <c r="E420" s="30">
        <v>0.49845</v>
      </c>
    </row>
    <row r="421" spans="1:5" x14ac:dyDescent="0.2">
      <c r="A421" s="12">
        <f t="shared" si="6"/>
        <v>420</v>
      </c>
      <c r="B421" s="13" t="s">
        <v>506</v>
      </c>
      <c r="C421" s="29">
        <v>0.34309000000000001</v>
      </c>
      <c r="D421" s="29">
        <v>0.14116000000000001</v>
      </c>
      <c r="E421" s="30">
        <v>2.4618999999999999E-2</v>
      </c>
    </row>
    <row r="422" spans="1:5" x14ac:dyDescent="0.2">
      <c r="A422" s="12">
        <f t="shared" si="6"/>
        <v>421</v>
      </c>
      <c r="B422" s="13" t="s">
        <v>507</v>
      </c>
      <c r="C422" s="29">
        <v>0.32629000000000002</v>
      </c>
      <c r="D422" s="29">
        <v>2.9749000000000001E-2</v>
      </c>
      <c r="E422" s="30">
        <v>6.7408999999999997E-2</v>
      </c>
    </row>
    <row r="423" spans="1:5" x14ac:dyDescent="0.2">
      <c r="A423" s="12">
        <f t="shared" si="6"/>
        <v>422</v>
      </c>
      <c r="B423" s="13" t="s">
        <v>508</v>
      </c>
      <c r="C423" s="29">
        <v>3.7751E-3</v>
      </c>
      <c r="D423" s="29">
        <v>0.46383999999999997</v>
      </c>
      <c r="E423" s="30">
        <v>3.5607E-3</v>
      </c>
    </row>
    <row r="424" spans="1:5" x14ac:dyDescent="0.2">
      <c r="A424" s="12">
        <f t="shared" si="6"/>
        <v>423</v>
      </c>
      <c r="B424" s="13" t="s">
        <v>509</v>
      </c>
      <c r="C424" s="29">
        <v>0.8105</v>
      </c>
      <c r="D424" s="29">
        <v>1.8497E-2</v>
      </c>
      <c r="E424" s="30">
        <v>3.0154000000000001E-3</v>
      </c>
    </row>
    <row r="425" spans="1:5" x14ac:dyDescent="0.2">
      <c r="A425" s="12">
        <f t="shared" si="6"/>
        <v>424</v>
      </c>
      <c r="B425" s="13" t="s">
        <v>510</v>
      </c>
      <c r="C425" s="29">
        <v>0.20272999999999999</v>
      </c>
      <c r="D425" s="29">
        <v>3.1419999999999998E-3</v>
      </c>
      <c r="E425" s="30">
        <v>4.2938999999999998E-3</v>
      </c>
    </row>
    <row r="426" spans="1:5" x14ac:dyDescent="0.2">
      <c r="A426" s="12">
        <f t="shared" si="6"/>
        <v>425</v>
      </c>
      <c r="B426" s="13" t="s">
        <v>511</v>
      </c>
      <c r="C426" s="29">
        <v>4.1564999999999998E-2</v>
      </c>
      <c r="D426" s="29">
        <v>2.1011999999999999E-2</v>
      </c>
      <c r="E426" s="30">
        <v>0.94589999999999996</v>
      </c>
    </row>
    <row r="427" spans="1:5" x14ac:dyDescent="0.2">
      <c r="A427" s="12">
        <f t="shared" si="6"/>
        <v>426</v>
      </c>
      <c r="B427" s="13" t="s">
        <v>512</v>
      </c>
      <c r="C427" s="29">
        <v>0.25702999999999998</v>
      </c>
      <c r="D427" s="29">
        <v>0.42484</v>
      </c>
      <c r="E427" s="30">
        <v>1.8124999999999999E-2</v>
      </c>
    </row>
    <row r="428" spans="1:5" x14ac:dyDescent="0.2">
      <c r="A428" s="12">
        <f t="shared" si="6"/>
        <v>427</v>
      </c>
      <c r="B428" s="13" t="s">
        <v>119</v>
      </c>
      <c r="C428" s="29">
        <v>4.5116999999999997E-2</v>
      </c>
      <c r="D428" s="29">
        <v>3.9593999999999997E-2</v>
      </c>
      <c r="E428" s="30">
        <v>0.36775999999999998</v>
      </c>
    </row>
    <row r="429" spans="1:5" x14ac:dyDescent="0.2">
      <c r="A429" s="12">
        <f t="shared" si="6"/>
        <v>428</v>
      </c>
      <c r="B429" s="13" t="s">
        <v>513</v>
      </c>
      <c r="C429" s="29">
        <v>0.70277999999999996</v>
      </c>
      <c r="D429" s="29">
        <v>0.25566</v>
      </c>
      <c r="E429" s="30">
        <v>1.2208999999999999E-2</v>
      </c>
    </row>
    <row r="430" spans="1:5" x14ac:dyDescent="0.2">
      <c r="A430" s="12">
        <f t="shared" si="6"/>
        <v>429</v>
      </c>
      <c r="B430" s="13" t="s">
        <v>514</v>
      </c>
      <c r="C430" s="29">
        <v>3.6033999999999997E-2</v>
      </c>
      <c r="D430" s="29">
        <v>0.13593</v>
      </c>
      <c r="E430" s="30">
        <v>2.0271E-3</v>
      </c>
    </row>
    <row r="431" spans="1:5" x14ac:dyDescent="0.2">
      <c r="A431" s="12">
        <f t="shared" si="6"/>
        <v>430</v>
      </c>
      <c r="B431" s="13" t="s">
        <v>515</v>
      </c>
      <c r="C431" s="29">
        <v>8.2022999999999999E-2</v>
      </c>
      <c r="D431" s="29">
        <v>8.2249000000000003E-3</v>
      </c>
      <c r="E431" s="30">
        <v>1.8103000000000001E-2</v>
      </c>
    </row>
    <row r="432" spans="1:5" x14ac:dyDescent="0.2">
      <c r="A432" s="12">
        <f t="shared" si="6"/>
        <v>431</v>
      </c>
      <c r="B432" s="13" t="s">
        <v>516</v>
      </c>
      <c r="C432" s="29">
        <v>3.5666000000000003E-2</v>
      </c>
      <c r="D432" s="29">
        <v>0.20541000000000001</v>
      </c>
      <c r="E432" s="30">
        <v>0.44042999999999999</v>
      </c>
    </row>
    <row r="433" spans="1:5" x14ac:dyDescent="0.2">
      <c r="A433" s="12">
        <f t="shared" si="6"/>
        <v>432</v>
      </c>
      <c r="B433" s="13" t="s">
        <v>517</v>
      </c>
      <c r="C433" s="29">
        <v>4.5608999999999997E-3</v>
      </c>
      <c r="D433" s="29">
        <v>5.1209999999999999E-2</v>
      </c>
      <c r="E433" s="30">
        <v>4.3237999999999999E-2</v>
      </c>
    </row>
    <row r="434" spans="1:5" x14ac:dyDescent="0.2">
      <c r="A434" s="12">
        <f t="shared" si="6"/>
        <v>433</v>
      </c>
      <c r="B434" s="13" t="s">
        <v>518</v>
      </c>
      <c r="C434" s="29">
        <v>1.2296E-2</v>
      </c>
      <c r="D434" s="29">
        <v>0.21486</v>
      </c>
      <c r="E434" s="30">
        <v>0.40860999999999997</v>
      </c>
    </row>
    <row r="435" spans="1:5" x14ac:dyDescent="0.2">
      <c r="A435" s="12">
        <f t="shared" si="6"/>
        <v>434</v>
      </c>
      <c r="B435" s="13" t="s">
        <v>519</v>
      </c>
      <c r="C435" s="29">
        <v>0.34834999999999999</v>
      </c>
      <c r="D435" s="29">
        <v>3.7415999999999998E-2</v>
      </c>
      <c r="E435" s="30">
        <v>0.13069</v>
      </c>
    </row>
    <row r="436" spans="1:5" x14ac:dyDescent="0.2">
      <c r="A436" s="12">
        <f t="shared" si="6"/>
        <v>435</v>
      </c>
      <c r="B436" s="13" t="s">
        <v>520</v>
      </c>
      <c r="C436" s="29">
        <v>1.7547E-2</v>
      </c>
      <c r="D436" s="29">
        <v>0.51727999999999996</v>
      </c>
      <c r="E436" s="30">
        <v>0.22275</v>
      </c>
    </row>
    <row r="437" spans="1:5" x14ac:dyDescent="0.2">
      <c r="A437" s="12">
        <f t="shared" si="6"/>
        <v>436</v>
      </c>
      <c r="B437" s="13" t="s">
        <v>521</v>
      </c>
      <c r="C437" s="29">
        <v>0.17534</v>
      </c>
      <c r="D437" s="29">
        <v>3.2943E-2</v>
      </c>
      <c r="E437" s="30">
        <v>4.8672E-2</v>
      </c>
    </row>
    <row r="438" spans="1:5" x14ac:dyDescent="0.2">
      <c r="A438" s="12">
        <f t="shared" si="6"/>
        <v>437</v>
      </c>
      <c r="B438" s="13" t="s">
        <v>522</v>
      </c>
      <c r="C438" s="29">
        <v>0.70672999999999997</v>
      </c>
      <c r="D438" s="29">
        <v>5.4671999999999998E-2</v>
      </c>
      <c r="E438" s="30">
        <v>3.9867E-2</v>
      </c>
    </row>
    <row r="439" spans="1:5" x14ac:dyDescent="0.2">
      <c r="A439" s="12">
        <f t="shared" si="6"/>
        <v>438</v>
      </c>
      <c r="B439" s="13" t="s">
        <v>523</v>
      </c>
      <c r="C439" s="29">
        <v>0.14635000000000001</v>
      </c>
      <c r="D439" s="29">
        <v>0.28567999999999999</v>
      </c>
      <c r="E439" s="30">
        <v>1.3644999999999999E-2</v>
      </c>
    </row>
    <row r="440" spans="1:5" x14ac:dyDescent="0.2">
      <c r="A440" s="12">
        <f t="shared" si="6"/>
        <v>439</v>
      </c>
      <c r="B440" s="31">
        <v>43354</v>
      </c>
      <c r="C440" s="29">
        <v>2.8114E-2</v>
      </c>
      <c r="D440" s="29">
        <v>0.71150999999999998</v>
      </c>
      <c r="E440" s="30">
        <v>1.2685999999999999E-2</v>
      </c>
    </row>
    <row r="441" spans="1:5" x14ac:dyDescent="0.2">
      <c r="A441" s="12">
        <f t="shared" si="6"/>
        <v>440</v>
      </c>
      <c r="B441" s="13" t="s">
        <v>525</v>
      </c>
      <c r="C441" s="29">
        <v>7.6664999999999997E-2</v>
      </c>
      <c r="D441" s="29">
        <v>1.0782999999999999E-2</v>
      </c>
      <c r="E441" s="30">
        <v>0.49714000000000003</v>
      </c>
    </row>
    <row r="442" spans="1:5" x14ac:dyDescent="0.2">
      <c r="A442" s="12">
        <f t="shared" si="6"/>
        <v>441</v>
      </c>
      <c r="B442" s="13" t="s">
        <v>526</v>
      </c>
      <c r="C442" s="29">
        <v>7.0336000000000001E-3</v>
      </c>
      <c r="D442" s="29">
        <v>0.20588999999999999</v>
      </c>
      <c r="E442" s="30">
        <v>6.0534999999999999E-3</v>
      </c>
    </row>
    <row r="443" spans="1:5" x14ac:dyDescent="0.2">
      <c r="A443" s="12">
        <f t="shared" si="6"/>
        <v>442</v>
      </c>
      <c r="B443" s="13" t="s">
        <v>527</v>
      </c>
      <c r="C443" s="29">
        <v>1.9932999999999999E-2</v>
      </c>
      <c r="D443" s="29">
        <v>0.98411000000000004</v>
      </c>
      <c r="E443" s="30">
        <v>1.4141000000000001E-2</v>
      </c>
    </row>
    <row r="444" spans="1:5" x14ac:dyDescent="0.2">
      <c r="A444" s="12">
        <f t="shared" si="6"/>
        <v>443</v>
      </c>
      <c r="B444" s="13" t="s">
        <v>528</v>
      </c>
      <c r="C444" s="29">
        <v>8.6213000000000001E-3</v>
      </c>
      <c r="D444" s="29">
        <v>0.78561000000000003</v>
      </c>
      <c r="E444" s="30">
        <v>4.0784999999999997E-3</v>
      </c>
    </row>
    <row r="445" spans="1:5" x14ac:dyDescent="0.2">
      <c r="A445" s="12">
        <f t="shared" si="6"/>
        <v>444</v>
      </c>
      <c r="B445" s="13" t="s">
        <v>529</v>
      </c>
      <c r="C445" s="29">
        <v>4.7756E-2</v>
      </c>
      <c r="D445" s="29">
        <v>6.7669999999999996E-3</v>
      </c>
      <c r="E445" s="30">
        <v>3.1538999999999998E-2</v>
      </c>
    </row>
    <row r="446" spans="1:5" x14ac:dyDescent="0.2">
      <c r="A446" s="12">
        <f t="shared" si="6"/>
        <v>445</v>
      </c>
      <c r="B446" s="13" t="s">
        <v>530</v>
      </c>
      <c r="C446" s="29">
        <v>0.35183999999999999</v>
      </c>
      <c r="D446" s="29">
        <v>0.19750000000000001</v>
      </c>
      <c r="E446" s="30">
        <v>1.2001E-2</v>
      </c>
    </row>
    <row r="447" spans="1:5" x14ac:dyDescent="0.2">
      <c r="A447" s="12">
        <f t="shared" si="6"/>
        <v>446</v>
      </c>
      <c r="B447" s="13" t="s">
        <v>531</v>
      </c>
      <c r="C447" s="29">
        <v>0.90602000000000005</v>
      </c>
      <c r="D447" s="29">
        <v>9.3425999999999995E-3</v>
      </c>
      <c r="E447" s="30">
        <v>1.0248999999999999E-2</v>
      </c>
    </row>
    <row r="448" spans="1:5" x14ac:dyDescent="0.2">
      <c r="A448" s="12">
        <f t="shared" si="6"/>
        <v>447</v>
      </c>
      <c r="B448" s="13" t="s">
        <v>532</v>
      </c>
      <c r="C448" s="29">
        <v>6.8815999999999999E-3</v>
      </c>
      <c r="D448" s="29">
        <v>1.3202999999999999E-3</v>
      </c>
      <c r="E448" s="30">
        <v>0.22816</v>
      </c>
    </row>
    <row r="449" spans="1:5" x14ac:dyDescent="0.2">
      <c r="A449" s="12">
        <f t="shared" si="6"/>
        <v>448</v>
      </c>
      <c r="B449" s="13" t="s">
        <v>533</v>
      </c>
      <c r="C449" s="29">
        <v>0.42671999999999999</v>
      </c>
      <c r="D449" s="29">
        <v>3.6881000000000001E-3</v>
      </c>
      <c r="E449" s="30">
        <v>3.6727000000000001E-3</v>
      </c>
    </row>
    <row r="450" spans="1:5" x14ac:dyDescent="0.2">
      <c r="A450" s="12">
        <f t="shared" si="6"/>
        <v>449</v>
      </c>
      <c r="B450" s="13" t="s">
        <v>534</v>
      </c>
      <c r="C450" s="29">
        <v>3.1326E-2</v>
      </c>
      <c r="D450" s="29">
        <v>1.4517E-2</v>
      </c>
      <c r="E450" s="30">
        <v>9.4647999999999996E-2</v>
      </c>
    </row>
    <row r="451" spans="1:5" x14ac:dyDescent="0.2">
      <c r="A451" s="12">
        <f t="shared" ref="A451:A479" si="7">A450+1</f>
        <v>450</v>
      </c>
      <c r="B451" s="13" t="s">
        <v>535</v>
      </c>
      <c r="C451" s="29">
        <v>5.5639000000000001E-3</v>
      </c>
      <c r="D451" s="29">
        <v>0.43398999999999999</v>
      </c>
      <c r="E451" s="30">
        <v>0.30928</v>
      </c>
    </row>
    <row r="452" spans="1:5" x14ac:dyDescent="0.2">
      <c r="A452" s="12">
        <f t="shared" si="7"/>
        <v>451</v>
      </c>
      <c r="B452" s="13" t="s">
        <v>536</v>
      </c>
      <c r="C452" s="29">
        <v>2.7991000000000001E-3</v>
      </c>
      <c r="D452" s="29">
        <v>3.9337999999999998E-2</v>
      </c>
      <c r="E452" s="30">
        <v>0.45445999999999998</v>
      </c>
    </row>
    <row r="453" spans="1:5" x14ac:dyDescent="0.2">
      <c r="A453" s="12">
        <f t="shared" si="7"/>
        <v>452</v>
      </c>
      <c r="B453" s="13" t="s">
        <v>537</v>
      </c>
      <c r="C453" s="29">
        <v>0.48764999999999997</v>
      </c>
      <c r="D453" s="29">
        <v>1.8939999999999999E-2</v>
      </c>
      <c r="E453" s="30">
        <v>2.7133999999999998E-2</v>
      </c>
    </row>
    <row r="454" spans="1:5" x14ac:dyDescent="0.2">
      <c r="A454" s="12">
        <f t="shared" si="7"/>
        <v>453</v>
      </c>
      <c r="B454" s="13" t="s">
        <v>538</v>
      </c>
      <c r="C454" s="29">
        <v>0.55581000000000003</v>
      </c>
      <c r="D454" s="29">
        <v>0.15634999999999999</v>
      </c>
      <c r="E454" s="30">
        <v>2.6720000000000001E-2</v>
      </c>
    </row>
    <row r="455" spans="1:5" x14ac:dyDescent="0.2">
      <c r="A455" s="12">
        <f t="shared" si="7"/>
        <v>454</v>
      </c>
      <c r="B455" s="13" t="s">
        <v>539</v>
      </c>
      <c r="C455" s="29">
        <v>0.31291000000000002</v>
      </c>
      <c r="D455" s="29">
        <v>1.0260999999999999E-2</v>
      </c>
      <c r="E455" s="30">
        <v>8.9158999999999992E-3</v>
      </c>
    </row>
    <row r="456" spans="1:5" x14ac:dyDescent="0.2">
      <c r="A456" s="12">
        <f t="shared" si="7"/>
        <v>455</v>
      </c>
      <c r="B456" s="13" t="s">
        <v>540</v>
      </c>
      <c r="C456" s="29">
        <v>5.2525000000000002E-2</v>
      </c>
      <c r="D456" s="29">
        <v>0.46163999999999999</v>
      </c>
      <c r="E456" s="30">
        <v>4.5830000000000003E-2</v>
      </c>
    </row>
    <row r="457" spans="1:5" x14ac:dyDescent="0.2">
      <c r="A457" s="12">
        <f t="shared" si="7"/>
        <v>456</v>
      </c>
      <c r="B457" s="13" t="s">
        <v>541</v>
      </c>
      <c r="C457" s="29">
        <v>4.7527E-2</v>
      </c>
      <c r="D457" s="29">
        <v>0.39717000000000002</v>
      </c>
      <c r="E457" s="30">
        <v>0.30448999999999998</v>
      </c>
    </row>
    <row r="458" spans="1:5" x14ac:dyDescent="0.2">
      <c r="A458" s="12">
        <f t="shared" si="7"/>
        <v>457</v>
      </c>
      <c r="B458" s="13" t="s">
        <v>542</v>
      </c>
      <c r="C458" s="29">
        <v>6.3889000000000001E-2</v>
      </c>
      <c r="D458" s="29">
        <v>4.9045999999999999E-2</v>
      </c>
      <c r="E458" s="30">
        <v>0.40089999999999998</v>
      </c>
    </row>
    <row r="459" spans="1:5" x14ac:dyDescent="0.2">
      <c r="A459" s="12">
        <f t="shared" si="7"/>
        <v>458</v>
      </c>
      <c r="B459" s="13" t="s">
        <v>543</v>
      </c>
      <c r="C459" s="29">
        <v>0.63149</v>
      </c>
      <c r="D459" s="29">
        <v>1.7715000000000002E-2</v>
      </c>
      <c r="E459" s="30">
        <v>1.0695E-2</v>
      </c>
    </row>
    <row r="460" spans="1:5" x14ac:dyDescent="0.2">
      <c r="A460" s="12">
        <f t="shared" si="7"/>
        <v>459</v>
      </c>
      <c r="B460" s="13" t="s">
        <v>544</v>
      </c>
      <c r="C460" s="29">
        <v>1.8081E-2</v>
      </c>
      <c r="D460" s="29">
        <v>0.96702999999999995</v>
      </c>
      <c r="E460" s="30">
        <v>1.5115999999999999E-2</v>
      </c>
    </row>
    <row r="461" spans="1:5" x14ac:dyDescent="0.2">
      <c r="A461" s="12">
        <f t="shared" si="7"/>
        <v>460</v>
      </c>
      <c r="B461" s="13" t="s">
        <v>545</v>
      </c>
      <c r="C461" s="29">
        <v>0.83638999999999997</v>
      </c>
      <c r="D461" s="29">
        <v>3.5775E-3</v>
      </c>
      <c r="E461" s="30">
        <v>0.26957999999999999</v>
      </c>
    </row>
    <row r="462" spans="1:5" x14ac:dyDescent="0.2">
      <c r="A462" s="12">
        <f t="shared" si="7"/>
        <v>461</v>
      </c>
      <c r="B462" s="13" t="s">
        <v>546</v>
      </c>
      <c r="C462" s="29">
        <v>5.6110999999999999E-3</v>
      </c>
      <c r="D462" s="29">
        <v>0.86040000000000005</v>
      </c>
      <c r="E462" s="30">
        <v>0.45992</v>
      </c>
    </row>
    <row r="463" spans="1:5" x14ac:dyDescent="0.2">
      <c r="A463" s="12">
        <f t="shared" si="7"/>
        <v>462</v>
      </c>
      <c r="B463" s="13" t="s">
        <v>547</v>
      </c>
      <c r="C463" s="29">
        <v>0.80722000000000005</v>
      </c>
      <c r="D463" s="29">
        <v>0.25334000000000001</v>
      </c>
      <c r="E463" s="30">
        <v>2.4117E-2</v>
      </c>
    </row>
    <row r="464" spans="1:5" x14ac:dyDescent="0.2">
      <c r="A464" s="12">
        <f t="shared" si="7"/>
        <v>463</v>
      </c>
      <c r="B464" s="13" t="s">
        <v>548</v>
      </c>
      <c r="C464" s="29">
        <v>5.1079000000000001E-4</v>
      </c>
      <c r="D464" s="29">
        <v>0.26913999999999999</v>
      </c>
      <c r="E464" s="30">
        <v>2.0539000000000002E-2</v>
      </c>
    </row>
    <row r="465" spans="1:5" x14ac:dyDescent="0.2">
      <c r="A465" s="12">
        <f t="shared" si="7"/>
        <v>464</v>
      </c>
      <c r="B465" s="13" t="s">
        <v>549</v>
      </c>
      <c r="C465" s="29">
        <v>7.4692999999999996E-2</v>
      </c>
      <c r="D465" s="29">
        <v>2.3053000000000001E-3</v>
      </c>
      <c r="E465" s="30">
        <v>0.12651000000000001</v>
      </c>
    </row>
    <row r="466" spans="1:5" x14ac:dyDescent="0.2">
      <c r="A466" s="12">
        <f t="shared" si="7"/>
        <v>465</v>
      </c>
      <c r="B466" s="13" t="s">
        <v>550</v>
      </c>
      <c r="C466" s="29">
        <v>0.16139000000000001</v>
      </c>
      <c r="D466" s="29">
        <v>3.0210000000000001E-2</v>
      </c>
      <c r="E466" s="30">
        <v>0.22950000000000001</v>
      </c>
    </row>
    <row r="467" spans="1:5" x14ac:dyDescent="0.2">
      <c r="A467" s="12">
        <f t="shared" si="7"/>
        <v>466</v>
      </c>
      <c r="B467" s="13" t="s">
        <v>551</v>
      </c>
      <c r="C467" s="29">
        <v>0.10045999999999999</v>
      </c>
      <c r="D467" s="29">
        <v>4.3472999999999998E-2</v>
      </c>
      <c r="E467" s="30">
        <v>0.19359000000000001</v>
      </c>
    </row>
    <row r="468" spans="1:5" x14ac:dyDescent="0.2">
      <c r="A468" s="12">
        <f t="shared" si="7"/>
        <v>467</v>
      </c>
      <c r="B468" s="13" t="s">
        <v>552</v>
      </c>
      <c r="C468" s="29">
        <v>4.2836999999999997E-3</v>
      </c>
      <c r="D468" s="29">
        <v>1.2435999999999999E-2</v>
      </c>
      <c r="E468" s="30">
        <v>0.39216000000000001</v>
      </c>
    </row>
    <row r="469" spans="1:5" x14ac:dyDescent="0.2">
      <c r="A469" s="12">
        <f t="shared" si="7"/>
        <v>468</v>
      </c>
      <c r="B469" s="13" t="s">
        <v>553</v>
      </c>
      <c r="C469" s="29">
        <v>2.0930000000000001E-2</v>
      </c>
      <c r="D469" s="29">
        <v>0.75783</v>
      </c>
      <c r="E469" s="30">
        <v>1.7047E-2</v>
      </c>
    </row>
    <row r="470" spans="1:5" x14ac:dyDescent="0.2">
      <c r="A470" s="12">
        <f t="shared" si="7"/>
        <v>469</v>
      </c>
      <c r="B470" s="13" t="s">
        <v>554</v>
      </c>
      <c r="C470" s="29">
        <v>0.81022000000000005</v>
      </c>
      <c r="D470" s="29">
        <v>4.8181000000000002E-2</v>
      </c>
      <c r="E470" s="30">
        <v>4.1353000000000001E-2</v>
      </c>
    </row>
    <row r="471" spans="1:5" x14ac:dyDescent="0.2">
      <c r="A471" s="12">
        <f t="shared" si="7"/>
        <v>470</v>
      </c>
      <c r="B471" s="13" t="s">
        <v>555</v>
      </c>
      <c r="C471" s="29">
        <v>3.9801000000000003E-2</v>
      </c>
      <c r="D471" s="29">
        <v>1.3166000000000001E-2</v>
      </c>
      <c r="E471" s="30">
        <v>0.84914000000000001</v>
      </c>
    </row>
    <row r="472" spans="1:5" x14ac:dyDescent="0.2">
      <c r="A472" s="12">
        <f t="shared" si="7"/>
        <v>471</v>
      </c>
      <c r="B472" s="13" t="s">
        <v>556</v>
      </c>
      <c r="C472" s="29">
        <v>0.94854000000000005</v>
      </c>
      <c r="D472" s="29">
        <v>3.0654000000000001E-2</v>
      </c>
      <c r="E472" s="30">
        <v>6.6636000000000001E-2</v>
      </c>
    </row>
    <row r="473" spans="1:5" x14ac:dyDescent="0.2">
      <c r="A473" s="12">
        <f t="shared" si="7"/>
        <v>472</v>
      </c>
      <c r="B473" s="13" t="s">
        <v>557</v>
      </c>
      <c r="C473" s="29">
        <v>0.17857000000000001</v>
      </c>
      <c r="D473" s="29">
        <v>0.17696000000000001</v>
      </c>
      <c r="E473" s="30">
        <v>1.5648000000000001E-3</v>
      </c>
    </row>
    <row r="474" spans="1:5" x14ac:dyDescent="0.2">
      <c r="A474" s="12">
        <f t="shared" si="7"/>
        <v>473</v>
      </c>
      <c r="B474" s="13" t="s">
        <v>558</v>
      </c>
      <c r="C474" s="29">
        <v>0.10482</v>
      </c>
      <c r="D474" s="29">
        <v>4.4231000000000001E-3</v>
      </c>
      <c r="E474" s="30">
        <v>0.52663000000000004</v>
      </c>
    </row>
    <row r="475" spans="1:5" x14ac:dyDescent="0.2">
      <c r="A475" s="12">
        <f t="shared" si="7"/>
        <v>474</v>
      </c>
      <c r="B475" s="13" t="s">
        <v>559</v>
      </c>
      <c r="C475" s="29">
        <v>0.14562</v>
      </c>
      <c r="D475" s="29">
        <v>1.6847999999999998E-2</v>
      </c>
      <c r="E475" s="30">
        <v>0.91681999999999997</v>
      </c>
    </row>
    <row r="476" spans="1:5" x14ac:dyDescent="0.2">
      <c r="A476" s="12">
        <f t="shared" si="7"/>
        <v>475</v>
      </c>
      <c r="B476" s="13" t="s">
        <v>560</v>
      </c>
      <c r="C476" s="29">
        <v>3.0352000000000001E-2</v>
      </c>
      <c r="D476" s="29">
        <v>0.84728000000000003</v>
      </c>
      <c r="E476" s="30">
        <v>3.2034E-2</v>
      </c>
    </row>
    <row r="477" spans="1:5" x14ac:dyDescent="0.2">
      <c r="A477" s="12">
        <f t="shared" si="7"/>
        <v>476</v>
      </c>
      <c r="B477" s="13" t="s">
        <v>561</v>
      </c>
      <c r="C477" s="29">
        <v>0.60258</v>
      </c>
      <c r="D477" s="29">
        <v>0.18447</v>
      </c>
      <c r="E477" s="30">
        <v>2.5572000000000001E-2</v>
      </c>
    </row>
    <row r="478" spans="1:5" x14ac:dyDescent="0.2">
      <c r="A478" s="12">
        <f t="shared" si="7"/>
        <v>477</v>
      </c>
      <c r="B478" s="13" t="s">
        <v>562</v>
      </c>
      <c r="C478" s="29">
        <v>7.9402E-2</v>
      </c>
      <c r="D478" s="29">
        <v>3.7703E-2</v>
      </c>
      <c r="E478" s="30">
        <v>0.87344999999999995</v>
      </c>
    </row>
    <row r="479" spans="1:5" ht="13.5" thickBot="1" x14ac:dyDescent="0.25">
      <c r="A479" s="15">
        <f t="shared" si="7"/>
        <v>478</v>
      </c>
      <c r="B479" s="16" t="s">
        <v>563</v>
      </c>
      <c r="C479" s="32">
        <v>2.5143000000000001E-3</v>
      </c>
      <c r="D479" s="32">
        <v>0.79676000000000002</v>
      </c>
      <c r="E479" s="33">
        <v>1.1572000000000001E-2</v>
      </c>
    </row>
  </sheetData>
  <conditionalFormatting sqref="C2:E1048576">
    <cfRule type="cellIs" dxfId="0" priority="1" operator="greater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2"/>
  <sheetViews>
    <sheetView workbookViewId="0"/>
  </sheetViews>
  <sheetFormatPr baseColWidth="10" defaultRowHeight="12.75" x14ac:dyDescent="0.2"/>
  <cols>
    <col min="1" max="1" width="4.42578125" style="1" bestFit="1" customWidth="1"/>
    <col min="2" max="2" width="13.7109375" style="1" bestFit="1" customWidth="1"/>
    <col min="3" max="8" width="7.7109375" style="53" customWidth="1"/>
    <col min="9" max="9" width="11.7109375" style="1" customWidth="1"/>
    <col min="10" max="16384" width="11.42578125" style="1"/>
  </cols>
  <sheetData>
    <row r="1" spans="1:8" ht="97.5" thickBot="1" x14ac:dyDescent="0.25">
      <c r="A1" s="34"/>
      <c r="B1" s="35" t="s">
        <v>0</v>
      </c>
      <c r="C1" s="36" t="s">
        <v>567</v>
      </c>
      <c r="D1" s="36" t="s">
        <v>570</v>
      </c>
      <c r="E1" s="36" t="s">
        <v>568</v>
      </c>
      <c r="F1" s="36" t="s">
        <v>571</v>
      </c>
      <c r="G1" s="36" t="s">
        <v>569</v>
      </c>
      <c r="H1" s="37" t="s">
        <v>572</v>
      </c>
    </row>
    <row r="2" spans="1:8" x14ac:dyDescent="0.2">
      <c r="A2" s="38">
        <v>1</v>
      </c>
      <c r="B2" s="39" t="s">
        <v>4</v>
      </c>
      <c r="C2" s="40">
        <v>100</v>
      </c>
      <c r="D2" s="41">
        <v>712270</v>
      </c>
      <c r="E2" s="41">
        <v>108.58</v>
      </c>
      <c r="F2" s="41">
        <v>215270</v>
      </c>
      <c r="G2" s="41">
        <v>127.59</v>
      </c>
      <c r="H2" s="42">
        <v>313960</v>
      </c>
    </row>
    <row r="3" spans="1:8" x14ac:dyDescent="0.2">
      <c r="A3" s="43">
        <v>2</v>
      </c>
      <c r="B3" s="44" t="s">
        <v>5</v>
      </c>
      <c r="C3" s="45">
        <v>100</v>
      </c>
      <c r="D3" s="46">
        <v>132960</v>
      </c>
      <c r="E3" s="46">
        <v>114.06</v>
      </c>
      <c r="F3" s="46">
        <v>105320</v>
      </c>
      <c r="G3" s="46">
        <v>83.052999999999997</v>
      </c>
      <c r="H3" s="47">
        <v>38285</v>
      </c>
    </row>
    <row r="4" spans="1:8" x14ac:dyDescent="0.2">
      <c r="A4" s="43">
        <v>3</v>
      </c>
      <c r="B4" s="44" t="s">
        <v>6</v>
      </c>
      <c r="C4" s="45">
        <v>100</v>
      </c>
      <c r="D4" s="46">
        <v>126820</v>
      </c>
      <c r="E4" s="46">
        <v>76.866</v>
      </c>
      <c r="F4" s="46">
        <v>100910</v>
      </c>
      <c r="G4" s="46">
        <v>109.88</v>
      </c>
      <c r="H4" s="47">
        <v>75657</v>
      </c>
    </row>
    <row r="5" spans="1:8" x14ac:dyDescent="0.2">
      <c r="A5" s="43">
        <v>4</v>
      </c>
      <c r="B5" s="44" t="s">
        <v>7</v>
      </c>
      <c r="C5" s="45">
        <v>100</v>
      </c>
      <c r="D5" s="46">
        <v>74362</v>
      </c>
      <c r="E5" s="46">
        <v>79.582999999999998</v>
      </c>
      <c r="F5" s="46">
        <v>76084</v>
      </c>
      <c r="G5" s="46">
        <v>77.772000000000006</v>
      </c>
      <c r="H5" s="47">
        <v>108650</v>
      </c>
    </row>
    <row r="6" spans="1:8" x14ac:dyDescent="0.2">
      <c r="A6" s="43">
        <v>5</v>
      </c>
      <c r="B6" s="44" t="s">
        <v>8</v>
      </c>
      <c r="C6" s="45">
        <v>100</v>
      </c>
      <c r="D6" s="46">
        <v>48125</v>
      </c>
      <c r="E6" s="46">
        <v>146.63999999999999</v>
      </c>
      <c r="F6" s="46">
        <v>32917</v>
      </c>
      <c r="G6" s="46">
        <v>147.43</v>
      </c>
      <c r="H6" s="47">
        <v>11016</v>
      </c>
    </row>
    <row r="7" spans="1:8" x14ac:dyDescent="0.2">
      <c r="A7" s="43">
        <v>6</v>
      </c>
      <c r="B7" s="44" t="s">
        <v>9</v>
      </c>
      <c r="C7" s="45">
        <v>100</v>
      </c>
      <c r="D7" s="46">
        <v>42315</v>
      </c>
      <c r="E7" s="46">
        <v>99.343000000000004</v>
      </c>
      <c r="F7" s="46">
        <v>52950</v>
      </c>
      <c r="G7" s="46">
        <v>80.62</v>
      </c>
      <c r="H7" s="47">
        <v>19633</v>
      </c>
    </row>
    <row r="8" spans="1:8" x14ac:dyDescent="0.2">
      <c r="A8" s="43">
        <v>7</v>
      </c>
      <c r="B8" s="44" t="s">
        <v>10</v>
      </c>
      <c r="C8" s="45">
        <v>100</v>
      </c>
      <c r="D8" s="46">
        <v>39700</v>
      </c>
      <c r="E8" s="46">
        <v>248.53</v>
      </c>
      <c r="F8" s="46">
        <v>36601</v>
      </c>
      <c r="G8" s="46">
        <v>229.48</v>
      </c>
      <c r="H8" s="47">
        <v>30167</v>
      </c>
    </row>
    <row r="9" spans="1:8" x14ac:dyDescent="0.2">
      <c r="A9" s="43">
        <v>8</v>
      </c>
      <c r="B9" s="44" t="s">
        <v>11</v>
      </c>
      <c r="C9" s="45">
        <v>100</v>
      </c>
      <c r="D9" s="46">
        <v>20175</v>
      </c>
      <c r="E9" s="46">
        <v>102.78</v>
      </c>
      <c r="F9" s="46">
        <v>34292</v>
      </c>
      <c r="G9" s="46">
        <v>111.85</v>
      </c>
      <c r="H9" s="47">
        <v>9233.6</v>
      </c>
    </row>
    <row r="10" spans="1:8" x14ac:dyDescent="0.2">
      <c r="A10" s="43">
        <v>9</v>
      </c>
      <c r="B10" s="44" t="s">
        <v>12</v>
      </c>
      <c r="C10" s="45">
        <v>100</v>
      </c>
      <c r="D10" s="46">
        <v>18702</v>
      </c>
      <c r="E10" s="46">
        <v>70.179000000000002</v>
      </c>
      <c r="F10" s="46">
        <v>12792</v>
      </c>
      <c r="G10" s="46">
        <v>80.156999999999996</v>
      </c>
      <c r="H10" s="47">
        <v>27858</v>
      </c>
    </row>
    <row r="11" spans="1:8" x14ac:dyDescent="0.2">
      <c r="A11" s="43">
        <v>10</v>
      </c>
      <c r="B11" s="44" t="s">
        <v>13</v>
      </c>
      <c r="C11" s="45">
        <v>100</v>
      </c>
      <c r="D11" s="46">
        <v>17857</v>
      </c>
      <c r="E11" s="46">
        <v>117.92</v>
      </c>
      <c r="F11" s="46">
        <v>16259</v>
      </c>
      <c r="G11" s="46">
        <v>132.1</v>
      </c>
      <c r="H11" s="47">
        <v>44103</v>
      </c>
    </row>
    <row r="12" spans="1:8" x14ac:dyDescent="0.2">
      <c r="A12" s="43">
        <v>11</v>
      </c>
      <c r="B12" s="44" t="s">
        <v>14</v>
      </c>
      <c r="C12" s="45">
        <v>100</v>
      </c>
      <c r="D12" s="46">
        <v>11880</v>
      </c>
      <c r="E12" s="46">
        <v>117.25</v>
      </c>
      <c r="F12" s="46">
        <v>17087</v>
      </c>
      <c r="G12" s="46">
        <v>75.840999999999994</v>
      </c>
      <c r="H12" s="47">
        <v>25564</v>
      </c>
    </row>
    <row r="13" spans="1:8" x14ac:dyDescent="0.2">
      <c r="A13" s="43">
        <v>12</v>
      </c>
      <c r="B13" s="44" t="s">
        <v>15</v>
      </c>
      <c r="C13" s="45">
        <v>100</v>
      </c>
      <c r="D13" s="46">
        <v>10856</v>
      </c>
      <c r="E13" s="46">
        <v>94.442999999999998</v>
      </c>
      <c r="F13" s="46">
        <v>11421</v>
      </c>
      <c r="G13" s="46">
        <v>101.39</v>
      </c>
      <c r="H13" s="47">
        <v>3146.1</v>
      </c>
    </row>
    <row r="14" spans="1:8" x14ac:dyDescent="0.2">
      <c r="A14" s="43">
        <v>13</v>
      </c>
      <c r="B14" s="44" t="s">
        <v>16</v>
      </c>
      <c r="C14" s="45">
        <v>100</v>
      </c>
      <c r="D14" s="46">
        <v>10099</v>
      </c>
      <c r="E14" s="46">
        <v>117.46</v>
      </c>
      <c r="F14" s="46">
        <v>10310</v>
      </c>
      <c r="G14" s="46">
        <v>123.3</v>
      </c>
      <c r="H14" s="47">
        <v>17324</v>
      </c>
    </row>
    <row r="15" spans="1:8" x14ac:dyDescent="0.2">
      <c r="A15" s="43">
        <v>14</v>
      </c>
      <c r="B15" s="44" t="s">
        <v>17</v>
      </c>
      <c r="C15" s="45">
        <v>100</v>
      </c>
      <c r="D15" s="46">
        <v>7054.2</v>
      </c>
      <c r="E15" s="46">
        <v>110.54</v>
      </c>
      <c r="F15" s="46">
        <v>17375</v>
      </c>
      <c r="G15" s="46">
        <v>136.11000000000001</v>
      </c>
      <c r="H15" s="47">
        <v>15627</v>
      </c>
    </row>
    <row r="16" spans="1:8" x14ac:dyDescent="0.2">
      <c r="A16" s="43">
        <v>15</v>
      </c>
      <c r="B16" s="44" t="s">
        <v>18</v>
      </c>
      <c r="C16" s="45">
        <v>100</v>
      </c>
      <c r="D16" s="46">
        <v>6722.2</v>
      </c>
      <c r="E16" s="46">
        <v>132.94</v>
      </c>
      <c r="F16" s="46">
        <v>6514.1</v>
      </c>
      <c r="G16" s="46">
        <v>158.86000000000001</v>
      </c>
      <c r="H16" s="47">
        <v>10340</v>
      </c>
    </row>
    <row r="17" spans="1:8" x14ac:dyDescent="0.2">
      <c r="A17" s="43">
        <v>16</v>
      </c>
      <c r="B17" s="44" t="s">
        <v>19</v>
      </c>
      <c r="C17" s="45">
        <v>100</v>
      </c>
      <c r="D17" s="46">
        <v>6709.3</v>
      </c>
      <c r="E17" s="46">
        <v>87.873999999999995</v>
      </c>
      <c r="F17" s="46">
        <v>3747.9</v>
      </c>
      <c r="G17" s="46">
        <v>93.561999999999998</v>
      </c>
      <c r="H17" s="47">
        <v>804.43</v>
      </c>
    </row>
    <row r="18" spans="1:8" x14ac:dyDescent="0.2">
      <c r="A18" s="43">
        <v>17</v>
      </c>
      <c r="B18" s="44" t="s">
        <v>20</v>
      </c>
      <c r="C18" s="45">
        <v>100</v>
      </c>
      <c r="D18" s="46">
        <v>6402.7</v>
      </c>
      <c r="E18" s="46">
        <v>132.80000000000001</v>
      </c>
      <c r="F18" s="46">
        <v>8046.6</v>
      </c>
      <c r="G18" s="46">
        <v>286.98</v>
      </c>
      <c r="H18" s="47">
        <v>23266</v>
      </c>
    </row>
    <row r="19" spans="1:8" x14ac:dyDescent="0.2">
      <c r="A19" s="43">
        <v>18</v>
      </c>
      <c r="B19" s="44" t="s">
        <v>21</v>
      </c>
      <c r="C19" s="45">
        <v>100</v>
      </c>
      <c r="D19" s="46">
        <v>5767.3</v>
      </c>
      <c r="E19" s="46">
        <v>113.99</v>
      </c>
      <c r="F19" s="46">
        <v>1998.6</v>
      </c>
      <c r="G19" s="46">
        <v>125</v>
      </c>
      <c r="H19" s="47">
        <v>619.51</v>
      </c>
    </row>
    <row r="20" spans="1:8" x14ac:dyDescent="0.2">
      <c r="A20" s="43">
        <v>19</v>
      </c>
      <c r="B20" s="44" t="s">
        <v>22</v>
      </c>
      <c r="C20" s="45">
        <v>100</v>
      </c>
      <c r="D20" s="46">
        <v>5170.5</v>
      </c>
      <c r="E20" s="46">
        <v>92.284999999999997</v>
      </c>
      <c r="F20" s="46">
        <v>19004</v>
      </c>
      <c r="G20" s="46">
        <v>151.69</v>
      </c>
      <c r="H20" s="47">
        <v>11281</v>
      </c>
    </row>
    <row r="21" spans="1:8" x14ac:dyDescent="0.2">
      <c r="A21" s="43">
        <v>20</v>
      </c>
      <c r="B21" s="44" t="s">
        <v>23</v>
      </c>
      <c r="C21" s="45">
        <v>100</v>
      </c>
      <c r="D21" s="46">
        <v>4517.7</v>
      </c>
      <c r="E21" s="46">
        <v>220.08</v>
      </c>
      <c r="F21" s="46">
        <v>8598.5</v>
      </c>
      <c r="G21" s="46">
        <v>123.83</v>
      </c>
      <c r="H21" s="47">
        <v>5286.8</v>
      </c>
    </row>
    <row r="22" spans="1:8" x14ac:dyDescent="0.2">
      <c r="A22" s="43">
        <v>21</v>
      </c>
      <c r="B22" s="44" t="s">
        <v>24</v>
      </c>
      <c r="C22" s="45">
        <v>100</v>
      </c>
      <c r="D22" s="46">
        <v>4426.3</v>
      </c>
      <c r="E22" s="46">
        <v>270.57</v>
      </c>
      <c r="F22" s="46">
        <v>7507.3</v>
      </c>
      <c r="G22" s="46">
        <v>615.80999999999995</v>
      </c>
      <c r="H22" s="47">
        <v>22667</v>
      </c>
    </row>
    <row r="23" spans="1:8" x14ac:dyDescent="0.2">
      <c r="A23" s="43">
        <v>22</v>
      </c>
      <c r="B23" s="44" t="s">
        <v>25</v>
      </c>
      <c r="C23" s="45">
        <v>100</v>
      </c>
      <c r="D23" s="46">
        <v>3953.6</v>
      </c>
      <c r="E23" s="46">
        <v>73.534000000000006</v>
      </c>
      <c r="F23" s="46">
        <v>7954.1</v>
      </c>
      <c r="G23" s="46">
        <v>96.805000000000007</v>
      </c>
      <c r="H23" s="47">
        <v>10636</v>
      </c>
    </row>
    <row r="24" spans="1:8" x14ac:dyDescent="0.2">
      <c r="A24" s="43">
        <v>23</v>
      </c>
      <c r="B24" s="44" t="s">
        <v>26</v>
      </c>
      <c r="C24" s="45">
        <v>100</v>
      </c>
      <c r="D24" s="46">
        <v>3579.8</v>
      </c>
      <c r="E24" s="46">
        <v>184.77</v>
      </c>
      <c r="F24" s="46">
        <v>5874.6</v>
      </c>
      <c r="G24" s="46">
        <v>88.847999999999999</v>
      </c>
      <c r="H24" s="47">
        <v>4539.8</v>
      </c>
    </row>
    <row r="25" spans="1:8" x14ac:dyDescent="0.2">
      <c r="A25" s="43">
        <v>24</v>
      </c>
      <c r="B25" s="44" t="s">
        <v>27</v>
      </c>
      <c r="C25" s="45">
        <v>100</v>
      </c>
      <c r="D25" s="46">
        <v>3271.7</v>
      </c>
      <c r="E25" s="46">
        <v>108.52</v>
      </c>
      <c r="F25" s="46">
        <v>2005.1</v>
      </c>
      <c r="G25" s="46">
        <v>91.498999999999995</v>
      </c>
      <c r="H25" s="47">
        <v>954.65</v>
      </c>
    </row>
    <row r="26" spans="1:8" x14ac:dyDescent="0.2">
      <c r="A26" s="43">
        <v>25</v>
      </c>
      <c r="B26" s="44" t="s">
        <v>28</v>
      </c>
      <c r="C26" s="45">
        <v>100</v>
      </c>
      <c r="D26" s="46">
        <v>3225.1</v>
      </c>
      <c r="E26" s="46">
        <v>123.16</v>
      </c>
      <c r="F26" s="46">
        <v>4460.3</v>
      </c>
      <c r="G26" s="46">
        <v>123.76</v>
      </c>
      <c r="H26" s="47">
        <v>4107.3999999999996</v>
      </c>
    </row>
    <row r="27" spans="1:8" x14ac:dyDescent="0.2">
      <c r="A27" s="43">
        <v>26</v>
      </c>
      <c r="B27" s="44" t="s">
        <v>29</v>
      </c>
      <c r="C27" s="45">
        <v>100</v>
      </c>
      <c r="D27" s="46">
        <v>3097.4</v>
      </c>
      <c r="E27" s="46">
        <v>130.58000000000001</v>
      </c>
      <c r="F27" s="46">
        <v>5747.9</v>
      </c>
      <c r="G27" s="46">
        <v>108.45</v>
      </c>
      <c r="H27" s="47">
        <v>2736.7</v>
      </c>
    </row>
    <row r="28" spans="1:8" x14ac:dyDescent="0.2">
      <c r="A28" s="43">
        <v>27</v>
      </c>
      <c r="B28" s="44" t="s">
        <v>30</v>
      </c>
      <c r="C28" s="45">
        <v>100</v>
      </c>
      <c r="D28" s="46">
        <v>2970.7</v>
      </c>
      <c r="E28" s="46">
        <v>44.976999999999997</v>
      </c>
      <c r="F28" s="46">
        <v>1965.7</v>
      </c>
      <c r="G28" s="46">
        <v>72.953999999999994</v>
      </c>
      <c r="H28" s="47">
        <v>1144.0999999999999</v>
      </c>
    </row>
    <row r="29" spans="1:8" x14ac:dyDescent="0.2">
      <c r="A29" s="43">
        <v>28</v>
      </c>
      <c r="B29" s="44" t="s">
        <v>31</v>
      </c>
      <c r="C29" s="45">
        <v>100</v>
      </c>
      <c r="D29" s="46">
        <v>2930.1</v>
      </c>
      <c r="E29" s="46">
        <v>267.45</v>
      </c>
      <c r="F29" s="46">
        <v>3879.2</v>
      </c>
      <c r="G29" s="46">
        <v>173.24</v>
      </c>
      <c r="H29" s="47">
        <v>1823.2</v>
      </c>
    </row>
    <row r="30" spans="1:8" x14ac:dyDescent="0.2">
      <c r="A30" s="43">
        <v>29</v>
      </c>
      <c r="B30" s="44" t="s">
        <v>32</v>
      </c>
      <c r="C30" s="45">
        <v>100</v>
      </c>
      <c r="D30" s="46">
        <v>2896.9</v>
      </c>
      <c r="E30" s="46">
        <v>103.24</v>
      </c>
      <c r="F30" s="46">
        <v>4567.1000000000004</v>
      </c>
      <c r="G30" s="46">
        <v>98.962999999999994</v>
      </c>
      <c r="H30" s="47">
        <v>7631.4</v>
      </c>
    </row>
    <row r="31" spans="1:8" x14ac:dyDescent="0.2">
      <c r="A31" s="43">
        <v>30</v>
      </c>
      <c r="B31" s="44" t="s">
        <v>33</v>
      </c>
      <c r="C31" s="45">
        <v>100</v>
      </c>
      <c r="D31" s="46">
        <v>2776.7</v>
      </c>
      <c r="E31" s="46">
        <v>142.72999999999999</v>
      </c>
      <c r="F31" s="46">
        <v>2681.8</v>
      </c>
      <c r="G31" s="46">
        <v>149.19999999999999</v>
      </c>
      <c r="H31" s="47">
        <v>3343.8</v>
      </c>
    </row>
    <row r="32" spans="1:8" x14ac:dyDescent="0.2">
      <c r="A32" s="43">
        <v>31</v>
      </c>
      <c r="B32" s="44" t="s">
        <v>34</v>
      </c>
      <c r="C32" s="45">
        <v>100</v>
      </c>
      <c r="D32" s="46">
        <v>2726.7</v>
      </c>
      <c r="E32" s="46">
        <v>132.81</v>
      </c>
      <c r="F32" s="46">
        <v>3327.5</v>
      </c>
      <c r="G32" s="46">
        <v>101.35</v>
      </c>
      <c r="H32" s="47">
        <v>2392.4</v>
      </c>
    </row>
    <row r="33" spans="1:8" x14ac:dyDescent="0.2">
      <c r="A33" s="43">
        <v>32</v>
      </c>
      <c r="B33" s="44" t="s">
        <v>35</v>
      </c>
      <c r="C33" s="45">
        <v>100</v>
      </c>
      <c r="D33" s="46">
        <v>2555.9</v>
      </c>
      <c r="E33" s="46">
        <v>12.292999999999999</v>
      </c>
      <c r="F33" s="46">
        <v>788.67</v>
      </c>
      <c r="G33" s="46">
        <v>6.2792000000000003</v>
      </c>
      <c r="H33" s="47">
        <v>509.33</v>
      </c>
    </row>
    <row r="34" spans="1:8" x14ac:dyDescent="0.2">
      <c r="A34" s="43">
        <v>33</v>
      </c>
      <c r="B34" s="44" t="s">
        <v>36</v>
      </c>
      <c r="C34" s="45">
        <v>100</v>
      </c>
      <c r="D34" s="46">
        <v>2519.9</v>
      </c>
      <c r="E34" s="46">
        <v>54.252000000000002</v>
      </c>
      <c r="F34" s="46">
        <v>2129.5</v>
      </c>
      <c r="G34" s="46">
        <v>39.398000000000003</v>
      </c>
      <c r="H34" s="47">
        <v>1359.9</v>
      </c>
    </row>
    <row r="35" spans="1:8" x14ac:dyDescent="0.2">
      <c r="A35" s="43">
        <v>34</v>
      </c>
      <c r="B35" s="44" t="s">
        <v>37</v>
      </c>
      <c r="C35" s="45">
        <v>100</v>
      </c>
      <c r="D35" s="46">
        <v>2474.9</v>
      </c>
      <c r="E35" s="46">
        <v>231.93</v>
      </c>
      <c r="F35" s="46">
        <v>2224.8000000000002</v>
      </c>
      <c r="G35" s="46">
        <v>155.02000000000001</v>
      </c>
      <c r="H35" s="47">
        <v>835.18</v>
      </c>
    </row>
    <row r="36" spans="1:8" x14ac:dyDescent="0.2">
      <c r="A36" s="43">
        <v>35</v>
      </c>
      <c r="B36" s="44" t="s">
        <v>38</v>
      </c>
      <c r="C36" s="45">
        <v>100</v>
      </c>
      <c r="D36" s="46">
        <v>2234.4</v>
      </c>
      <c r="E36" s="46">
        <v>73.915999999999997</v>
      </c>
      <c r="F36" s="46">
        <v>3395.5</v>
      </c>
      <c r="G36" s="46">
        <v>76.218999999999994</v>
      </c>
      <c r="H36" s="47">
        <v>2015.6</v>
      </c>
    </row>
    <row r="37" spans="1:8" x14ac:dyDescent="0.2">
      <c r="A37" s="43">
        <v>36</v>
      </c>
      <c r="B37" s="44" t="s">
        <v>39</v>
      </c>
      <c r="C37" s="45">
        <v>100</v>
      </c>
      <c r="D37" s="46">
        <v>2199</v>
      </c>
      <c r="E37" s="46">
        <v>125.46</v>
      </c>
      <c r="F37" s="46">
        <v>2250.3000000000002</v>
      </c>
      <c r="G37" s="46">
        <v>98.546000000000006</v>
      </c>
      <c r="H37" s="47">
        <v>1841.1</v>
      </c>
    </row>
    <row r="38" spans="1:8" x14ac:dyDescent="0.2">
      <c r="A38" s="43">
        <v>37</v>
      </c>
      <c r="B38" s="44" t="s">
        <v>40</v>
      </c>
      <c r="C38" s="45">
        <v>100</v>
      </c>
      <c r="D38" s="46">
        <v>1922.4</v>
      </c>
      <c r="E38" s="46">
        <v>110.03</v>
      </c>
      <c r="F38" s="46">
        <v>2136.1</v>
      </c>
      <c r="G38" s="46">
        <v>131.91</v>
      </c>
      <c r="H38" s="47">
        <v>3777.7</v>
      </c>
    </row>
    <row r="39" spans="1:8" x14ac:dyDescent="0.2">
      <c r="A39" s="43">
        <v>38</v>
      </c>
      <c r="B39" s="44" t="s">
        <v>41</v>
      </c>
      <c r="C39" s="45">
        <v>100</v>
      </c>
      <c r="D39" s="46">
        <v>1891.9</v>
      </c>
      <c r="E39" s="46">
        <v>119.94</v>
      </c>
      <c r="F39" s="46">
        <v>3020.3</v>
      </c>
      <c r="G39" s="46">
        <v>119.06</v>
      </c>
      <c r="H39" s="47">
        <v>2260.6</v>
      </c>
    </row>
    <row r="40" spans="1:8" x14ac:dyDescent="0.2">
      <c r="A40" s="43">
        <v>39</v>
      </c>
      <c r="B40" s="44" t="s">
        <v>42</v>
      </c>
      <c r="C40" s="45">
        <v>100</v>
      </c>
      <c r="D40" s="46">
        <v>1827.7</v>
      </c>
      <c r="E40" s="46">
        <v>277.63</v>
      </c>
      <c r="F40" s="46">
        <v>4312.3</v>
      </c>
      <c r="G40" s="46">
        <v>164.24</v>
      </c>
      <c r="H40" s="47">
        <v>6409.7</v>
      </c>
    </row>
    <row r="41" spans="1:8" x14ac:dyDescent="0.2">
      <c r="A41" s="43">
        <v>40</v>
      </c>
      <c r="B41" s="44" t="s">
        <v>43</v>
      </c>
      <c r="C41" s="45">
        <v>100</v>
      </c>
      <c r="D41" s="46">
        <v>1795.6</v>
      </c>
      <c r="E41" s="46">
        <v>96.644000000000005</v>
      </c>
      <c r="F41" s="46">
        <v>816.53</v>
      </c>
      <c r="G41" s="46">
        <v>93.688000000000002</v>
      </c>
      <c r="H41" s="47">
        <v>401.85</v>
      </c>
    </row>
    <row r="42" spans="1:8" x14ac:dyDescent="0.2">
      <c r="A42" s="43">
        <v>41</v>
      </c>
      <c r="B42" s="44" t="s">
        <v>44</v>
      </c>
      <c r="C42" s="45">
        <v>100</v>
      </c>
      <c r="D42" s="46">
        <v>1738</v>
      </c>
      <c r="E42" s="46">
        <v>93.043999999999997</v>
      </c>
      <c r="F42" s="46">
        <v>786.48</v>
      </c>
      <c r="G42" s="46">
        <v>111.51</v>
      </c>
      <c r="H42" s="47">
        <v>756.31</v>
      </c>
    </row>
    <row r="43" spans="1:8" x14ac:dyDescent="0.2">
      <c r="A43" s="43">
        <v>42</v>
      </c>
      <c r="B43" s="44" t="s">
        <v>45</v>
      </c>
      <c r="C43" s="45">
        <v>100</v>
      </c>
      <c r="D43" s="46">
        <v>1701.8</v>
      </c>
      <c r="E43" s="46">
        <v>188.44</v>
      </c>
      <c r="F43" s="46">
        <v>2483.5</v>
      </c>
      <c r="G43" s="46">
        <v>97.906000000000006</v>
      </c>
      <c r="H43" s="47">
        <v>4703.3</v>
      </c>
    </row>
    <row r="44" spans="1:8" x14ac:dyDescent="0.2">
      <c r="A44" s="43">
        <v>43</v>
      </c>
      <c r="B44" s="44" t="s">
        <v>46</v>
      </c>
      <c r="C44" s="45">
        <v>100</v>
      </c>
      <c r="D44" s="46">
        <v>1695.8</v>
      </c>
      <c r="E44" s="46">
        <v>160.93</v>
      </c>
      <c r="F44" s="46">
        <v>1799.1</v>
      </c>
      <c r="G44" s="46">
        <v>61.055</v>
      </c>
      <c r="H44" s="47">
        <v>1205.9000000000001</v>
      </c>
    </row>
    <row r="45" spans="1:8" x14ac:dyDescent="0.2">
      <c r="A45" s="43">
        <v>44</v>
      </c>
      <c r="B45" s="44" t="s">
        <v>47</v>
      </c>
      <c r="C45" s="45">
        <v>100</v>
      </c>
      <c r="D45" s="46">
        <v>1686.5</v>
      </c>
      <c r="E45" s="46">
        <v>143.72</v>
      </c>
      <c r="F45" s="46">
        <v>2891.4</v>
      </c>
      <c r="G45" s="46">
        <v>108.47</v>
      </c>
      <c r="H45" s="47">
        <v>3191</v>
      </c>
    </row>
    <row r="46" spans="1:8" x14ac:dyDescent="0.2">
      <c r="A46" s="43">
        <v>45</v>
      </c>
      <c r="B46" s="44" t="s">
        <v>48</v>
      </c>
      <c r="C46" s="45">
        <v>100</v>
      </c>
      <c r="D46" s="46">
        <v>1641.2</v>
      </c>
      <c r="E46" s="46">
        <v>122.95</v>
      </c>
      <c r="F46" s="46">
        <v>2195.3000000000002</v>
      </c>
      <c r="G46" s="46">
        <v>142.66</v>
      </c>
      <c r="H46" s="47">
        <v>3229.8</v>
      </c>
    </row>
    <row r="47" spans="1:8" x14ac:dyDescent="0.2">
      <c r="A47" s="43">
        <v>46</v>
      </c>
      <c r="B47" s="44" t="s">
        <v>49</v>
      </c>
      <c r="C47" s="45">
        <v>100</v>
      </c>
      <c r="D47" s="46">
        <v>1618.4</v>
      </c>
      <c r="E47" s="46">
        <v>80.537999999999997</v>
      </c>
      <c r="F47" s="46">
        <v>1977.7</v>
      </c>
      <c r="G47" s="46">
        <v>77.866</v>
      </c>
      <c r="H47" s="47">
        <v>6435</v>
      </c>
    </row>
    <row r="48" spans="1:8" x14ac:dyDescent="0.2">
      <c r="A48" s="43">
        <v>47</v>
      </c>
      <c r="B48" s="44" t="s">
        <v>50</v>
      </c>
      <c r="C48" s="45">
        <v>100</v>
      </c>
      <c r="D48" s="46">
        <v>1607.4</v>
      </c>
      <c r="E48" s="46">
        <v>166.23</v>
      </c>
      <c r="F48" s="46">
        <v>2606.9</v>
      </c>
      <c r="G48" s="46">
        <v>197.2</v>
      </c>
      <c r="H48" s="47">
        <v>3980.7</v>
      </c>
    </row>
    <row r="49" spans="1:8" x14ac:dyDescent="0.2">
      <c r="A49" s="43">
        <v>48</v>
      </c>
      <c r="B49" s="44" t="s">
        <v>51</v>
      </c>
      <c r="C49" s="45">
        <v>100</v>
      </c>
      <c r="D49" s="46">
        <v>1602.9</v>
      </c>
      <c r="E49" s="46">
        <v>61.734000000000002</v>
      </c>
      <c r="F49" s="46">
        <v>491.73</v>
      </c>
      <c r="G49" s="46">
        <v>89.344999999999999</v>
      </c>
      <c r="H49" s="47">
        <v>1590.7</v>
      </c>
    </row>
    <row r="50" spans="1:8" x14ac:dyDescent="0.2">
      <c r="A50" s="43">
        <v>49</v>
      </c>
      <c r="B50" s="44" t="s">
        <v>52</v>
      </c>
      <c r="C50" s="45">
        <v>100</v>
      </c>
      <c r="D50" s="46">
        <v>1582.9</v>
      </c>
      <c r="E50" s="46">
        <v>112.98</v>
      </c>
      <c r="F50" s="46">
        <v>2383.6</v>
      </c>
      <c r="G50" s="46">
        <v>105.43</v>
      </c>
      <c r="H50" s="47">
        <v>2755.6</v>
      </c>
    </row>
    <row r="51" spans="1:8" x14ac:dyDescent="0.2">
      <c r="A51" s="43">
        <v>50</v>
      </c>
      <c r="B51" s="44" t="s">
        <v>53</v>
      </c>
      <c r="C51" s="45">
        <v>100</v>
      </c>
      <c r="D51" s="46">
        <v>1473.5</v>
      </c>
      <c r="E51" s="46">
        <v>67.602000000000004</v>
      </c>
      <c r="F51" s="46">
        <v>1756.5</v>
      </c>
      <c r="G51" s="46">
        <v>38.947000000000003</v>
      </c>
      <c r="H51" s="47">
        <v>935.99</v>
      </c>
    </row>
    <row r="52" spans="1:8" x14ac:dyDescent="0.2">
      <c r="A52" s="43">
        <v>51</v>
      </c>
      <c r="B52" s="44" t="s">
        <v>54</v>
      </c>
      <c r="C52" s="45">
        <v>100</v>
      </c>
      <c r="D52" s="46">
        <v>1425.7</v>
      </c>
      <c r="E52" s="46">
        <v>118.15</v>
      </c>
      <c r="F52" s="46">
        <v>728.19</v>
      </c>
      <c r="G52" s="46">
        <v>199.07</v>
      </c>
      <c r="H52" s="47">
        <v>412.47</v>
      </c>
    </row>
    <row r="53" spans="1:8" x14ac:dyDescent="0.2">
      <c r="A53" s="43">
        <v>52</v>
      </c>
      <c r="B53" s="44" t="s">
        <v>55</v>
      </c>
      <c r="C53" s="45">
        <v>100</v>
      </c>
      <c r="D53" s="46">
        <v>1420.5</v>
      </c>
      <c r="E53" s="46">
        <v>166.28</v>
      </c>
      <c r="F53" s="46">
        <v>1737.8</v>
      </c>
      <c r="G53" s="46">
        <v>59.466000000000001</v>
      </c>
      <c r="H53" s="47">
        <v>669.48</v>
      </c>
    </row>
    <row r="54" spans="1:8" x14ac:dyDescent="0.2">
      <c r="A54" s="43">
        <v>53</v>
      </c>
      <c r="B54" s="44" t="s">
        <v>56</v>
      </c>
      <c r="C54" s="45">
        <v>100</v>
      </c>
      <c r="D54" s="46">
        <v>1401.4</v>
      </c>
      <c r="E54" s="46">
        <v>60.515000000000001</v>
      </c>
      <c r="F54" s="46">
        <v>1625.8</v>
      </c>
      <c r="G54" s="46">
        <v>102.86</v>
      </c>
      <c r="H54" s="47">
        <v>784.71</v>
      </c>
    </row>
    <row r="55" spans="1:8" x14ac:dyDescent="0.2">
      <c r="A55" s="43">
        <v>54</v>
      </c>
      <c r="B55" s="44" t="s">
        <v>57</v>
      </c>
      <c r="C55" s="45">
        <v>100</v>
      </c>
      <c r="D55" s="46">
        <v>1297.5999999999999</v>
      </c>
      <c r="E55" s="46">
        <v>58.603000000000002</v>
      </c>
      <c r="F55" s="46">
        <v>1639.6</v>
      </c>
      <c r="G55" s="46">
        <v>60.9</v>
      </c>
      <c r="H55" s="47">
        <v>1084.5999999999999</v>
      </c>
    </row>
    <row r="56" spans="1:8" x14ac:dyDescent="0.2">
      <c r="A56" s="43">
        <v>55</v>
      </c>
      <c r="B56" s="44" t="s">
        <v>58</v>
      </c>
      <c r="C56" s="45">
        <v>100</v>
      </c>
      <c r="D56" s="46">
        <v>1284</v>
      </c>
      <c r="E56" s="46">
        <v>29.268000000000001</v>
      </c>
      <c r="F56" s="46">
        <v>26.739000000000001</v>
      </c>
      <c r="G56" s="46">
        <v>29.655000000000001</v>
      </c>
      <c r="H56" s="47">
        <v>100.09</v>
      </c>
    </row>
    <row r="57" spans="1:8" x14ac:dyDescent="0.2">
      <c r="A57" s="43">
        <v>56</v>
      </c>
      <c r="B57" s="44" t="s">
        <v>59</v>
      </c>
      <c r="C57" s="45">
        <v>100</v>
      </c>
      <c r="D57" s="46">
        <v>1233.9000000000001</v>
      </c>
      <c r="E57" s="46">
        <v>146.56</v>
      </c>
      <c r="F57" s="46">
        <v>1856.4</v>
      </c>
      <c r="G57" s="46">
        <v>121.04</v>
      </c>
      <c r="H57" s="47">
        <v>1733.9</v>
      </c>
    </row>
    <row r="58" spans="1:8" x14ac:dyDescent="0.2">
      <c r="A58" s="43">
        <v>57</v>
      </c>
      <c r="B58" s="44" t="s">
        <v>60</v>
      </c>
      <c r="C58" s="45">
        <v>100</v>
      </c>
      <c r="D58" s="46">
        <v>1223.7</v>
      </c>
      <c r="E58" s="46">
        <v>151.44</v>
      </c>
      <c r="F58" s="46">
        <v>1375.3</v>
      </c>
      <c r="G58" s="46">
        <v>116.82</v>
      </c>
      <c r="H58" s="47">
        <v>2025.7</v>
      </c>
    </row>
    <row r="59" spans="1:8" x14ac:dyDescent="0.2">
      <c r="A59" s="43">
        <v>58</v>
      </c>
      <c r="B59" s="44" t="s">
        <v>61</v>
      </c>
      <c r="C59" s="45">
        <v>100</v>
      </c>
      <c r="D59" s="46">
        <v>1223</v>
      </c>
      <c r="E59" s="46">
        <v>196.03</v>
      </c>
      <c r="F59" s="46">
        <v>1479.3</v>
      </c>
      <c r="G59" s="46">
        <v>85.165000000000006</v>
      </c>
      <c r="H59" s="47">
        <v>549.71</v>
      </c>
    </row>
    <row r="60" spans="1:8" x14ac:dyDescent="0.2">
      <c r="A60" s="43">
        <v>59</v>
      </c>
      <c r="B60" s="44" t="s">
        <v>62</v>
      </c>
      <c r="C60" s="45">
        <v>100</v>
      </c>
      <c r="D60" s="46">
        <v>1188.5</v>
      </c>
      <c r="E60" s="46">
        <v>151.72</v>
      </c>
      <c r="F60" s="46">
        <v>1021.1</v>
      </c>
      <c r="G60" s="46">
        <v>142.63999999999999</v>
      </c>
      <c r="H60" s="47">
        <v>2246.5</v>
      </c>
    </row>
    <row r="61" spans="1:8" x14ac:dyDescent="0.2">
      <c r="A61" s="43">
        <v>60</v>
      </c>
      <c r="B61" s="44" t="s">
        <v>63</v>
      </c>
      <c r="C61" s="45">
        <v>100</v>
      </c>
      <c r="D61" s="46">
        <v>1162.7</v>
      </c>
      <c r="E61" s="46">
        <v>107.81</v>
      </c>
      <c r="F61" s="46">
        <v>2222.8000000000002</v>
      </c>
      <c r="G61" s="46">
        <v>139.34</v>
      </c>
      <c r="H61" s="47">
        <v>1640.2</v>
      </c>
    </row>
    <row r="62" spans="1:8" x14ac:dyDescent="0.2">
      <c r="A62" s="43">
        <v>61</v>
      </c>
      <c r="B62" s="44" t="s">
        <v>64</v>
      </c>
      <c r="C62" s="45">
        <v>100</v>
      </c>
      <c r="D62" s="46">
        <v>1133.2</v>
      </c>
      <c r="E62" s="46">
        <v>104.86</v>
      </c>
      <c r="F62" s="46">
        <v>841.03</v>
      </c>
      <c r="G62" s="46">
        <v>102.76</v>
      </c>
      <c r="H62" s="47">
        <v>1177.8</v>
      </c>
    </row>
    <row r="63" spans="1:8" x14ac:dyDescent="0.2">
      <c r="A63" s="43">
        <v>62</v>
      </c>
      <c r="B63" s="44" t="s">
        <v>65</v>
      </c>
      <c r="C63" s="45">
        <v>100</v>
      </c>
      <c r="D63" s="46">
        <v>1126.8</v>
      </c>
      <c r="E63" s="46">
        <v>82.754000000000005</v>
      </c>
      <c r="F63" s="46">
        <v>1232.8</v>
      </c>
      <c r="G63" s="46">
        <v>99.688999999999993</v>
      </c>
      <c r="H63" s="47">
        <v>666.5</v>
      </c>
    </row>
    <row r="64" spans="1:8" x14ac:dyDescent="0.2">
      <c r="A64" s="43">
        <v>63</v>
      </c>
      <c r="B64" s="44" t="s">
        <v>66</v>
      </c>
      <c r="C64" s="45">
        <v>100</v>
      </c>
      <c r="D64" s="46">
        <v>1104</v>
      </c>
      <c r="E64" s="46">
        <v>112.8</v>
      </c>
      <c r="F64" s="46">
        <v>961.54</v>
      </c>
      <c r="G64" s="46">
        <v>94.161000000000001</v>
      </c>
      <c r="H64" s="47">
        <v>675.53</v>
      </c>
    </row>
    <row r="65" spans="1:8" x14ac:dyDescent="0.2">
      <c r="A65" s="43">
        <v>64</v>
      </c>
      <c r="B65" s="44" t="s">
        <v>67</v>
      </c>
      <c r="C65" s="45">
        <v>100</v>
      </c>
      <c r="D65" s="46">
        <v>1068.0999999999999</v>
      </c>
      <c r="E65" s="46">
        <v>83.427999999999997</v>
      </c>
      <c r="F65" s="46">
        <v>1147.0999999999999</v>
      </c>
      <c r="G65" s="46">
        <v>63.707999999999998</v>
      </c>
      <c r="H65" s="47">
        <v>742.07</v>
      </c>
    </row>
    <row r="66" spans="1:8" x14ac:dyDescent="0.2">
      <c r="A66" s="43">
        <v>65</v>
      </c>
      <c r="B66" s="44" t="s">
        <v>68</v>
      </c>
      <c r="C66" s="45">
        <v>100</v>
      </c>
      <c r="D66" s="46">
        <v>1043.0999999999999</v>
      </c>
      <c r="E66" s="46">
        <v>97.26</v>
      </c>
      <c r="F66" s="46">
        <v>236.1</v>
      </c>
      <c r="G66" s="46">
        <v>113.28</v>
      </c>
      <c r="H66" s="47">
        <v>469.91</v>
      </c>
    </row>
    <row r="67" spans="1:8" x14ac:dyDescent="0.2">
      <c r="A67" s="43">
        <v>66</v>
      </c>
      <c r="B67" s="44" t="s">
        <v>69</v>
      </c>
      <c r="C67" s="45">
        <v>100</v>
      </c>
      <c r="D67" s="46">
        <v>1040.4000000000001</v>
      </c>
      <c r="E67" s="46">
        <v>141.27000000000001</v>
      </c>
      <c r="F67" s="46">
        <v>2168.6</v>
      </c>
      <c r="G67" s="46">
        <v>77.991</v>
      </c>
      <c r="H67" s="47">
        <v>3637.1</v>
      </c>
    </row>
    <row r="68" spans="1:8" x14ac:dyDescent="0.2">
      <c r="A68" s="43">
        <v>67</v>
      </c>
      <c r="B68" s="44" t="s">
        <v>70</v>
      </c>
      <c r="C68" s="45">
        <v>100</v>
      </c>
      <c r="D68" s="46">
        <v>1037.8</v>
      </c>
      <c r="E68" s="46">
        <v>125.47</v>
      </c>
      <c r="F68" s="46">
        <v>2032.1</v>
      </c>
      <c r="G68" s="46">
        <v>171.47</v>
      </c>
      <c r="H68" s="47">
        <v>2298.6999999999998</v>
      </c>
    </row>
    <row r="69" spans="1:8" x14ac:dyDescent="0.2">
      <c r="A69" s="43">
        <v>68</v>
      </c>
      <c r="B69" s="44" t="s">
        <v>71</v>
      </c>
      <c r="C69" s="45">
        <v>100</v>
      </c>
      <c r="D69" s="46">
        <v>891.39</v>
      </c>
      <c r="E69" s="46">
        <v>97.936000000000007</v>
      </c>
      <c r="F69" s="46">
        <v>799.94</v>
      </c>
      <c r="G69" s="46">
        <v>66.013000000000005</v>
      </c>
      <c r="H69" s="47">
        <v>408.66</v>
      </c>
    </row>
    <row r="70" spans="1:8" x14ac:dyDescent="0.2">
      <c r="A70" s="43">
        <v>69</v>
      </c>
      <c r="B70" s="44" t="s">
        <v>72</v>
      </c>
      <c r="C70" s="45">
        <v>100</v>
      </c>
      <c r="D70" s="46">
        <v>842.28</v>
      </c>
      <c r="E70" s="46">
        <v>110.27</v>
      </c>
      <c r="F70" s="46">
        <v>1070.9000000000001</v>
      </c>
      <c r="G70" s="46">
        <v>100.41</v>
      </c>
      <c r="H70" s="47">
        <v>1097.5999999999999</v>
      </c>
    </row>
    <row r="71" spans="1:8" x14ac:dyDescent="0.2">
      <c r="A71" s="43">
        <v>70</v>
      </c>
      <c r="B71" s="44" t="s">
        <v>73</v>
      </c>
      <c r="C71" s="45">
        <v>100</v>
      </c>
      <c r="D71" s="46">
        <v>836.79</v>
      </c>
      <c r="E71" s="46">
        <v>210.63</v>
      </c>
      <c r="F71" s="46">
        <v>625.25</v>
      </c>
      <c r="G71" s="46">
        <v>121.15</v>
      </c>
      <c r="H71" s="47">
        <v>446.54</v>
      </c>
    </row>
    <row r="72" spans="1:8" x14ac:dyDescent="0.2">
      <c r="A72" s="43">
        <v>71</v>
      </c>
      <c r="B72" s="44" t="s">
        <v>74</v>
      </c>
      <c r="C72" s="45">
        <v>100</v>
      </c>
      <c r="D72" s="46">
        <v>826.91</v>
      </c>
      <c r="E72" s="46">
        <v>163.07</v>
      </c>
      <c r="F72" s="46">
        <v>995</v>
      </c>
      <c r="G72" s="46">
        <v>141.97999999999999</v>
      </c>
      <c r="H72" s="47">
        <v>1313.7</v>
      </c>
    </row>
    <row r="73" spans="1:8" x14ac:dyDescent="0.2">
      <c r="A73" s="43">
        <v>72</v>
      </c>
      <c r="B73" s="44" t="s">
        <v>75</v>
      </c>
      <c r="C73" s="45">
        <v>100</v>
      </c>
      <c r="D73" s="46">
        <v>820.75</v>
      </c>
      <c r="E73" s="46">
        <v>71.221000000000004</v>
      </c>
      <c r="F73" s="46">
        <v>1185.8</v>
      </c>
      <c r="G73" s="46">
        <v>57.176000000000002</v>
      </c>
      <c r="H73" s="47">
        <v>2102.6</v>
      </c>
    </row>
    <row r="74" spans="1:8" x14ac:dyDescent="0.2">
      <c r="A74" s="43">
        <v>73</v>
      </c>
      <c r="B74" s="44" t="s">
        <v>76</v>
      </c>
      <c r="C74" s="45">
        <v>100</v>
      </c>
      <c r="D74" s="46">
        <v>817.91</v>
      </c>
      <c r="E74" s="46">
        <v>77.974999999999994</v>
      </c>
      <c r="F74" s="46">
        <v>774.82</v>
      </c>
      <c r="G74" s="46">
        <v>120.43</v>
      </c>
      <c r="H74" s="47">
        <v>444.42</v>
      </c>
    </row>
    <row r="75" spans="1:8" x14ac:dyDescent="0.2">
      <c r="A75" s="43">
        <v>74</v>
      </c>
      <c r="B75" s="44" t="s">
        <v>77</v>
      </c>
      <c r="C75" s="45">
        <v>100</v>
      </c>
      <c r="D75" s="46">
        <v>813.56</v>
      </c>
      <c r="E75" s="46">
        <v>97.626999999999995</v>
      </c>
      <c r="F75" s="46">
        <v>670.62</v>
      </c>
      <c r="G75" s="46">
        <v>106.89</v>
      </c>
      <c r="H75" s="47">
        <v>588.5</v>
      </c>
    </row>
    <row r="76" spans="1:8" x14ac:dyDescent="0.2">
      <c r="A76" s="43">
        <v>75</v>
      </c>
      <c r="B76" s="44" t="s">
        <v>78</v>
      </c>
      <c r="C76" s="45">
        <v>100</v>
      </c>
      <c r="D76" s="46">
        <v>758.13</v>
      </c>
      <c r="E76" s="46">
        <v>293.89999999999998</v>
      </c>
      <c r="F76" s="46">
        <v>815.12</v>
      </c>
      <c r="G76" s="46">
        <v>231.97</v>
      </c>
      <c r="H76" s="47">
        <v>1364</v>
      </c>
    </row>
    <row r="77" spans="1:8" x14ac:dyDescent="0.2">
      <c r="A77" s="43">
        <v>76</v>
      </c>
      <c r="B77" s="44" t="s">
        <v>79</v>
      </c>
      <c r="C77" s="45">
        <v>100</v>
      </c>
      <c r="D77" s="46">
        <v>751.09</v>
      </c>
      <c r="E77" s="46">
        <v>98.873000000000005</v>
      </c>
      <c r="F77" s="46">
        <v>828.18</v>
      </c>
      <c r="G77" s="46">
        <v>109.07</v>
      </c>
      <c r="H77" s="47">
        <v>3259.3</v>
      </c>
    </row>
    <row r="78" spans="1:8" x14ac:dyDescent="0.2">
      <c r="A78" s="43">
        <v>77</v>
      </c>
      <c r="B78" s="44" t="s">
        <v>80</v>
      </c>
      <c r="C78" s="45">
        <v>100</v>
      </c>
      <c r="D78" s="46">
        <v>734.2</v>
      </c>
      <c r="E78" s="46">
        <v>101.5</v>
      </c>
      <c r="F78" s="46">
        <v>1143.0999999999999</v>
      </c>
      <c r="G78" s="46">
        <v>75.897000000000006</v>
      </c>
      <c r="H78" s="47">
        <v>1183.5</v>
      </c>
    </row>
    <row r="79" spans="1:8" x14ac:dyDescent="0.2">
      <c r="A79" s="43">
        <v>78</v>
      </c>
      <c r="B79" s="44" t="s">
        <v>81</v>
      </c>
      <c r="C79" s="45">
        <v>100</v>
      </c>
      <c r="D79" s="46">
        <v>708.41</v>
      </c>
      <c r="E79" s="46">
        <v>164.67</v>
      </c>
      <c r="F79" s="46">
        <v>869.33</v>
      </c>
      <c r="G79" s="46">
        <v>142.91999999999999</v>
      </c>
      <c r="H79" s="47">
        <v>1020.4</v>
      </c>
    </row>
    <row r="80" spans="1:8" x14ac:dyDescent="0.2">
      <c r="A80" s="43">
        <v>79</v>
      </c>
      <c r="B80" s="44" t="s">
        <v>82</v>
      </c>
      <c r="C80" s="45">
        <v>100</v>
      </c>
      <c r="D80" s="46">
        <v>705.45</v>
      </c>
      <c r="E80" s="46">
        <v>111.41</v>
      </c>
      <c r="F80" s="46">
        <v>1121.7</v>
      </c>
      <c r="G80" s="46">
        <v>81.844999999999999</v>
      </c>
      <c r="H80" s="47">
        <v>1293.7</v>
      </c>
    </row>
    <row r="81" spans="1:8" x14ac:dyDescent="0.2">
      <c r="A81" s="43">
        <v>80</v>
      </c>
      <c r="B81" s="44" t="s">
        <v>83</v>
      </c>
      <c r="C81" s="45">
        <v>100</v>
      </c>
      <c r="D81" s="46">
        <v>683.6</v>
      </c>
      <c r="E81" s="46">
        <v>133.33000000000001</v>
      </c>
      <c r="F81" s="46">
        <v>532.11</v>
      </c>
      <c r="G81" s="46">
        <v>121.79</v>
      </c>
      <c r="H81" s="47">
        <v>444.11</v>
      </c>
    </row>
    <row r="82" spans="1:8" x14ac:dyDescent="0.2">
      <c r="A82" s="43">
        <v>81</v>
      </c>
      <c r="B82" s="44" t="s">
        <v>84</v>
      </c>
      <c r="C82" s="45">
        <v>100</v>
      </c>
      <c r="D82" s="46">
        <v>682.31</v>
      </c>
      <c r="E82" s="46">
        <v>87.168000000000006</v>
      </c>
      <c r="F82" s="46">
        <v>507.35</v>
      </c>
      <c r="G82" s="46">
        <v>137.94</v>
      </c>
      <c r="H82" s="47">
        <v>331.42</v>
      </c>
    </row>
    <row r="83" spans="1:8" x14ac:dyDescent="0.2">
      <c r="A83" s="43">
        <v>82</v>
      </c>
      <c r="B83" s="44" t="s">
        <v>85</v>
      </c>
      <c r="C83" s="45">
        <v>100</v>
      </c>
      <c r="D83" s="46">
        <v>678.39</v>
      </c>
      <c r="E83" s="46">
        <v>133.87</v>
      </c>
      <c r="F83" s="46">
        <v>718.92</v>
      </c>
      <c r="G83" s="46">
        <v>95.290999999999997</v>
      </c>
      <c r="H83" s="47">
        <v>1742.1</v>
      </c>
    </row>
    <row r="84" spans="1:8" x14ac:dyDescent="0.2">
      <c r="A84" s="43">
        <v>83</v>
      </c>
      <c r="B84" s="44" t="s">
        <v>86</v>
      </c>
      <c r="C84" s="45">
        <v>100</v>
      </c>
      <c r="D84" s="46">
        <v>675.9</v>
      </c>
      <c r="E84" s="46">
        <v>140.01</v>
      </c>
      <c r="F84" s="46">
        <v>909.87</v>
      </c>
      <c r="G84" s="46">
        <v>172.28</v>
      </c>
      <c r="H84" s="47">
        <v>2727.1</v>
      </c>
    </row>
    <row r="85" spans="1:8" x14ac:dyDescent="0.2">
      <c r="A85" s="43">
        <v>84</v>
      </c>
      <c r="B85" s="44" t="s">
        <v>87</v>
      </c>
      <c r="C85" s="45">
        <v>100</v>
      </c>
      <c r="D85" s="46">
        <v>673.65</v>
      </c>
      <c r="E85" s="46">
        <v>140.58000000000001</v>
      </c>
      <c r="F85" s="46">
        <v>1049.2</v>
      </c>
      <c r="G85" s="46">
        <v>126.43</v>
      </c>
      <c r="H85" s="47">
        <v>1714.2</v>
      </c>
    </row>
    <row r="86" spans="1:8" x14ac:dyDescent="0.2">
      <c r="A86" s="43">
        <v>85</v>
      </c>
      <c r="B86" s="44" t="s">
        <v>88</v>
      </c>
      <c r="C86" s="45">
        <v>100</v>
      </c>
      <c r="D86" s="46">
        <v>662.75</v>
      </c>
      <c r="E86" s="46">
        <v>154.59</v>
      </c>
      <c r="F86" s="46">
        <v>426.31</v>
      </c>
      <c r="G86" s="46">
        <v>53.939</v>
      </c>
      <c r="H86" s="47">
        <v>291.63</v>
      </c>
    </row>
    <row r="87" spans="1:8" x14ac:dyDescent="0.2">
      <c r="A87" s="43">
        <v>86</v>
      </c>
      <c r="B87" s="44" t="s">
        <v>89</v>
      </c>
      <c r="C87" s="45">
        <v>100</v>
      </c>
      <c r="D87" s="46">
        <v>662.35</v>
      </c>
      <c r="E87" s="46">
        <v>79.447999999999993</v>
      </c>
      <c r="F87" s="46">
        <v>353.59</v>
      </c>
      <c r="G87" s="46">
        <v>76.393000000000001</v>
      </c>
      <c r="H87" s="47">
        <v>738.91</v>
      </c>
    </row>
    <row r="88" spans="1:8" x14ac:dyDescent="0.2">
      <c r="A88" s="43">
        <v>87</v>
      </c>
      <c r="B88" s="44" t="s">
        <v>90</v>
      </c>
      <c r="C88" s="45">
        <v>100</v>
      </c>
      <c r="D88" s="46">
        <v>661.44</v>
      </c>
      <c r="E88" s="46">
        <v>92.468999999999994</v>
      </c>
      <c r="F88" s="46">
        <v>908.62</v>
      </c>
      <c r="G88" s="46">
        <v>90.100999999999999</v>
      </c>
      <c r="H88" s="47">
        <v>1082.5999999999999</v>
      </c>
    </row>
    <row r="89" spans="1:8" x14ac:dyDescent="0.2">
      <c r="A89" s="43">
        <v>88</v>
      </c>
      <c r="B89" s="44" t="s">
        <v>91</v>
      </c>
      <c r="C89" s="45">
        <v>100</v>
      </c>
      <c r="D89" s="46">
        <v>622.13</v>
      </c>
      <c r="E89" s="46">
        <v>96.644999999999996</v>
      </c>
      <c r="F89" s="46">
        <v>1124.9000000000001</v>
      </c>
      <c r="G89" s="46">
        <v>85.11</v>
      </c>
      <c r="H89" s="47">
        <v>980.31</v>
      </c>
    </row>
    <row r="90" spans="1:8" x14ac:dyDescent="0.2">
      <c r="A90" s="43">
        <v>89</v>
      </c>
      <c r="B90" s="44" t="s">
        <v>92</v>
      </c>
      <c r="C90" s="45">
        <v>100</v>
      </c>
      <c r="D90" s="46">
        <v>617.71</v>
      </c>
      <c r="E90" s="46">
        <v>64.787999999999997</v>
      </c>
      <c r="F90" s="46">
        <v>224.71</v>
      </c>
      <c r="G90" s="46">
        <v>79.369</v>
      </c>
      <c r="H90" s="47">
        <v>188.32</v>
      </c>
    </row>
    <row r="91" spans="1:8" x14ac:dyDescent="0.2">
      <c r="A91" s="43">
        <v>90</v>
      </c>
      <c r="B91" s="44" t="s">
        <v>93</v>
      </c>
      <c r="C91" s="45">
        <v>100</v>
      </c>
      <c r="D91" s="46">
        <v>612.79999999999995</v>
      </c>
      <c r="E91" s="46">
        <v>165.64</v>
      </c>
      <c r="F91" s="46">
        <v>822.16</v>
      </c>
      <c r="G91" s="46">
        <v>142.85</v>
      </c>
      <c r="H91" s="47">
        <v>1742.4</v>
      </c>
    </row>
    <row r="92" spans="1:8" x14ac:dyDescent="0.2">
      <c r="A92" s="43">
        <v>91</v>
      </c>
      <c r="B92" s="44" t="s">
        <v>94</v>
      </c>
      <c r="C92" s="45">
        <v>100</v>
      </c>
      <c r="D92" s="46">
        <v>584.57000000000005</v>
      </c>
      <c r="E92" s="46">
        <v>47.313000000000002</v>
      </c>
      <c r="F92" s="46">
        <v>100.59</v>
      </c>
      <c r="G92" s="46">
        <v>51.451000000000001</v>
      </c>
      <c r="H92" s="47">
        <v>252.14</v>
      </c>
    </row>
    <row r="93" spans="1:8" x14ac:dyDescent="0.2">
      <c r="A93" s="43">
        <v>92</v>
      </c>
      <c r="B93" s="44" t="s">
        <v>95</v>
      </c>
      <c r="C93" s="45">
        <v>100</v>
      </c>
      <c r="D93" s="46">
        <v>575.67999999999995</v>
      </c>
      <c r="E93" s="46">
        <v>120.82</v>
      </c>
      <c r="F93" s="46">
        <v>744.23</v>
      </c>
      <c r="G93" s="46">
        <v>145.63</v>
      </c>
      <c r="H93" s="47">
        <v>1183.0999999999999</v>
      </c>
    </row>
    <row r="94" spans="1:8" x14ac:dyDescent="0.2">
      <c r="A94" s="43">
        <v>93</v>
      </c>
      <c r="B94" s="44" t="s">
        <v>96</v>
      </c>
      <c r="C94" s="45">
        <v>100</v>
      </c>
      <c r="D94" s="46">
        <v>573.36</v>
      </c>
      <c r="E94" s="46">
        <v>146.06</v>
      </c>
      <c r="F94" s="46">
        <v>538.15</v>
      </c>
      <c r="G94" s="46">
        <v>145.5</v>
      </c>
      <c r="H94" s="47">
        <v>335.38</v>
      </c>
    </row>
    <row r="95" spans="1:8" x14ac:dyDescent="0.2">
      <c r="A95" s="43">
        <v>94</v>
      </c>
      <c r="B95" s="44" t="s">
        <v>97</v>
      </c>
      <c r="C95" s="45">
        <v>100</v>
      </c>
      <c r="D95" s="46">
        <v>572.71</v>
      </c>
      <c r="E95" s="46">
        <v>65.730999999999995</v>
      </c>
      <c r="F95" s="46">
        <v>101.55</v>
      </c>
      <c r="G95" s="46">
        <v>103.07</v>
      </c>
      <c r="H95" s="47">
        <v>732.3</v>
      </c>
    </row>
    <row r="96" spans="1:8" x14ac:dyDescent="0.2">
      <c r="A96" s="43">
        <v>95</v>
      </c>
      <c r="B96" s="44" t="s">
        <v>98</v>
      </c>
      <c r="C96" s="45">
        <v>100</v>
      </c>
      <c r="D96" s="46">
        <v>567.16</v>
      </c>
      <c r="E96" s="46">
        <v>83.971000000000004</v>
      </c>
      <c r="F96" s="46">
        <v>461.86</v>
      </c>
      <c r="G96" s="46">
        <v>79.816000000000003</v>
      </c>
      <c r="H96" s="47">
        <v>290.39</v>
      </c>
    </row>
    <row r="97" spans="1:8" x14ac:dyDescent="0.2">
      <c r="A97" s="43">
        <v>96</v>
      </c>
      <c r="B97" s="44" t="s">
        <v>99</v>
      </c>
      <c r="C97" s="45">
        <v>100</v>
      </c>
      <c r="D97" s="46">
        <v>550.80999999999995</v>
      </c>
      <c r="E97" s="46">
        <v>124.78</v>
      </c>
      <c r="F97" s="46">
        <v>809.77</v>
      </c>
      <c r="G97" s="46">
        <v>108.06</v>
      </c>
      <c r="H97" s="47">
        <v>1254.5</v>
      </c>
    </row>
    <row r="98" spans="1:8" x14ac:dyDescent="0.2">
      <c r="A98" s="43">
        <v>97</v>
      </c>
      <c r="B98" s="44" t="s">
        <v>100</v>
      </c>
      <c r="C98" s="45">
        <v>100</v>
      </c>
      <c r="D98" s="46">
        <v>541.32000000000005</v>
      </c>
      <c r="E98" s="46">
        <v>90.150999999999996</v>
      </c>
      <c r="F98" s="46">
        <v>415.6</v>
      </c>
      <c r="G98" s="46">
        <v>85.212999999999994</v>
      </c>
      <c r="H98" s="47">
        <v>194.9</v>
      </c>
    </row>
    <row r="99" spans="1:8" x14ac:dyDescent="0.2">
      <c r="A99" s="43">
        <v>98</v>
      </c>
      <c r="B99" s="44" t="s">
        <v>101</v>
      </c>
      <c r="C99" s="45">
        <v>100</v>
      </c>
      <c r="D99" s="46">
        <v>536.76</v>
      </c>
      <c r="E99" s="46">
        <v>100.23</v>
      </c>
      <c r="F99" s="46">
        <v>1753.9</v>
      </c>
      <c r="G99" s="46">
        <v>103.19</v>
      </c>
      <c r="H99" s="47">
        <v>1415.9</v>
      </c>
    </row>
    <row r="100" spans="1:8" x14ac:dyDescent="0.2">
      <c r="A100" s="43">
        <v>99</v>
      </c>
      <c r="B100" s="44" t="s">
        <v>102</v>
      </c>
      <c r="C100" s="45">
        <v>100</v>
      </c>
      <c r="D100" s="46">
        <v>533.6</v>
      </c>
      <c r="E100" s="46">
        <v>134.94</v>
      </c>
      <c r="F100" s="46">
        <v>650.65</v>
      </c>
      <c r="G100" s="46">
        <v>124.46</v>
      </c>
      <c r="H100" s="47">
        <v>807.37</v>
      </c>
    </row>
    <row r="101" spans="1:8" x14ac:dyDescent="0.2">
      <c r="A101" s="43">
        <v>100</v>
      </c>
      <c r="B101" s="44" t="s">
        <v>103</v>
      </c>
      <c r="C101" s="45">
        <v>100</v>
      </c>
      <c r="D101" s="46">
        <v>531.29</v>
      </c>
      <c r="E101" s="46">
        <v>56.194000000000003</v>
      </c>
      <c r="F101" s="46">
        <v>398.8</v>
      </c>
      <c r="G101" s="46">
        <v>48.607999999999997</v>
      </c>
      <c r="H101" s="47">
        <v>190.34</v>
      </c>
    </row>
    <row r="102" spans="1:8" x14ac:dyDescent="0.2">
      <c r="A102" s="43">
        <v>101</v>
      </c>
      <c r="B102" s="44" t="s">
        <v>104</v>
      </c>
      <c r="C102" s="45">
        <v>100</v>
      </c>
      <c r="D102" s="46">
        <v>527.79999999999995</v>
      </c>
      <c r="E102" s="46">
        <v>160.16999999999999</v>
      </c>
      <c r="F102" s="46">
        <v>901.67</v>
      </c>
      <c r="G102" s="46">
        <v>132.1</v>
      </c>
      <c r="H102" s="47">
        <v>994.23</v>
      </c>
    </row>
    <row r="103" spans="1:8" x14ac:dyDescent="0.2">
      <c r="A103" s="43">
        <v>102</v>
      </c>
      <c r="B103" s="44" t="s">
        <v>105</v>
      </c>
      <c r="C103" s="45">
        <v>100</v>
      </c>
      <c r="D103" s="46">
        <v>500.78</v>
      </c>
      <c r="E103" s="46">
        <v>84.715000000000003</v>
      </c>
      <c r="F103" s="46">
        <v>290.58999999999997</v>
      </c>
      <c r="G103" s="46">
        <v>121.01</v>
      </c>
      <c r="H103" s="47">
        <v>264.36</v>
      </c>
    </row>
    <row r="104" spans="1:8" x14ac:dyDescent="0.2">
      <c r="A104" s="43">
        <v>103</v>
      </c>
      <c r="B104" s="44" t="s">
        <v>106</v>
      </c>
      <c r="C104" s="45">
        <v>100</v>
      </c>
      <c r="D104" s="46">
        <v>497.61</v>
      </c>
      <c r="E104" s="46">
        <v>58.680999999999997</v>
      </c>
      <c r="F104" s="46">
        <v>206.48</v>
      </c>
      <c r="G104" s="46">
        <v>76.968000000000004</v>
      </c>
      <c r="H104" s="47">
        <v>504.61</v>
      </c>
    </row>
    <row r="105" spans="1:8" x14ac:dyDescent="0.2">
      <c r="A105" s="43">
        <v>104</v>
      </c>
      <c r="B105" s="44" t="s">
        <v>107</v>
      </c>
      <c r="C105" s="45">
        <v>100</v>
      </c>
      <c r="D105" s="46">
        <v>497.37</v>
      </c>
      <c r="E105" s="46">
        <v>108.36</v>
      </c>
      <c r="F105" s="46">
        <v>574.36</v>
      </c>
      <c r="G105" s="46">
        <v>132.12</v>
      </c>
      <c r="H105" s="47">
        <v>712.62</v>
      </c>
    </row>
    <row r="106" spans="1:8" x14ac:dyDescent="0.2">
      <c r="A106" s="43">
        <v>105</v>
      </c>
      <c r="B106" s="44" t="s">
        <v>108</v>
      </c>
      <c r="C106" s="45">
        <v>100</v>
      </c>
      <c r="D106" s="46">
        <v>486.24</v>
      </c>
      <c r="E106" s="46">
        <v>72.055999999999997</v>
      </c>
      <c r="F106" s="46">
        <v>176.85</v>
      </c>
      <c r="G106" s="46">
        <v>52.369</v>
      </c>
      <c r="H106" s="47">
        <v>315.33999999999997</v>
      </c>
    </row>
    <row r="107" spans="1:8" x14ac:dyDescent="0.2">
      <c r="A107" s="43">
        <v>106</v>
      </c>
      <c r="B107" s="44" t="s">
        <v>109</v>
      </c>
      <c r="C107" s="45">
        <v>100</v>
      </c>
      <c r="D107" s="46">
        <v>479.12</v>
      </c>
      <c r="E107" s="46">
        <v>110.81</v>
      </c>
      <c r="F107" s="46">
        <v>554.07000000000005</v>
      </c>
      <c r="G107" s="46">
        <v>132.02000000000001</v>
      </c>
      <c r="H107" s="47">
        <v>856.98</v>
      </c>
    </row>
    <row r="108" spans="1:8" x14ac:dyDescent="0.2">
      <c r="A108" s="43">
        <v>107</v>
      </c>
      <c r="B108" s="44" t="s">
        <v>110</v>
      </c>
      <c r="C108" s="45">
        <v>100</v>
      </c>
      <c r="D108" s="46">
        <v>473.01</v>
      </c>
      <c r="E108" s="46">
        <v>146.81</v>
      </c>
      <c r="F108" s="46">
        <v>600.84</v>
      </c>
      <c r="G108" s="46">
        <v>118.79</v>
      </c>
      <c r="H108" s="47">
        <v>1236.5999999999999</v>
      </c>
    </row>
    <row r="109" spans="1:8" x14ac:dyDescent="0.2">
      <c r="A109" s="43">
        <v>108</v>
      </c>
      <c r="B109" s="44" t="s">
        <v>111</v>
      </c>
      <c r="C109" s="45">
        <v>100</v>
      </c>
      <c r="D109" s="46">
        <v>465.82</v>
      </c>
      <c r="E109" s="46">
        <v>393.86</v>
      </c>
      <c r="F109" s="46">
        <v>756.71</v>
      </c>
      <c r="G109" s="46">
        <v>189.1</v>
      </c>
      <c r="H109" s="47">
        <v>578.19000000000005</v>
      </c>
    </row>
    <row r="110" spans="1:8" x14ac:dyDescent="0.2">
      <c r="A110" s="43">
        <v>109</v>
      </c>
      <c r="B110" s="44" t="s">
        <v>112</v>
      </c>
      <c r="C110" s="45">
        <v>100</v>
      </c>
      <c r="D110" s="46">
        <v>462.58</v>
      </c>
      <c r="E110" s="46">
        <v>103.06</v>
      </c>
      <c r="F110" s="46">
        <v>730.86</v>
      </c>
      <c r="G110" s="46">
        <v>197.73</v>
      </c>
      <c r="H110" s="47">
        <v>1209.4000000000001</v>
      </c>
    </row>
    <row r="111" spans="1:8" x14ac:dyDescent="0.2">
      <c r="A111" s="43">
        <v>110</v>
      </c>
      <c r="B111" s="44" t="s">
        <v>113</v>
      </c>
      <c r="C111" s="45">
        <v>100</v>
      </c>
      <c r="D111" s="46">
        <v>462.21</v>
      </c>
      <c r="E111" s="46">
        <v>81.736999999999995</v>
      </c>
      <c r="F111" s="46">
        <v>498.98</v>
      </c>
      <c r="G111" s="46">
        <v>101.79</v>
      </c>
      <c r="H111" s="47">
        <v>553.85</v>
      </c>
    </row>
    <row r="112" spans="1:8" x14ac:dyDescent="0.2">
      <c r="A112" s="43">
        <v>111</v>
      </c>
      <c r="B112" s="44" t="s">
        <v>114</v>
      </c>
      <c r="C112" s="45">
        <v>100</v>
      </c>
      <c r="D112" s="46">
        <v>461.24</v>
      </c>
      <c r="E112" s="46">
        <v>109.93</v>
      </c>
      <c r="F112" s="46">
        <v>817.85</v>
      </c>
      <c r="G112" s="46">
        <v>109.1</v>
      </c>
      <c r="H112" s="47">
        <v>1084.5999999999999</v>
      </c>
    </row>
    <row r="113" spans="1:8" x14ac:dyDescent="0.2">
      <c r="A113" s="43">
        <v>112</v>
      </c>
      <c r="B113" s="44" t="s">
        <v>115</v>
      </c>
      <c r="C113" s="45">
        <v>100</v>
      </c>
      <c r="D113" s="46">
        <v>460.23</v>
      </c>
      <c r="E113" s="46">
        <v>148.35</v>
      </c>
      <c r="F113" s="46">
        <v>294.24</v>
      </c>
      <c r="G113" s="46">
        <v>120.69</v>
      </c>
      <c r="H113" s="47">
        <v>332.82</v>
      </c>
    </row>
    <row r="114" spans="1:8" x14ac:dyDescent="0.2">
      <c r="A114" s="43">
        <v>113</v>
      </c>
      <c r="B114" s="44" t="s">
        <v>116</v>
      </c>
      <c r="C114" s="45">
        <v>100</v>
      </c>
      <c r="D114" s="46">
        <v>457.34</v>
      </c>
      <c r="E114" s="46">
        <v>98.266999999999996</v>
      </c>
      <c r="F114" s="46">
        <v>235.97</v>
      </c>
      <c r="G114" s="46">
        <v>107.15</v>
      </c>
      <c r="H114" s="47">
        <v>106.51</v>
      </c>
    </row>
    <row r="115" spans="1:8" x14ac:dyDescent="0.2">
      <c r="A115" s="43">
        <v>114</v>
      </c>
      <c r="B115" s="44" t="s">
        <v>117</v>
      </c>
      <c r="C115" s="45">
        <v>100</v>
      </c>
      <c r="D115" s="46">
        <v>448.92</v>
      </c>
      <c r="E115" s="46">
        <v>109.67</v>
      </c>
      <c r="F115" s="46">
        <v>728.6</v>
      </c>
      <c r="G115" s="46">
        <v>109.4</v>
      </c>
      <c r="H115" s="47">
        <v>680.71</v>
      </c>
    </row>
    <row r="116" spans="1:8" x14ac:dyDescent="0.2">
      <c r="A116" s="43">
        <v>115</v>
      </c>
      <c r="B116" s="44" t="s">
        <v>118</v>
      </c>
      <c r="C116" s="45">
        <v>100</v>
      </c>
      <c r="D116" s="46">
        <v>446.39</v>
      </c>
      <c r="E116" s="46">
        <v>98.635999999999996</v>
      </c>
      <c r="F116" s="46">
        <v>1078.4000000000001</v>
      </c>
      <c r="G116" s="46">
        <v>88.46</v>
      </c>
      <c r="H116" s="47">
        <v>866.11</v>
      </c>
    </row>
    <row r="117" spans="1:8" x14ac:dyDescent="0.2">
      <c r="A117" s="43">
        <v>116</v>
      </c>
      <c r="B117" s="44" t="s">
        <v>119</v>
      </c>
      <c r="C117" s="45">
        <v>100</v>
      </c>
      <c r="D117" s="46">
        <v>436.84</v>
      </c>
      <c r="E117" s="46">
        <v>84.403999999999996</v>
      </c>
      <c r="F117" s="46">
        <v>285.74</v>
      </c>
      <c r="G117" s="46">
        <v>88.796999999999997</v>
      </c>
      <c r="H117" s="47">
        <v>297.41000000000003</v>
      </c>
    </row>
    <row r="118" spans="1:8" x14ac:dyDescent="0.2">
      <c r="A118" s="43">
        <v>117</v>
      </c>
      <c r="B118" s="44" t="s">
        <v>120</v>
      </c>
      <c r="C118" s="45">
        <v>100</v>
      </c>
      <c r="D118" s="46">
        <v>434.89</v>
      </c>
      <c r="E118" s="46">
        <v>221.21</v>
      </c>
      <c r="F118" s="46">
        <v>196.58</v>
      </c>
      <c r="G118" s="46">
        <v>60.820999999999998</v>
      </c>
      <c r="H118" s="47">
        <v>70.034999999999997</v>
      </c>
    </row>
    <row r="119" spans="1:8" x14ac:dyDescent="0.2">
      <c r="A119" s="43">
        <v>118</v>
      </c>
      <c r="B119" s="44" t="s">
        <v>121</v>
      </c>
      <c r="C119" s="45">
        <v>100</v>
      </c>
      <c r="D119" s="46">
        <v>433.58</v>
      </c>
      <c r="E119" s="46">
        <v>124.23</v>
      </c>
      <c r="F119" s="46">
        <v>425.62</v>
      </c>
      <c r="G119" s="46">
        <v>119.94</v>
      </c>
      <c r="H119" s="47">
        <v>172.19</v>
      </c>
    </row>
    <row r="120" spans="1:8" x14ac:dyDescent="0.2">
      <c r="A120" s="43">
        <v>119</v>
      </c>
      <c r="B120" s="44" t="s">
        <v>122</v>
      </c>
      <c r="C120" s="45">
        <v>100</v>
      </c>
      <c r="D120" s="46">
        <v>431.51</v>
      </c>
      <c r="E120" s="46">
        <v>71.313000000000002</v>
      </c>
      <c r="F120" s="46">
        <v>217.39</v>
      </c>
      <c r="G120" s="46">
        <v>74.537000000000006</v>
      </c>
      <c r="H120" s="47">
        <v>151.74</v>
      </c>
    </row>
    <row r="121" spans="1:8" x14ac:dyDescent="0.2">
      <c r="A121" s="43">
        <v>120</v>
      </c>
      <c r="B121" s="44" t="s">
        <v>123</v>
      </c>
      <c r="C121" s="45">
        <v>100</v>
      </c>
      <c r="D121" s="46">
        <v>430.69</v>
      </c>
      <c r="E121" s="46">
        <v>89.137</v>
      </c>
      <c r="F121" s="46">
        <v>801.89</v>
      </c>
      <c r="G121" s="46">
        <v>89.149000000000001</v>
      </c>
      <c r="H121" s="47">
        <v>2126.8000000000002</v>
      </c>
    </row>
    <row r="122" spans="1:8" x14ac:dyDescent="0.2">
      <c r="A122" s="43">
        <v>121</v>
      </c>
      <c r="B122" s="44" t="s">
        <v>124</v>
      </c>
      <c r="C122" s="45">
        <v>100</v>
      </c>
      <c r="D122" s="46">
        <v>429.22</v>
      </c>
      <c r="E122" s="46">
        <v>161.08000000000001</v>
      </c>
      <c r="F122" s="46">
        <v>1411.5</v>
      </c>
      <c r="G122" s="46">
        <v>131.41999999999999</v>
      </c>
      <c r="H122" s="47">
        <v>2399.1999999999998</v>
      </c>
    </row>
    <row r="123" spans="1:8" x14ac:dyDescent="0.2">
      <c r="A123" s="43">
        <v>122</v>
      </c>
      <c r="B123" s="44" t="s">
        <v>125</v>
      </c>
      <c r="C123" s="45">
        <v>100</v>
      </c>
      <c r="D123" s="46">
        <v>426.03</v>
      </c>
      <c r="E123" s="46">
        <v>108.17</v>
      </c>
      <c r="F123" s="46">
        <v>531.48</v>
      </c>
      <c r="G123" s="46">
        <v>113.33</v>
      </c>
      <c r="H123" s="47">
        <v>980.09</v>
      </c>
    </row>
    <row r="124" spans="1:8" x14ac:dyDescent="0.2">
      <c r="A124" s="43">
        <v>123</v>
      </c>
      <c r="B124" s="44" t="s">
        <v>126</v>
      </c>
      <c r="C124" s="45">
        <v>100</v>
      </c>
      <c r="D124" s="46">
        <v>425.54</v>
      </c>
      <c r="E124" s="46">
        <v>113.98</v>
      </c>
      <c r="F124" s="46">
        <v>546.05999999999995</v>
      </c>
      <c r="G124" s="46">
        <v>134.1</v>
      </c>
      <c r="H124" s="47">
        <v>664.58</v>
      </c>
    </row>
    <row r="125" spans="1:8" x14ac:dyDescent="0.2">
      <c r="A125" s="43">
        <v>124</v>
      </c>
      <c r="B125" s="44" t="s">
        <v>127</v>
      </c>
      <c r="C125" s="45">
        <v>100</v>
      </c>
      <c r="D125" s="46">
        <v>424.99</v>
      </c>
      <c r="E125" s="46">
        <v>107.5</v>
      </c>
      <c r="F125" s="46">
        <v>451.37</v>
      </c>
      <c r="G125" s="46">
        <v>108.55</v>
      </c>
      <c r="H125" s="47">
        <v>823.55</v>
      </c>
    </row>
    <row r="126" spans="1:8" x14ac:dyDescent="0.2">
      <c r="A126" s="43">
        <v>125</v>
      </c>
      <c r="B126" s="44" t="s">
        <v>128</v>
      </c>
      <c r="C126" s="45">
        <v>100</v>
      </c>
      <c r="D126" s="46">
        <v>423.29</v>
      </c>
      <c r="E126" s="46">
        <v>131.21</v>
      </c>
      <c r="F126" s="46">
        <v>562.51</v>
      </c>
      <c r="G126" s="46">
        <v>122.15</v>
      </c>
      <c r="H126" s="47">
        <v>896.84</v>
      </c>
    </row>
    <row r="127" spans="1:8" x14ac:dyDescent="0.2">
      <c r="A127" s="43">
        <v>126</v>
      </c>
      <c r="B127" s="44" t="s">
        <v>129</v>
      </c>
      <c r="C127" s="45">
        <v>100</v>
      </c>
      <c r="D127" s="46">
        <v>418.61</v>
      </c>
      <c r="E127" s="46">
        <v>127.84</v>
      </c>
      <c r="F127" s="46">
        <v>616.55999999999995</v>
      </c>
      <c r="G127" s="46">
        <v>137.77000000000001</v>
      </c>
      <c r="H127" s="47">
        <v>1040.7</v>
      </c>
    </row>
    <row r="128" spans="1:8" x14ac:dyDescent="0.2">
      <c r="A128" s="43">
        <v>127</v>
      </c>
      <c r="B128" s="44" t="s">
        <v>130</v>
      </c>
      <c r="C128" s="45">
        <v>100</v>
      </c>
      <c r="D128" s="46">
        <v>418.47</v>
      </c>
      <c r="E128" s="46">
        <v>97.539000000000001</v>
      </c>
      <c r="F128" s="46">
        <v>311.31</v>
      </c>
      <c r="G128" s="46">
        <v>93.385999999999996</v>
      </c>
      <c r="H128" s="47">
        <v>206.46</v>
      </c>
    </row>
    <row r="129" spans="1:8" x14ac:dyDescent="0.2">
      <c r="A129" s="43">
        <v>128</v>
      </c>
      <c r="B129" s="44" t="s">
        <v>131</v>
      </c>
      <c r="C129" s="45">
        <v>100</v>
      </c>
      <c r="D129" s="46">
        <v>415.59</v>
      </c>
      <c r="E129" s="46">
        <v>110.82</v>
      </c>
      <c r="F129" s="46">
        <v>623.75</v>
      </c>
      <c r="G129" s="46">
        <v>125.82</v>
      </c>
      <c r="H129" s="47">
        <v>1066.5</v>
      </c>
    </row>
    <row r="130" spans="1:8" x14ac:dyDescent="0.2">
      <c r="A130" s="43">
        <v>129</v>
      </c>
      <c r="B130" s="44" t="s">
        <v>132</v>
      </c>
      <c r="C130" s="45">
        <v>100</v>
      </c>
      <c r="D130" s="46">
        <v>413.75</v>
      </c>
      <c r="E130" s="46">
        <v>123.92</v>
      </c>
      <c r="F130" s="46">
        <v>593.24</v>
      </c>
      <c r="G130" s="46">
        <v>168.23</v>
      </c>
      <c r="H130" s="47">
        <v>673.07</v>
      </c>
    </row>
    <row r="131" spans="1:8" x14ac:dyDescent="0.2">
      <c r="A131" s="43">
        <v>130</v>
      </c>
      <c r="B131" s="44" t="s">
        <v>133</v>
      </c>
      <c r="C131" s="45">
        <v>100</v>
      </c>
      <c r="D131" s="46">
        <v>413.57</v>
      </c>
      <c r="E131" s="46">
        <v>108.63</v>
      </c>
      <c r="F131" s="46">
        <v>393.73</v>
      </c>
      <c r="G131" s="46">
        <v>94.515000000000001</v>
      </c>
      <c r="H131" s="47">
        <v>830.63</v>
      </c>
    </row>
    <row r="132" spans="1:8" ht="13.5" thickBot="1" x14ac:dyDescent="0.25">
      <c r="A132" s="48">
        <v>131</v>
      </c>
      <c r="B132" s="49" t="s">
        <v>134</v>
      </c>
      <c r="C132" s="50">
        <v>100</v>
      </c>
      <c r="D132" s="51">
        <v>411.25</v>
      </c>
      <c r="E132" s="51">
        <v>113.63</v>
      </c>
      <c r="F132" s="51">
        <v>408.72</v>
      </c>
      <c r="G132" s="51">
        <v>95.519000000000005</v>
      </c>
      <c r="H132" s="52">
        <v>519.0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2"/>
  <sheetViews>
    <sheetView workbookViewId="0"/>
  </sheetViews>
  <sheetFormatPr baseColWidth="10" defaultRowHeight="12.75" x14ac:dyDescent="0.2"/>
  <cols>
    <col min="1" max="1" width="4.42578125" style="1" bestFit="1" customWidth="1"/>
    <col min="2" max="2" width="13.7109375" style="1" bestFit="1" customWidth="1"/>
    <col min="3" max="8" width="7.7109375" style="53" customWidth="1"/>
    <col min="9" max="16384" width="11.42578125" style="1"/>
  </cols>
  <sheetData>
    <row r="1" spans="1:8" ht="97.5" thickBot="1" x14ac:dyDescent="0.25">
      <c r="A1" s="34"/>
      <c r="B1" s="35" t="s">
        <v>0</v>
      </c>
      <c r="C1" s="36" t="s">
        <v>567</v>
      </c>
      <c r="D1" s="36" t="s">
        <v>570</v>
      </c>
      <c r="E1" s="36" t="s">
        <v>568</v>
      </c>
      <c r="F1" s="36" t="s">
        <v>571</v>
      </c>
      <c r="G1" s="36" t="s">
        <v>569</v>
      </c>
      <c r="H1" s="37" t="s">
        <v>572</v>
      </c>
    </row>
    <row r="2" spans="1:8" x14ac:dyDescent="0.2">
      <c r="A2" s="38">
        <v>1</v>
      </c>
      <c r="B2" s="39" t="s">
        <v>4</v>
      </c>
      <c r="C2" s="40">
        <v>4.9112</v>
      </c>
      <c r="D2" s="41">
        <v>181210</v>
      </c>
      <c r="E2" s="41">
        <v>2.5215999999999998</v>
      </c>
      <c r="F2" s="41">
        <v>102570</v>
      </c>
      <c r="G2" s="41">
        <v>26.010999999999999</v>
      </c>
      <c r="H2" s="42">
        <v>89410</v>
      </c>
    </row>
    <row r="3" spans="1:8" x14ac:dyDescent="0.2">
      <c r="A3" s="43">
        <v>2</v>
      </c>
      <c r="B3" s="44" t="s">
        <v>5</v>
      </c>
      <c r="C3" s="45">
        <v>39.951000000000001</v>
      </c>
      <c r="D3" s="46">
        <v>12036</v>
      </c>
      <c r="E3" s="46">
        <v>21.844999999999999</v>
      </c>
      <c r="F3" s="46">
        <v>19300</v>
      </c>
      <c r="G3" s="46">
        <v>41.56</v>
      </c>
      <c r="H3" s="47">
        <v>6579.9</v>
      </c>
    </row>
    <row r="4" spans="1:8" x14ac:dyDescent="0.2">
      <c r="A4" s="43">
        <v>3</v>
      </c>
      <c r="B4" s="44" t="s">
        <v>6</v>
      </c>
      <c r="C4" s="45">
        <v>26.574999999999999</v>
      </c>
      <c r="D4" s="46">
        <v>19825</v>
      </c>
      <c r="E4" s="46">
        <v>5.4965000000000002</v>
      </c>
      <c r="F4" s="46">
        <v>13752</v>
      </c>
      <c r="G4" s="46">
        <v>25.292999999999999</v>
      </c>
      <c r="H4" s="47">
        <v>11365</v>
      </c>
    </row>
    <row r="5" spans="1:8" x14ac:dyDescent="0.2">
      <c r="A5" s="43">
        <v>4</v>
      </c>
      <c r="B5" s="44" t="s">
        <v>7</v>
      </c>
      <c r="C5" s="45">
        <v>7.3784999999999998</v>
      </c>
      <c r="D5" s="46">
        <v>8308.5</v>
      </c>
      <c r="E5" s="46">
        <v>41.808999999999997</v>
      </c>
      <c r="F5" s="46">
        <v>5029.8</v>
      </c>
      <c r="G5" s="46">
        <v>23.064</v>
      </c>
      <c r="H5" s="47">
        <v>10911</v>
      </c>
    </row>
    <row r="6" spans="1:8" x14ac:dyDescent="0.2">
      <c r="A6" s="43">
        <v>5</v>
      </c>
      <c r="B6" s="44" t="s">
        <v>8</v>
      </c>
      <c r="C6" s="45">
        <v>33.335999999999999</v>
      </c>
      <c r="D6" s="46">
        <v>4451.6000000000004</v>
      </c>
      <c r="E6" s="46">
        <v>39.767000000000003</v>
      </c>
      <c r="F6" s="46">
        <v>1647.6</v>
      </c>
      <c r="G6" s="46">
        <v>67.203000000000003</v>
      </c>
      <c r="H6" s="47">
        <v>2401.3000000000002</v>
      </c>
    </row>
    <row r="7" spans="1:8" x14ac:dyDescent="0.2">
      <c r="A7" s="43">
        <v>6</v>
      </c>
      <c r="B7" s="44" t="s">
        <v>9</v>
      </c>
      <c r="C7" s="45">
        <v>110.81</v>
      </c>
      <c r="D7" s="46">
        <v>10614</v>
      </c>
      <c r="E7" s="46">
        <v>39.996000000000002</v>
      </c>
      <c r="F7" s="46">
        <v>16199</v>
      </c>
      <c r="G7" s="46">
        <v>109.16</v>
      </c>
      <c r="H7" s="47">
        <v>2946</v>
      </c>
    </row>
    <row r="8" spans="1:8" x14ac:dyDescent="0.2">
      <c r="A8" s="43">
        <v>7</v>
      </c>
      <c r="B8" s="44" t="s">
        <v>10</v>
      </c>
      <c r="C8" s="45">
        <v>33.043999999999997</v>
      </c>
      <c r="D8" s="46">
        <v>2641.2</v>
      </c>
      <c r="E8" s="46">
        <v>42.512999999999998</v>
      </c>
      <c r="F8" s="46">
        <v>2430</v>
      </c>
      <c r="G8" s="46">
        <v>94.224000000000004</v>
      </c>
      <c r="H8" s="47">
        <v>1772</v>
      </c>
    </row>
    <row r="9" spans="1:8" x14ac:dyDescent="0.2">
      <c r="A9" s="43">
        <v>8</v>
      </c>
      <c r="B9" s="44" t="s">
        <v>11</v>
      </c>
      <c r="C9" s="45">
        <v>2.5729000000000002</v>
      </c>
      <c r="D9" s="46">
        <v>4966.8</v>
      </c>
      <c r="E9" s="46">
        <v>9.1564999999999994</v>
      </c>
      <c r="F9" s="46">
        <v>20071</v>
      </c>
      <c r="G9" s="46">
        <v>13.308999999999999</v>
      </c>
      <c r="H9" s="47">
        <v>2565.3000000000002</v>
      </c>
    </row>
    <row r="10" spans="1:8" x14ac:dyDescent="0.2">
      <c r="A10" s="43">
        <v>9</v>
      </c>
      <c r="B10" s="44" t="s">
        <v>12</v>
      </c>
      <c r="C10" s="45">
        <v>30.114000000000001</v>
      </c>
      <c r="D10" s="46">
        <v>6029.7</v>
      </c>
      <c r="E10" s="46">
        <v>12.023999999999999</v>
      </c>
      <c r="F10" s="46">
        <v>2558.4</v>
      </c>
      <c r="G10" s="46">
        <v>38.103999999999999</v>
      </c>
      <c r="H10" s="47">
        <v>4960.8999999999996</v>
      </c>
    </row>
    <row r="11" spans="1:8" x14ac:dyDescent="0.2">
      <c r="A11" s="43">
        <v>10</v>
      </c>
      <c r="B11" s="44" t="s">
        <v>13</v>
      </c>
      <c r="C11" s="45">
        <v>31.634</v>
      </c>
      <c r="D11" s="46">
        <v>7118.4</v>
      </c>
      <c r="E11" s="46">
        <v>25.108000000000001</v>
      </c>
      <c r="F11" s="46">
        <v>1596.1</v>
      </c>
      <c r="G11" s="46">
        <v>32.685000000000002</v>
      </c>
      <c r="H11" s="47">
        <v>16521</v>
      </c>
    </row>
    <row r="12" spans="1:8" x14ac:dyDescent="0.2">
      <c r="A12" s="43">
        <v>11</v>
      </c>
      <c r="B12" s="44" t="s">
        <v>14</v>
      </c>
      <c r="C12" s="45">
        <v>37.715000000000003</v>
      </c>
      <c r="D12" s="46">
        <v>2930.4</v>
      </c>
      <c r="E12" s="46">
        <v>9.0122999999999998</v>
      </c>
      <c r="F12" s="46">
        <v>2992.2</v>
      </c>
      <c r="G12" s="46">
        <v>35.978000000000002</v>
      </c>
      <c r="H12" s="47">
        <v>3688.7</v>
      </c>
    </row>
    <row r="13" spans="1:8" x14ac:dyDescent="0.2">
      <c r="A13" s="43">
        <v>12</v>
      </c>
      <c r="B13" s="44" t="s">
        <v>15</v>
      </c>
      <c r="C13" s="45">
        <v>3.4529999999999998</v>
      </c>
      <c r="D13" s="46">
        <v>3763.4</v>
      </c>
      <c r="E13" s="46">
        <v>0.86316999999999999</v>
      </c>
      <c r="F13" s="46">
        <v>3788.5</v>
      </c>
      <c r="G13" s="46">
        <v>2.6640000000000001</v>
      </c>
      <c r="H13" s="47">
        <v>386.77</v>
      </c>
    </row>
    <row r="14" spans="1:8" x14ac:dyDescent="0.2">
      <c r="A14" s="43">
        <v>13</v>
      </c>
      <c r="B14" s="44" t="s">
        <v>16</v>
      </c>
      <c r="C14" s="45">
        <v>40.308</v>
      </c>
      <c r="D14" s="46">
        <v>3216.7</v>
      </c>
      <c r="E14" s="46">
        <v>32.997999999999998</v>
      </c>
      <c r="F14" s="46">
        <v>1146.0999999999999</v>
      </c>
      <c r="G14" s="46">
        <v>31.931000000000001</v>
      </c>
      <c r="H14" s="47">
        <v>2902.6</v>
      </c>
    </row>
    <row r="15" spans="1:8" x14ac:dyDescent="0.2">
      <c r="A15" s="43">
        <v>14</v>
      </c>
      <c r="B15" s="44" t="s">
        <v>17</v>
      </c>
      <c r="C15" s="45">
        <v>13.615</v>
      </c>
      <c r="D15" s="46">
        <v>1671.9</v>
      </c>
      <c r="E15" s="46">
        <v>9.9678000000000004</v>
      </c>
      <c r="F15" s="46">
        <v>4507.2</v>
      </c>
      <c r="G15" s="46">
        <v>17.667000000000002</v>
      </c>
      <c r="H15" s="47">
        <v>3447.6</v>
      </c>
    </row>
    <row r="16" spans="1:8" x14ac:dyDescent="0.2">
      <c r="A16" s="43">
        <v>15</v>
      </c>
      <c r="B16" s="44" t="s">
        <v>18</v>
      </c>
      <c r="C16" s="45">
        <v>21.73</v>
      </c>
      <c r="D16" s="46">
        <v>1127.4000000000001</v>
      </c>
      <c r="E16" s="46">
        <v>36.348999999999997</v>
      </c>
      <c r="F16" s="46">
        <v>570.55999999999995</v>
      </c>
      <c r="G16" s="46">
        <v>60.204000000000001</v>
      </c>
      <c r="H16" s="47">
        <v>1039.7</v>
      </c>
    </row>
    <row r="17" spans="1:8" x14ac:dyDescent="0.2">
      <c r="A17" s="43">
        <v>16</v>
      </c>
      <c r="B17" s="44" t="s">
        <v>19</v>
      </c>
      <c r="C17" s="45">
        <v>18.385000000000002</v>
      </c>
      <c r="D17" s="46">
        <v>2661.3</v>
      </c>
      <c r="E17" s="46">
        <v>16.591000000000001</v>
      </c>
      <c r="F17" s="46">
        <v>1434.1</v>
      </c>
      <c r="G17" s="46">
        <v>28.57</v>
      </c>
      <c r="H17" s="47">
        <v>548.13</v>
      </c>
    </row>
    <row r="18" spans="1:8" x14ac:dyDescent="0.2">
      <c r="A18" s="43">
        <v>17</v>
      </c>
      <c r="B18" s="44" t="s">
        <v>20</v>
      </c>
      <c r="C18" s="45">
        <v>19.852</v>
      </c>
      <c r="D18" s="46">
        <v>1326.2</v>
      </c>
      <c r="E18" s="46">
        <v>11.153</v>
      </c>
      <c r="F18" s="46">
        <v>979.41</v>
      </c>
      <c r="G18" s="46">
        <v>7.3977000000000004</v>
      </c>
      <c r="H18" s="47">
        <v>3618.4</v>
      </c>
    </row>
    <row r="19" spans="1:8" x14ac:dyDescent="0.2">
      <c r="A19" s="43">
        <v>18</v>
      </c>
      <c r="B19" s="44" t="s">
        <v>21</v>
      </c>
      <c r="C19" s="45">
        <v>17.529</v>
      </c>
      <c r="D19" s="46">
        <v>692.7</v>
      </c>
      <c r="E19" s="46">
        <v>18.663</v>
      </c>
      <c r="F19" s="46">
        <v>993.44</v>
      </c>
      <c r="G19" s="46">
        <v>19.335999999999999</v>
      </c>
      <c r="H19" s="47">
        <v>217.25</v>
      </c>
    </row>
    <row r="20" spans="1:8" x14ac:dyDescent="0.2">
      <c r="A20" s="43">
        <v>19</v>
      </c>
      <c r="B20" s="44" t="s">
        <v>22</v>
      </c>
      <c r="C20" s="45">
        <v>14.192</v>
      </c>
      <c r="D20" s="46">
        <v>641.58000000000004</v>
      </c>
      <c r="E20" s="46">
        <v>2.1139999999999999</v>
      </c>
      <c r="F20" s="46">
        <v>5832.2</v>
      </c>
      <c r="G20" s="46">
        <v>59.189</v>
      </c>
      <c r="H20" s="47">
        <v>2850.9</v>
      </c>
    </row>
    <row r="21" spans="1:8" x14ac:dyDescent="0.2">
      <c r="A21" s="43">
        <v>20</v>
      </c>
      <c r="B21" s="44" t="s">
        <v>23</v>
      </c>
      <c r="C21" s="45">
        <v>75.738</v>
      </c>
      <c r="D21" s="46">
        <v>993.39</v>
      </c>
      <c r="E21" s="46">
        <v>65.927999999999997</v>
      </c>
      <c r="F21" s="46">
        <v>647.19000000000005</v>
      </c>
      <c r="G21" s="46">
        <v>66.224999999999994</v>
      </c>
      <c r="H21" s="47">
        <v>660.56</v>
      </c>
    </row>
    <row r="22" spans="1:8" x14ac:dyDescent="0.2">
      <c r="A22" s="43">
        <v>21</v>
      </c>
      <c r="B22" s="44" t="s">
        <v>24</v>
      </c>
      <c r="C22" s="45">
        <v>11.428000000000001</v>
      </c>
      <c r="D22" s="46">
        <v>793.46</v>
      </c>
      <c r="E22" s="46">
        <v>193.77</v>
      </c>
      <c r="F22" s="46">
        <v>4857</v>
      </c>
      <c r="G22" s="46">
        <v>212.37</v>
      </c>
      <c r="H22" s="47">
        <v>4367.1000000000004</v>
      </c>
    </row>
    <row r="23" spans="1:8" x14ac:dyDescent="0.2">
      <c r="A23" s="43">
        <v>22</v>
      </c>
      <c r="B23" s="44" t="s">
        <v>25</v>
      </c>
      <c r="C23" s="45">
        <v>32.856000000000002</v>
      </c>
      <c r="D23" s="46">
        <v>1049.8</v>
      </c>
      <c r="E23" s="46">
        <v>9.7727000000000004</v>
      </c>
      <c r="F23" s="46">
        <v>2715.2</v>
      </c>
      <c r="G23" s="46">
        <v>25.53</v>
      </c>
      <c r="H23" s="47">
        <v>3704.2</v>
      </c>
    </row>
    <row r="24" spans="1:8" x14ac:dyDescent="0.2">
      <c r="A24" s="43">
        <v>23</v>
      </c>
      <c r="B24" s="44" t="s">
        <v>26</v>
      </c>
      <c r="C24" s="45">
        <v>35.085000000000001</v>
      </c>
      <c r="D24" s="46">
        <v>343.06</v>
      </c>
      <c r="E24" s="46">
        <v>24.768999999999998</v>
      </c>
      <c r="F24" s="46">
        <v>1009.3</v>
      </c>
      <c r="G24" s="46">
        <v>33.64</v>
      </c>
      <c r="H24" s="47">
        <v>517.63</v>
      </c>
    </row>
    <row r="25" spans="1:8" x14ac:dyDescent="0.2">
      <c r="A25" s="43">
        <v>24</v>
      </c>
      <c r="B25" s="44" t="s">
        <v>27</v>
      </c>
      <c r="C25" s="45">
        <v>28.527999999999999</v>
      </c>
      <c r="D25" s="46">
        <v>275.08</v>
      </c>
      <c r="E25" s="46">
        <v>8.6062999999999992</v>
      </c>
      <c r="F25" s="46">
        <v>87.590999999999994</v>
      </c>
      <c r="G25" s="46">
        <v>21.021000000000001</v>
      </c>
      <c r="H25" s="47">
        <v>147.68</v>
      </c>
    </row>
    <row r="26" spans="1:8" x14ac:dyDescent="0.2">
      <c r="A26" s="43">
        <v>25</v>
      </c>
      <c r="B26" s="44" t="s">
        <v>28</v>
      </c>
      <c r="C26" s="45">
        <v>5.8720999999999997</v>
      </c>
      <c r="D26" s="46">
        <v>214.47</v>
      </c>
      <c r="E26" s="46">
        <v>26.137</v>
      </c>
      <c r="F26" s="46">
        <v>481.26</v>
      </c>
      <c r="G26" s="46">
        <v>9.0490999999999993</v>
      </c>
      <c r="H26" s="47">
        <v>558.38</v>
      </c>
    </row>
    <row r="27" spans="1:8" x14ac:dyDescent="0.2">
      <c r="A27" s="43">
        <v>26</v>
      </c>
      <c r="B27" s="44" t="s">
        <v>29</v>
      </c>
      <c r="C27" s="45">
        <v>0.67788999999999999</v>
      </c>
      <c r="D27" s="46">
        <v>914.51</v>
      </c>
      <c r="E27" s="46">
        <v>38.93</v>
      </c>
      <c r="F27" s="46">
        <v>692.27</v>
      </c>
      <c r="G27" s="46">
        <v>11.035</v>
      </c>
      <c r="H27" s="47">
        <v>779.15</v>
      </c>
    </row>
    <row r="28" spans="1:8" x14ac:dyDescent="0.2">
      <c r="A28" s="43">
        <v>27</v>
      </c>
      <c r="B28" s="44" t="s">
        <v>30</v>
      </c>
      <c r="C28" s="45">
        <v>55.789000000000001</v>
      </c>
      <c r="D28" s="46">
        <v>835.76</v>
      </c>
      <c r="E28" s="46">
        <v>0.68894</v>
      </c>
      <c r="F28" s="46">
        <v>872.83</v>
      </c>
      <c r="G28" s="46">
        <v>13.664999999999999</v>
      </c>
      <c r="H28" s="47">
        <v>255.47</v>
      </c>
    </row>
    <row r="29" spans="1:8" x14ac:dyDescent="0.2">
      <c r="A29" s="43">
        <v>28</v>
      </c>
      <c r="B29" s="44" t="s">
        <v>31</v>
      </c>
      <c r="C29" s="45">
        <v>49.619</v>
      </c>
      <c r="D29" s="46">
        <v>500.7</v>
      </c>
      <c r="E29" s="46">
        <v>66.825000000000003</v>
      </c>
      <c r="F29" s="46">
        <v>281.42</v>
      </c>
      <c r="G29" s="46">
        <v>116.71</v>
      </c>
      <c r="H29" s="47">
        <v>528.75</v>
      </c>
    </row>
    <row r="30" spans="1:8" x14ac:dyDescent="0.2">
      <c r="A30" s="43">
        <v>29</v>
      </c>
      <c r="B30" s="44" t="s">
        <v>32</v>
      </c>
      <c r="C30" s="45">
        <v>0.81516</v>
      </c>
      <c r="D30" s="46">
        <v>501.13</v>
      </c>
      <c r="E30" s="46">
        <v>1.4534</v>
      </c>
      <c r="F30" s="46">
        <v>1281.3</v>
      </c>
      <c r="G30" s="46">
        <v>0.94466000000000006</v>
      </c>
      <c r="H30" s="47">
        <v>3094.9</v>
      </c>
    </row>
    <row r="31" spans="1:8" x14ac:dyDescent="0.2">
      <c r="A31" s="43">
        <v>30</v>
      </c>
      <c r="B31" s="44" t="s">
        <v>33</v>
      </c>
      <c r="C31" s="45">
        <v>10.068</v>
      </c>
      <c r="D31" s="46">
        <v>351.27</v>
      </c>
      <c r="E31" s="46">
        <v>25.890999999999998</v>
      </c>
      <c r="F31" s="46">
        <v>145.65</v>
      </c>
      <c r="G31" s="46">
        <v>34.613</v>
      </c>
      <c r="H31" s="47">
        <v>166.41</v>
      </c>
    </row>
    <row r="32" spans="1:8" x14ac:dyDescent="0.2">
      <c r="A32" s="43">
        <v>31</v>
      </c>
      <c r="B32" s="44" t="s">
        <v>34</v>
      </c>
      <c r="C32" s="45">
        <v>13.569000000000001</v>
      </c>
      <c r="D32" s="46">
        <v>339.19</v>
      </c>
      <c r="E32" s="46">
        <v>7.1698000000000004</v>
      </c>
      <c r="F32" s="46">
        <v>231.35</v>
      </c>
      <c r="G32" s="46">
        <v>14.515000000000001</v>
      </c>
      <c r="H32" s="47">
        <v>166.1</v>
      </c>
    </row>
    <row r="33" spans="1:8" x14ac:dyDescent="0.2">
      <c r="A33" s="43">
        <v>32</v>
      </c>
      <c r="B33" s="44" t="s">
        <v>35</v>
      </c>
      <c r="C33" s="45">
        <v>184.57</v>
      </c>
      <c r="D33" s="46">
        <v>548.46</v>
      </c>
      <c r="E33" s="46">
        <v>20.212</v>
      </c>
      <c r="F33" s="46">
        <v>265.37</v>
      </c>
      <c r="G33" s="46">
        <v>3.4491000000000001</v>
      </c>
      <c r="H33" s="47">
        <v>160.77000000000001</v>
      </c>
    </row>
    <row r="34" spans="1:8" x14ac:dyDescent="0.2">
      <c r="A34" s="43">
        <v>33</v>
      </c>
      <c r="B34" s="44" t="s">
        <v>36</v>
      </c>
      <c r="C34" s="45">
        <v>55.125999999999998</v>
      </c>
      <c r="D34" s="46">
        <v>567.4</v>
      </c>
      <c r="E34" s="46">
        <v>16.762</v>
      </c>
      <c r="F34" s="46">
        <v>621.41999999999996</v>
      </c>
      <c r="G34" s="46">
        <v>17.106999999999999</v>
      </c>
      <c r="H34" s="47">
        <v>115.44</v>
      </c>
    </row>
    <row r="35" spans="1:8" x14ac:dyDescent="0.2">
      <c r="A35" s="43">
        <v>34</v>
      </c>
      <c r="B35" s="44" t="s">
        <v>37</v>
      </c>
      <c r="C35" s="45">
        <v>78.534999999999997</v>
      </c>
      <c r="D35" s="46">
        <v>963.52</v>
      </c>
      <c r="E35" s="46">
        <v>46.264000000000003</v>
      </c>
      <c r="F35" s="46">
        <v>351.98</v>
      </c>
      <c r="G35" s="46">
        <v>69.908000000000001</v>
      </c>
      <c r="H35" s="47">
        <v>220.2</v>
      </c>
    </row>
    <row r="36" spans="1:8" x14ac:dyDescent="0.2">
      <c r="A36" s="43">
        <v>35</v>
      </c>
      <c r="B36" s="44" t="s">
        <v>38</v>
      </c>
      <c r="C36" s="45">
        <v>23.617000000000001</v>
      </c>
      <c r="D36" s="46">
        <v>526.29999999999995</v>
      </c>
      <c r="E36" s="46">
        <v>23.87</v>
      </c>
      <c r="F36" s="46">
        <v>634.82000000000005</v>
      </c>
      <c r="G36" s="46">
        <v>17.411999999999999</v>
      </c>
      <c r="H36" s="47">
        <v>79.379000000000005</v>
      </c>
    </row>
    <row r="37" spans="1:8" x14ac:dyDescent="0.2">
      <c r="A37" s="43">
        <v>36</v>
      </c>
      <c r="B37" s="44" t="s">
        <v>39</v>
      </c>
      <c r="C37" s="45">
        <v>37.796999999999997</v>
      </c>
      <c r="D37" s="46">
        <v>94.239000000000004</v>
      </c>
      <c r="E37" s="46">
        <v>26.734999999999999</v>
      </c>
      <c r="F37" s="46">
        <v>203.99</v>
      </c>
      <c r="G37" s="46">
        <v>30.268000000000001</v>
      </c>
      <c r="H37" s="47">
        <v>62.563000000000002</v>
      </c>
    </row>
    <row r="38" spans="1:8" x14ac:dyDescent="0.2">
      <c r="A38" s="43">
        <v>37</v>
      </c>
      <c r="B38" s="44" t="s">
        <v>40</v>
      </c>
      <c r="C38" s="45">
        <v>9.3925000000000001</v>
      </c>
      <c r="D38" s="46">
        <v>311.17</v>
      </c>
      <c r="E38" s="46">
        <v>7.0759999999999996</v>
      </c>
      <c r="F38" s="46">
        <v>421.78</v>
      </c>
      <c r="G38" s="46">
        <v>12.036</v>
      </c>
      <c r="H38" s="47">
        <v>386.63</v>
      </c>
    </row>
    <row r="39" spans="1:8" x14ac:dyDescent="0.2">
      <c r="A39" s="43">
        <v>38</v>
      </c>
      <c r="B39" s="44" t="s">
        <v>41</v>
      </c>
      <c r="C39" s="45">
        <v>12.686</v>
      </c>
      <c r="D39" s="46">
        <v>314.12</v>
      </c>
      <c r="E39" s="46">
        <v>39.597999999999999</v>
      </c>
      <c r="F39" s="46">
        <v>195</v>
      </c>
      <c r="G39" s="46">
        <v>20.939</v>
      </c>
      <c r="H39" s="47">
        <v>269.08</v>
      </c>
    </row>
    <row r="40" spans="1:8" x14ac:dyDescent="0.2">
      <c r="A40" s="43">
        <v>39</v>
      </c>
      <c r="B40" s="44" t="s">
        <v>42</v>
      </c>
      <c r="C40" s="45">
        <v>12.43</v>
      </c>
      <c r="D40" s="46">
        <v>441.81</v>
      </c>
      <c r="E40" s="46">
        <v>191.58</v>
      </c>
      <c r="F40" s="46">
        <v>293.93</v>
      </c>
      <c r="G40" s="46">
        <v>49.359000000000002</v>
      </c>
      <c r="H40" s="47">
        <v>1438.3</v>
      </c>
    </row>
    <row r="41" spans="1:8" x14ac:dyDescent="0.2">
      <c r="A41" s="43">
        <v>40</v>
      </c>
      <c r="B41" s="44" t="s">
        <v>43</v>
      </c>
      <c r="C41" s="45">
        <v>56.692</v>
      </c>
      <c r="D41" s="46">
        <v>285.66000000000003</v>
      </c>
      <c r="E41" s="46">
        <v>29.434999999999999</v>
      </c>
      <c r="F41" s="46">
        <v>177.1</v>
      </c>
      <c r="G41" s="46">
        <v>24.722000000000001</v>
      </c>
      <c r="H41" s="47">
        <v>77.213999999999999</v>
      </c>
    </row>
    <row r="42" spans="1:8" x14ac:dyDescent="0.2">
      <c r="A42" s="43">
        <v>41</v>
      </c>
      <c r="B42" s="44" t="s">
        <v>44</v>
      </c>
      <c r="C42" s="45">
        <v>21.349</v>
      </c>
      <c r="D42" s="46">
        <v>250.29</v>
      </c>
      <c r="E42" s="46">
        <v>30.428000000000001</v>
      </c>
      <c r="F42" s="46">
        <v>158.06</v>
      </c>
      <c r="G42" s="46">
        <v>45.584000000000003</v>
      </c>
      <c r="H42" s="47">
        <v>130.16999999999999</v>
      </c>
    </row>
    <row r="43" spans="1:8" x14ac:dyDescent="0.2">
      <c r="A43" s="43">
        <v>42</v>
      </c>
      <c r="B43" s="44" t="s">
        <v>45</v>
      </c>
      <c r="C43" s="45">
        <v>10.88</v>
      </c>
      <c r="D43" s="46">
        <v>500.28</v>
      </c>
      <c r="E43" s="46">
        <v>69.673000000000002</v>
      </c>
      <c r="F43" s="46">
        <v>501.45</v>
      </c>
      <c r="G43" s="46">
        <v>24.805</v>
      </c>
      <c r="H43" s="47">
        <v>1476.1</v>
      </c>
    </row>
    <row r="44" spans="1:8" x14ac:dyDescent="0.2">
      <c r="A44" s="43">
        <v>43</v>
      </c>
      <c r="B44" s="44" t="s">
        <v>46</v>
      </c>
      <c r="C44" s="45">
        <v>85.233000000000004</v>
      </c>
      <c r="D44" s="46">
        <v>443.23</v>
      </c>
      <c r="E44" s="46">
        <v>197.16</v>
      </c>
      <c r="F44" s="46">
        <v>225.34</v>
      </c>
      <c r="G44" s="46">
        <v>26.620999999999999</v>
      </c>
      <c r="H44" s="47">
        <v>112.37</v>
      </c>
    </row>
    <row r="45" spans="1:8" x14ac:dyDescent="0.2">
      <c r="A45" s="43">
        <v>44</v>
      </c>
      <c r="B45" s="44" t="s">
        <v>47</v>
      </c>
      <c r="C45" s="45">
        <v>31.97</v>
      </c>
      <c r="D45" s="46">
        <v>290.63</v>
      </c>
      <c r="E45" s="46">
        <v>104.54</v>
      </c>
      <c r="F45" s="46">
        <v>267.45</v>
      </c>
      <c r="G45" s="46">
        <v>10.095000000000001</v>
      </c>
      <c r="H45" s="47">
        <v>631.92999999999995</v>
      </c>
    </row>
    <row r="46" spans="1:8" x14ac:dyDescent="0.2">
      <c r="A46" s="43">
        <v>45</v>
      </c>
      <c r="B46" s="44" t="s">
        <v>48</v>
      </c>
      <c r="C46" s="45">
        <v>2.5409999999999999</v>
      </c>
      <c r="D46" s="46">
        <v>251.2</v>
      </c>
      <c r="E46" s="46">
        <v>22.602</v>
      </c>
      <c r="F46" s="46">
        <v>388.92</v>
      </c>
      <c r="G46" s="46">
        <v>15.420999999999999</v>
      </c>
      <c r="H46" s="47">
        <v>264.68</v>
      </c>
    </row>
    <row r="47" spans="1:8" x14ac:dyDescent="0.2">
      <c r="A47" s="43">
        <v>46</v>
      </c>
      <c r="B47" s="44" t="s">
        <v>49</v>
      </c>
      <c r="C47" s="45">
        <v>27.481000000000002</v>
      </c>
      <c r="D47" s="46">
        <v>479.73</v>
      </c>
      <c r="E47" s="46">
        <v>0.26300000000000001</v>
      </c>
      <c r="F47" s="46">
        <v>554.37</v>
      </c>
      <c r="G47" s="46">
        <v>0.15362999999999999</v>
      </c>
      <c r="H47" s="47">
        <v>2007.8</v>
      </c>
    </row>
    <row r="48" spans="1:8" x14ac:dyDescent="0.2">
      <c r="A48" s="43">
        <v>47</v>
      </c>
      <c r="B48" s="44" t="s">
        <v>50</v>
      </c>
      <c r="C48" s="45">
        <v>36.521000000000001</v>
      </c>
      <c r="D48" s="46">
        <v>365.62</v>
      </c>
      <c r="E48" s="46">
        <v>45.280999999999999</v>
      </c>
      <c r="F48" s="46">
        <v>253.07</v>
      </c>
      <c r="G48" s="46">
        <v>31.882000000000001</v>
      </c>
      <c r="H48" s="47">
        <v>260.33999999999997</v>
      </c>
    </row>
    <row r="49" spans="1:8" x14ac:dyDescent="0.2">
      <c r="A49" s="43">
        <v>48</v>
      </c>
      <c r="B49" s="44" t="s">
        <v>51</v>
      </c>
      <c r="C49" s="45">
        <v>6.0486000000000004</v>
      </c>
      <c r="D49" s="46">
        <v>710.39</v>
      </c>
      <c r="E49" s="46">
        <v>4.7981999999999996</v>
      </c>
      <c r="F49" s="46">
        <v>123.89</v>
      </c>
      <c r="G49" s="46">
        <v>4.4690000000000003</v>
      </c>
      <c r="H49" s="47">
        <v>599.54999999999995</v>
      </c>
    </row>
    <row r="50" spans="1:8" x14ac:dyDescent="0.2">
      <c r="A50" s="43">
        <v>49</v>
      </c>
      <c r="B50" s="44" t="s">
        <v>52</v>
      </c>
      <c r="C50" s="45">
        <v>15.738</v>
      </c>
      <c r="D50" s="46">
        <v>234.9</v>
      </c>
      <c r="E50" s="46">
        <v>15.699</v>
      </c>
      <c r="F50" s="46">
        <v>91.344999999999999</v>
      </c>
      <c r="G50" s="46">
        <v>10.693</v>
      </c>
      <c r="H50" s="47">
        <v>257.02</v>
      </c>
    </row>
    <row r="51" spans="1:8" x14ac:dyDescent="0.2">
      <c r="A51" s="43">
        <v>50</v>
      </c>
      <c r="B51" s="44" t="s">
        <v>53</v>
      </c>
      <c r="C51" s="45">
        <v>34.570999999999998</v>
      </c>
      <c r="D51" s="46">
        <v>246.83</v>
      </c>
      <c r="E51" s="46">
        <v>53.518000000000001</v>
      </c>
      <c r="F51" s="46">
        <v>289.45999999999998</v>
      </c>
      <c r="G51" s="46">
        <v>10.489000000000001</v>
      </c>
      <c r="H51" s="47">
        <v>128.58000000000001</v>
      </c>
    </row>
    <row r="52" spans="1:8" x14ac:dyDescent="0.2">
      <c r="A52" s="43">
        <v>51</v>
      </c>
      <c r="B52" s="44" t="s">
        <v>54</v>
      </c>
      <c r="C52" s="45">
        <v>17.120999999999999</v>
      </c>
      <c r="D52" s="46">
        <v>237.13</v>
      </c>
      <c r="E52" s="46">
        <v>30.228000000000002</v>
      </c>
      <c r="F52" s="46">
        <v>234.85</v>
      </c>
      <c r="G52" s="46">
        <v>135.22999999999999</v>
      </c>
      <c r="H52" s="47">
        <v>44.62</v>
      </c>
    </row>
    <row r="53" spans="1:8" x14ac:dyDescent="0.2">
      <c r="A53" s="43">
        <v>52</v>
      </c>
      <c r="B53" s="44" t="s">
        <v>55</v>
      </c>
      <c r="C53" s="45">
        <v>63.804000000000002</v>
      </c>
      <c r="D53" s="46">
        <v>618.75</v>
      </c>
      <c r="E53" s="46">
        <v>84.203999999999994</v>
      </c>
      <c r="F53" s="46">
        <v>431.17</v>
      </c>
      <c r="G53" s="46">
        <v>18.823</v>
      </c>
      <c r="H53" s="47">
        <v>151.19</v>
      </c>
    </row>
    <row r="54" spans="1:8" x14ac:dyDescent="0.2">
      <c r="A54" s="43">
        <v>53</v>
      </c>
      <c r="B54" s="44" t="s">
        <v>56</v>
      </c>
      <c r="C54" s="45">
        <v>14.747999999999999</v>
      </c>
      <c r="D54" s="46">
        <v>158.46</v>
      </c>
      <c r="E54" s="46">
        <v>17.565999999999999</v>
      </c>
      <c r="F54" s="46">
        <v>919.18</v>
      </c>
      <c r="G54" s="46">
        <v>33.585000000000001</v>
      </c>
      <c r="H54" s="47">
        <v>123.03</v>
      </c>
    </row>
    <row r="55" spans="1:8" x14ac:dyDescent="0.2">
      <c r="A55" s="43">
        <v>54</v>
      </c>
      <c r="B55" s="44" t="s">
        <v>57</v>
      </c>
      <c r="C55" s="45">
        <v>51.008000000000003</v>
      </c>
      <c r="D55" s="46">
        <v>335.62</v>
      </c>
      <c r="E55" s="46">
        <v>8.1104000000000003</v>
      </c>
      <c r="F55" s="46">
        <v>82.504999999999995</v>
      </c>
      <c r="G55" s="46">
        <v>21.173999999999999</v>
      </c>
      <c r="H55" s="47">
        <v>112.1</v>
      </c>
    </row>
    <row r="56" spans="1:8" x14ac:dyDescent="0.2">
      <c r="A56" s="43">
        <v>55</v>
      </c>
      <c r="B56" s="44" t="s">
        <v>58</v>
      </c>
      <c r="C56" s="45">
        <v>67.156999999999996</v>
      </c>
      <c r="D56" s="46">
        <v>1244.5</v>
      </c>
      <c r="E56" s="46">
        <v>2.8182999999999998</v>
      </c>
      <c r="F56" s="46">
        <v>0.68401999999999996</v>
      </c>
      <c r="G56" s="46">
        <v>3.4706999999999999</v>
      </c>
      <c r="H56" s="47">
        <v>287.82</v>
      </c>
    </row>
    <row r="57" spans="1:8" x14ac:dyDescent="0.2">
      <c r="A57" s="43">
        <v>56</v>
      </c>
      <c r="B57" s="44" t="s">
        <v>59</v>
      </c>
      <c r="C57" s="45">
        <v>17.533999999999999</v>
      </c>
      <c r="D57" s="46">
        <v>104.22</v>
      </c>
      <c r="E57" s="46">
        <v>31.327000000000002</v>
      </c>
      <c r="F57" s="46">
        <v>212.02</v>
      </c>
      <c r="G57" s="46">
        <v>30.29</v>
      </c>
      <c r="H57" s="47">
        <v>283.12</v>
      </c>
    </row>
    <row r="58" spans="1:8" x14ac:dyDescent="0.2">
      <c r="A58" s="43">
        <v>57</v>
      </c>
      <c r="B58" s="44" t="s">
        <v>60</v>
      </c>
      <c r="C58" s="45">
        <v>7.8761999999999999</v>
      </c>
      <c r="D58" s="46">
        <v>191.46</v>
      </c>
      <c r="E58" s="46">
        <v>31.734999999999999</v>
      </c>
      <c r="F58" s="46">
        <v>161.06</v>
      </c>
      <c r="G58" s="46">
        <v>19.029</v>
      </c>
      <c r="H58" s="47">
        <v>34.642000000000003</v>
      </c>
    </row>
    <row r="59" spans="1:8" x14ac:dyDescent="0.2">
      <c r="A59" s="43">
        <v>58</v>
      </c>
      <c r="B59" s="44" t="s">
        <v>61</v>
      </c>
      <c r="C59" s="45">
        <v>16.091999999999999</v>
      </c>
      <c r="D59" s="46">
        <v>217.41</v>
      </c>
      <c r="E59" s="46">
        <v>130.94999999999999</v>
      </c>
      <c r="F59" s="46">
        <v>562.57000000000005</v>
      </c>
      <c r="G59" s="46">
        <v>21.902000000000001</v>
      </c>
      <c r="H59" s="47">
        <v>106.51</v>
      </c>
    </row>
    <row r="60" spans="1:8" x14ac:dyDescent="0.2">
      <c r="A60" s="43">
        <v>59</v>
      </c>
      <c r="B60" s="44" t="s">
        <v>62</v>
      </c>
      <c r="C60" s="45">
        <v>17.702999999999999</v>
      </c>
      <c r="D60" s="46">
        <v>267.5</v>
      </c>
      <c r="E60" s="46">
        <v>19.149999999999999</v>
      </c>
      <c r="F60" s="46">
        <v>89.251999999999995</v>
      </c>
      <c r="G60" s="46">
        <v>43.654000000000003</v>
      </c>
      <c r="H60" s="47">
        <v>475.57</v>
      </c>
    </row>
    <row r="61" spans="1:8" x14ac:dyDescent="0.2">
      <c r="A61" s="43">
        <v>60</v>
      </c>
      <c r="B61" s="44" t="s">
        <v>63</v>
      </c>
      <c r="C61" s="45">
        <v>7.2712000000000003</v>
      </c>
      <c r="D61" s="46">
        <v>130.78</v>
      </c>
      <c r="E61" s="46">
        <v>16.428000000000001</v>
      </c>
      <c r="F61" s="46">
        <v>384.32</v>
      </c>
      <c r="G61" s="46">
        <v>39.082000000000001</v>
      </c>
      <c r="H61" s="47">
        <v>165.33</v>
      </c>
    </row>
    <row r="62" spans="1:8" x14ac:dyDescent="0.2">
      <c r="A62" s="43">
        <v>61</v>
      </c>
      <c r="B62" s="44" t="s">
        <v>64</v>
      </c>
      <c r="C62" s="45">
        <v>42.003999999999998</v>
      </c>
      <c r="D62" s="46">
        <v>71.938000000000002</v>
      </c>
      <c r="E62" s="46">
        <v>12.097</v>
      </c>
      <c r="F62" s="46">
        <v>77.108000000000004</v>
      </c>
      <c r="G62" s="46">
        <v>23.638999999999999</v>
      </c>
      <c r="H62" s="47">
        <v>118.32</v>
      </c>
    </row>
    <row r="63" spans="1:8" x14ac:dyDescent="0.2">
      <c r="A63" s="43">
        <v>62</v>
      </c>
      <c r="B63" s="44" t="s">
        <v>65</v>
      </c>
      <c r="C63" s="45">
        <v>20.747</v>
      </c>
      <c r="D63" s="46">
        <v>215.68</v>
      </c>
      <c r="E63" s="46">
        <v>24.038</v>
      </c>
      <c r="F63" s="46">
        <v>152.44</v>
      </c>
      <c r="G63" s="46">
        <v>76.015000000000001</v>
      </c>
      <c r="H63" s="47">
        <v>123.94</v>
      </c>
    </row>
    <row r="64" spans="1:8" x14ac:dyDescent="0.2">
      <c r="A64" s="43">
        <v>63</v>
      </c>
      <c r="B64" s="44" t="s">
        <v>66</v>
      </c>
      <c r="C64" s="45">
        <v>13.596</v>
      </c>
      <c r="D64" s="46">
        <v>153.71</v>
      </c>
      <c r="E64" s="46">
        <v>8.0854999999999997</v>
      </c>
      <c r="F64" s="46">
        <v>64.863</v>
      </c>
      <c r="G64" s="46">
        <v>8.0968</v>
      </c>
      <c r="H64" s="47">
        <v>70.683999999999997</v>
      </c>
    </row>
    <row r="65" spans="1:8" x14ac:dyDescent="0.2">
      <c r="A65" s="43">
        <v>64</v>
      </c>
      <c r="B65" s="44" t="s">
        <v>67</v>
      </c>
      <c r="C65" s="45">
        <v>40.281999999999996</v>
      </c>
      <c r="D65" s="46">
        <v>160.53</v>
      </c>
      <c r="E65" s="46">
        <v>17.983000000000001</v>
      </c>
      <c r="F65" s="46">
        <v>130.47</v>
      </c>
      <c r="G65" s="46">
        <v>6.3800999999999997</v>
      </c>
      <c r="H65" s="47">
        <v>111.42</v>
      </c>
    </row>
    <row r="66" spans="1:8" x14ac:dyDescent="0.2">
      <c r="A66" s="43">
        <v>65</v>
      </c>
      <c r="B66" s="44" t="s">
        <v>68</v>
      </c>
      <c r="C66" s="45">
        <v>1.7454000000000001</v>
      </c>
      <c r="D66" s="46">
        <v>154.38999999999999</v>
      </c>
      <c r="E66" s="46">
        <v>0.71494999999999997</v>
      </c>
      <c r="F66" s="46">
        <v>61.267000000000003</v>
      </c>
      <c r="G66" s="46">
        <v>4.7225000000000001</v>
      </c>
      <c r="H66" s="47">
        <v>930.21</v>
      </c>
    </row>
    <row r="67" spans="1:8" x14ac:dyDescent="0.2">
      <c r="A67" s="43">
        <v>66</v>
      </c>
      <c r="B67" s="44" t="s">
        <v>69</v>
      </c>
      <c r="C67" s="45">
        <v>8.5121000000000002</v>
      </c>
      <c r="D67" s="46">
        <v>325.75</v>
      </c>
      <c r="E67" s="46">
        <v>27.629000000000001</v>
      </c>
      <c r="F67" s="46">
        <v>780.26</v>
      </c>
      <c r="G67" s="46">
        <v>16.196999999999999</v>
      </c>
      <c r="H67" s="47">
        <v>1380.3</v>
      </c>
    </row>
    <row r="68" spans="1:8" x14ac:dyDescent="0.2">
      <c r="A68" s="43">
        <v>67</v>
      </c>
      <c r="B68" s="44" t="s">
        <v>70</v>
      </c>
      <c r="C68" s="45">
        <v>10.965</v>
      </c>
      <c r="D68" s="46">
        <v>117.26</v>
      </c>
      <c r="E68" s="46">
        <v>20.638000000000002</v>
      </c>
      <c r="F68" s="46">
        <v>340.69</v>
      </c>
      <c r="G68" s="46">
        <v>33.688000000000002</v>
      </c>
      <c r="H68" s="47">
        <v>177.77</v>
      </c>
    </row>
    <row r="69" spans="1:8" x14ac:dyDescent="0.2">
      <c r="A69" s="43">
        <v>68</v>
      </c>
      <c r="B69" s="44" t="s">
        <v>71</v>
      </c>
      <c r="C69" s="45">
        <v>25.515000000000001</v>
      </c>
      <c r="D69" s="46">
        <v>151.76</v>
      </c>
      <c r="E69" s="46">
        <v>28.045999999999999</v>
      </c>
      <c r="F69" s="46">
        <v>145.94999999999999</v>
      </c>
      <c r="G69" s="46">
        <v>20.855</v>
      </c>
      <c r="H69" s="47">
        <v>44.566000000000003</v>
      </c>
    </row>
    <row r="70" spans="1:8" x14ac:dyDescent="0.2">
      <c r="A70" s="43">
        <v>69</v>
      </c>
      <c r="B70" s="44" t="s">
        <v>72</v>
      </c>
      <c r="C70" s="45">
        <v>16.053000000000001</v>
      </c>
      <c r="D70" s="46">
        <v>89.576999999999998</v>
      </c>
      <c r="E70" s="46">
        <v>12.765000000000001</v>
      </c>
      <c r="F70" s="46">
        <v>55.264000000000003</v>
      </c>
      <c r="G70" s="46">
        <v>9.9835999999999991</v>
      </c>
      <c r="H70" s="47">
        <v>38.354999999999997</v>
      </c>
    </row>
    <row r="71" spans="1:8" x14ac:dyDescent="0.2">
      <c r="A71" s="43">
        <v>70</v>
      </c>
      <c r="B71" s="44" t="s">
        <v>73</v>
      </c>
      <c r="C71" s="45">
        <v>24.521999999999998</v>
      </c>
      <c r="D71" s="46">
        <v>190.36</v>
      </c>
      <c r="E71" s="46">
        <v>28.968</v>
      </c>
      <c r="F71" s="46">
        <v>69.495999999999995</v>
      </c>
      <c r="G71" s="46">
        <v>47.44</v>
      </c>
      <c r="H71" s="47">
        <v>44.024999999999999</v>
      </c>
    </row>
    <row r="72" spans="1:8" x14ac:dyDescent="0.2">
      <c r="A72" s="43">
        <v>71</v>
      </c>
      <c r="B72" s="44" t="s">
        <v>74</v>
      </c>
      <c r="C72" s="45">
        <v>11.382999999999999</v>
      </c>
      <c r="D72" s="46">
        <v>75.239000000000004</v>
      </c>
      <c r="E72" s="46">
        <v>40.951000000000001</v>
      </c>
      <c r="F72" s="46">
        <v>96.165000000000006</v>
      </c>
      <c r="G72" s="46">
        <v>33.287999999999997</v>
      </c>
      <c r="H72" s="47">
        <v>104.21</v>
      </c>
    </row>
    <row r="73" spans="1:8" x14ac:dyDescent="0.2">
      <c r="A73" s="43">
        <v>72</v>
      </c>
      <c r="B73" s="44" t="s">
        <v>75</v>
      </c>
      <c r="C73" s="45">
        <v>53.337000000000003</v>
      </c>
      <c r="D73" s="46">
        <v>257.38</v>
      </c>
      <c r="E73" s="46">
        <v>12.051</v>
      </c>
      <c r="F73" s="46">
        <v>244.87</v>
      </c>
      <c r="G73" s="46">
        <v>29.928999999999998</v>
      </c>
      <c r="H73" s="47">
        <v>486.4</v>
      </c>
    </row>
    <row r="74" spans="1:8" x14ac:dyDescent="0.2">
      <c r="A74" s="43">
        <v>73</v>
      </c>
      <c r="B74" s="44" t="s">
        <v>76</v>
      </c>
      <c r="C74" s="45">
        <v>20.783000000000001</v>
      </c>
      <c r="D74" s="46">
        <v>76.350999999999999</v>
      </c>
      <c r="E74" s="46">
        <v>44.353000000000002</v>
      </c>
      <c r="F74" s="46">
        <v>126.07</v>
      </c>
      <c r="G74" s="46">
        <v>49.256</v>
      </c>
      <c r="H74" s="47">
        <v>59.585000000000001</v>
      </c>
    </row>
    <row r="75" spans="1:8" x14ac:dyDescent="0.2">
      <c r="A75" s="43">
        <v>74</v>
      </c>
      <c r="B75" s="44" t="s">
        <v>77</v>
      </c>
      <c r="C75" s="45">
        <v>6.7497999999999996</v>
      </c>
      <c r="D75" s="46">
        <v>86.911000000000001</v>
      </c>
      <c r="E75" s="46">
        <v>8.9177</v>
      </c>
      <c r="F75" s="46">
        <v>63.383000000000003</v>
      </c>
      <c r="G75" s="46">
        <v>13.862</v>
      </c>
      <c r="H75" s="47">
        <v>50.468000000000004</v>
      </c>
    </row>
    <row r="76" spans="1:8" x14ac:dyDescent="0.2">
      <c r="A76" s="43">
        <v>75</v>
      </c>
      <c r="B76" s="44" t="s">
        <v>78</v>
      </c>
      <c r="C76" s="45">
        <v>24.475000000000001</v>
      </c>
      <c r="D76" s="46">
        <v>206.74</v>
      </c>
      <c r="E76" s="46">
        <v>36.591999999999999</v>
      </c>
      <c r="F76" s="46">
        <v>112.75</v>
      </c>
      <c r="G76" s="46">
        <v>74.673000000000002</v>
      </c>
      <c r="H76" s="47">
        <v>188.1</v>
      </c>
    </row>
    <row r="77" spans="1:8" x14ac:dyDescent="0.2">
      <c r="A77" s="43">
        <v>76</v>
      </c>
      <c r="B77" s="44" t="s">
        <v>79</v>
      </c>
      <c r="C77" s="45">
        <v>2.8755999999999999</v>
      </c>
      <c r="D77" s="46">
        <v>285.13</v>
      </c>
      <c r="E77" s="46">
        <v>1.0061</v>
      </c>
      <c r="F77" s="46">
        <v>303.95</v>
      </c>
      <c r="G77" s="46">
        <v>18.715</v>
      </c>
      <c r="H77" s="47">
        <v>1533.9</v>
      </c>
    </row>
    <row r="78" spans="1:8" x14ac:dyDescent="0.2">
      <c r="A78" s="43">
        <v>77</v>
      </c>
      <c r="B78" s="44" t="s">
        <v>80</v>
      </c>
      <c r="C78" s="45">
        <v>24.939</v>
      </c>
      <c r="D78" s="46">
        <v>129.80000000000001</v>
      </c>
      <c r="E78" s="46">
        <v>30.850999999999999</v>
      </c>
      <c r="F78" s="46">
        <v>55.863999999999997</v>
      </c>
      <c r="G78" s="46">
        <v>10.981999999999999</v>
      </c>
      <c r="H78" s="47">
        <v>232.55</v>
      </c>
    </row>
    <row r="79" spans="1:8" x14ac:dyDescent="0.2">
      <c r="A79" s="43">
        <v>78</v>
      </c>
      <c r="B79" s="44" t="s">
        <v>81</v>
      </c>
      <c r="C79" s="45">
        <v>6.5260999999999996</v>
      </c>
      <c r="D79" s="46">
        <v>82.997</v>
      </c>
      <c r="E79" s="46">
        <v>35.654000000000003</v>
      </c>
      <c r="F79" s="46">
        <v>62.438000000000002</v>
      </c>
      <c r="G79" s="46">
        <v>17.475000000000001</v>
      </c>
      <c r="H79" s="47">
        <v>66.52</v>
      </c>
    </row>
    <row r="80" spans="1:8" x14ac:dyDescent="0.2">
      <c r="A80" s="43">
        <v>79</v>
      </c>
      <c r="B80" s="44" t="s">
        <v>82</v>
      </c>
      <c r="C80" s="45">
        <v>9.6313999999999993</v>
      </c>
      <c r="D80" s="46">
        <v>133.32</v>
      </c>
      <c r="E80" s="46">
        <v>21.739000000000001</v>
      </c>
      <c r="F80" s="46">
        <v>68.058000000000007</v>
      </c>
      <c r="G80" s="46">
        <v>25.626000000000001</v>
      </c>
      <c r="H80" s="47">
        <v>157.32</v>
      </c>
    </row>
    <row r="81" spans="1:8" x14ac:dyDescent="0.2">
      <c r="A81" s="43">
        <v>80</v>
      </c>
      <c r="B81" s="44" t="s">
        <v>83</v>
      </c>
      <c r="C81" s="45">
        <v>9.1415000000000006</v>
      </c>
      <c r="D81" s="46">
        <v>87.262</v>
      </c>
      <c r="E81" s="46">
        <v>20.541</v>
      </c>
      <c r="F81" s="46">
        <v>51.487000000000002</v>
      </c>
      <c r="G81" s="46">
        <v>12.273</v>
      </c>
      <c r="H81" s="47">
        <v>16.222000000000001</v>
      </c>
    </row>
    <row r="82" spans="1:8" x14ac:dyDescent="0.2">
      <c r="A82" s="43">
        <v>81</v>
      </c>
      <c r="B82" s="44" t="s">
        <v>84</v>
      </c>
      <c r="C82" s="45">
        <v>26.786000000000001</v>
      </c>
      <c r="D82" s="46">
        <v>79.549000000000007</v>
      </c>
      <c r="E82" s="46">
        <v>4.3394000000000004</v>
      </c>
      <c r="F82" s="46">
        <v>145.4</v>
      </c>
      <c r="G82" s="46">
        <v>35.689</v>
      </c>
      <c r="H82" s="47">
        <v>99.733000000000004</v>
      </c>
    </row>
    <row r="83" spans="1:8" x14ac:dyDescent="0.2">
      <c r="A83" s="43">
        <v>82</v>
      </c>
      <c r="B83" s="44" t="s">
        <v>85</v>
      </c>
      <c r="C83" s="45">
        <v>8.9269999999999996</v>
      </c>
      <c r="D83" s="46">
        <v>140.71</v>
      </c>
      <c r="E83" s="46">
        <v>36.363999999999997</v>
      </c>
      <c r="F83" s="46">
        <v>95.948999999999998</v>
      </c>
      <c r="G83" s="46">
        <v>2.1905999999999999</v>
      </c>
      <c r="H83" s="47">
        <v>468.25</v>
      </c>
    </row>
    <row r="84" spans="1:8" x14ac:dyDescent="0.2">
      <c r="A84" s="43">
        <v>83</v>
      </c>
      <c r="B84" s="44" t="s">
        <v>86</v>
      </c>
      <c r="C84" s="45">
        <v>17.468</v>
      </c>
      <c r="D84" s="46">
        <v>310.58999999999997</v>
      </c>
      <c r="E84" s="46">
        <v>13.458</v>
      </c>
      <c r="F84" s="46">
        <v>224.4</v>
      </c>
      <c r="G84" s="46">
        <v>28.84</v>
      </c>
      <c r="H84" s="47">
        <v>1274.2</v>
      </c>
    </row>
    <row r="85" spans="1:8" x14ac:dyDescent="0.2">
      <c r="A85" s="43">
        <v>84</v>
      </c>
      <c r="B85" s="44" t="s">
        <v>87</v>
      </c>
      <c r="C85" s="45">
        <v>26.146999999999998</v>
      </c>
      <c r="D85" s="46">
        <v>160.28</v>
      </c>
      <c r="E85" s="46">
        <v>31.58</v>
      </c>
      <c r="F85" s="46">
        <v>192.03</v>
      </c>
      <c r="G85" s="46">
        <v>47.54</v>
      </c>
      <c r="H85" s="47">
        <v>441.85</v>
      </c>
    </row>
    <row r="86" spans="1:8" x14ac:dyDescent="0.2">
      <c r="A86" s="43">
        <v>85</v>
      </c>
      <c r="B86" s="44" t="s">
        <v>88</v>
      </c>
      <c r="C86" s="45">
        <v>47.377000000000002</v>
      </c>
      <c r="D86" s="46">
        <v>182.7</v>
      </c>
      <c r="E86" s="46">
        <v>24.757999999999999</v>
      </c>
      <c r="F86" s="46">
        <v>95.832999999999998</v>
      </c>
      <c r="G86" s="46">
        <v>9.5501000000000005</v>
      </c>
      <c r="H86" s="47">
        <v>44.366999999999997</v>
      </c>
    </row>
    <row r="87" spans="1:8" x14ac:dyDescent="0.2">
      <c r="A87" s="43">
        <v>86</v>
      </c>
      <c r="B87" s="44" t="s">
        <v>89</v>
      </c>
      <c r="C87" s="45">
        <v>33.261000000000003</v>
      </c>
      <c r="D87" s="46">
        <v>219.9</v>
      </c>
      <c r="E87" s="46">
        <v>14.301</v>
      </c>
      <c r="F87" s="46">
        <v>90.995000000000005</v>
      </c>
      <c r="G87" s="46">
        <v>8.2876999999999992</v>
      </c>
      <c r="H87" s="47">
        <v>75.241</v>
      </c>
    </row>
    <row r="88" spans="1:8" x14ac:dyDescent="0.2">
      <c r="A88" s="43">
        <v>87</v>
      </c>
      <c r="B88" s="44" t="s">
        <v>90</v>
      </c>
      <c r="C88" s="45">
        <v>4.7356999999999996</v>
      </c>
      <c r="D88" s="46">
        <v>119.54</v>
      </c>
      <c r="E88" s="46">
        <v>7.3498000000000001</v>
      </c>
      <c r="F88" s="46">
        <v>83.944999999999993</v>
      </c>
      <c r="G88" s="46">
        <v>6.4207000000000001</v>
      </c>
      <c r="H88" s="47">
        <v>61.369</v>
      </c>
    </row>
    <row r="89" spans="1:8" x14ac:dyDescent="0.2">
      <c r="A89" s="43">
        <v>88</v>
      </c>
      <c r="B89" s="44" t="s">
        <v>91</v>
      </c>
      <c r="C89" s="45">
        <v>5.6178999999999997</v>
      </c>
      <c r="D89" s="46">
        <v>132.91</v>
      </c>
      <c r="E89" s="46">
        <v>14.3</v>
      </c>
      <c r="F89" s="46">
        <v>111</v>
      </c>
      <c r="G89" s="46">
        <v>6.8666</v>
      </c>
      <c r="H89" s="47">
        <v>180.77</v>
      </c>
    </row>
    <row r="90" spans="1:8" x14ac:dyDescent="0.2">
      <c r="A90" s="43">
        <v>89</v>
      </c>
      <c r="B90" s="44" t="s">
        <v>92</v>
      </c>
      <c r="C90" s="45">
        <v>26.437999999999999</v>
      </c>
      <c r="D90" s="46">
        <v>188.66</v>
      </c>
      <c r="E90" s="46">
        <v>27.788</v>
      </c>
      <c r="F90" s="46">
        <v>30.187999999999999</v>
      </c>
      <c r="G90" s="46">
        <v>5.2107999999999999</v>
      </c>
      <c r="H90" s="47">
        <v>36.030999999999999</v>
      </c>
    </row>
    <row r="91" spans="1:8" x14ac:dyDescent="0.2">
      <c r="A91" s="43">
        <v>90</v>
      </c>
      <c r="B91" s="44" t="s">
        <v>93</v>
      </c>
      <c r="C91" s="45">
        <v>27.957999999999998</v>
      </c>
      <c r="D91" s="46">
        <v>120.27</v>
      </c>
      <c r="E91" s="46">
        <v>29.373999999999999</v>
      </c>
      <c r="F91" s="46">
        <v>149.83000000000001</v>
      </c>
      <c r="G91" s="46">
        <v>52.343000000000004</v>
      </c>
      <c r="H91" s="47">
        <v>486.54</v>
      </c>
    </row>
    <row r="92" spans="1:8" x14ac:dyDescent="0.2">
      <c r="A92" s="43">
        <v>91</v>
      </c>
      <c r="B92" s="44" t="s">
        <v>94</v>
      </c>
      <c r="C92" s="45">
        <v>35.683</v>
      </c>
      <c r="D92" s="46">
        <v>390.93</v>
      </c>
      <c r="E92" s="46">
        <v>6.0430999999999999</v>
      </c>
      <c r="F92" s="46">
        <v>53.320999999999998</v>
      </c>
      <c r="G92" s="46">
        <v>6.4013</v>
      </c>
      <c r="H92" s="47">
        <v>290.58999999999997</v>
      </c>
    </row>
    <row r="93" spans="1:8" x14ac:dyDescent="0.2">
      <c r="A93" s="43">
        <v>92</v>
      </c>
      <c r="B93" s="44" t="s">
        <v>95</v>
      </c>
      <c r="C93" s="45">
        <v>5.9865000000000004</v>
      </c>
      <c r="D93" s="46">
        <v>120.57</v>
      </c>
      <c r="E93" s="46">
        <v>14.459</v>
      </c>
      <c r="F93" s="46">
        <v>125.81</v>
      </c>
      <c r="G93" s="46">
        <v>27.8</v>
      </c>
      <c r="H93" s="47">
        <v>164.26</v>
      </c>
    </row>
    <row r="94" spans="1:8" x14ac:dyDescent="0.2">
      <c r="A94" s="43">
        <v>93</v>
      </c>
      <c r="B94" s="44" t="s">
        <v>96</v>
      </c>
      <c r="C94" s="45">
        <v>14.164</v>
      </c>
      <c r="D94" s="46">
        <v>38.027000000000001</v>
      </c>
      <c r="E94" s="46">
        <v>45.042000000000002</v>
      </c>
      <c r="F94" s="46">
        <v>129.62</v>
      </c>
      <c r="G94" s="46">
        <v>10.178000000000001</v>
      </c>
      <c r="H94" s="47">
        <v>44.481000000000002</v>
      </c>
    </row>
    <row r="95" spans="1:8" x14ac:dyDescent="0.2">
      <c r="A95" s="43">
        <v>94</v>
      </c>
      <c r="B95" s="44" t="s">
        <v>97</v>
      </c>
      <c r="C95" s="45">
        <v>12.21</v>
      </c>
      <c r="D95" s="46">
        <v>212.71</v>
      </c>
      <c r="E95" s="46">
        <v>10.535</v>
      </c>
      <c r="F95" s="46">
        <v>50.061999999999998</v>
      </c>
      <c r="G95" s="46">
        <v>5.9893000000000001</v>
      </c>
      <c r="H95" s="47">
        <v>372.79</v>
      </c>
    </row>
    <row r="96" spans="1:8" x14ac:dyDescent="0.2">
      <c r="A96" s="43">
        <v>95</v>
      </c>
      <c r="B96" s="44" t="s">
        <v>98</v>
      </c>
      <c r="C96" s="45">
        <v>12.500999999999999</v>
      </c>
      <c r="D96" s="46">
        <v>33.29</v>
      </c>
      <c r="E96" s="46">
        <v>24.446999999999999</v>
      </c>
      <c r="F96" s="46">
        <v>48.914999999999999</v>
      </c>
      <c r="G96" s="46">
        <v>10.109</v>
      </c>
      <c r="H96" s="47">
        <v>35.633000000000003</v>
      </c>
    </row>
    <row r="97" spans="1:8" x14ac:dyDescent="0.2">
      <c r="A97" s="43">
        <v>96</v>
      </c>
      <c r="B97" s="44" t="s">
        <v>99</v>
      </c>
      <c r="C97" s="45">
        <v>10.093999999999999</v>
      </c>
      <c r="D97" s="46">
        <v>123.49</v>
      </c>
      <c r="E97" s="46">
        <v>13.821999999999999</v>
      </c>
      <c r="F97" s="46">
        <v>197.24</v>
      </c>
      <c r="G97" s="46">
        <v>17.114999999999998</v>
      </c>
      <c r="H97" s="47">
        <v>278.64</v>
      </c>
    </row>
    <row r="98" spans="1:8" x14ac:dyDescent="0.2">
      <c r="A98" s="43">
        <v>97</v>
      </c>
      <c r="B98" s="44" t="s">
        <v>100</v>
      </c>
      <c r="C98" s="45">
        <v>59.133000000000003</v>
      </c>
      <c r="D98" s="46">
        <v>124.25</v>
      </c>
      <c r="E98" s="46">
        <v>23.995000000000001</v>
      </c>
      <c r="F98" s="46">
        <v>40.654000000000003</v>
      </c>
      <c r="G98" s="46">
        <v>16.904</v>
      </c>
      <c r="H98" s="47">
        <v>13.644</v>
      </c>
    </row>
    <row r="99" spans="1:8" x14ac:dyDescent="0.2">
      <c r="A99" s="43">
        <v>98</v>
      </c>
      <c r="B99" s="44" t="s">
        <v>101</v>
      </c>
      <c r="C99" s="45">
        <v>0.39390999999999998</v>
      </c>
      <c r="D99" s="46">
        <v>100.19</v>
      </c>
      <c r="E99" s="46">
        <v>1.7161</v>
      </c>
      <c r="F99" s="46">
        <v>1383.3</v>
      </c>
      <c r="G99" s="46">
        <v>2.3252999999999999</v>
      </c>
      <c r="H99" s="47">
        <v>302.06</v>
      </c>
    </row>
    <row r="100" spans="1:8" x14ac:dyDescent="0.2">
      <c r="A100" s="43">
        <v>99</v>
      </c>
      <c r="B100" s="44" t="s">
        <v>102</v>
      </c>
      <c r="C100" s="45">
        <v>15.922000000000001</v>
      </c>
      <c r="D100" s="46">
        <v>120.75</v>
      </c>
      <c r="E100" s="46">
        <v>14.629</v>
      </c>
      <c r="F100" s="46">
        <v>40</v>
      </c>
      <c r="G100" s="46">
        <v>14.294</v>
      </c>
      <c r="H100" s="47">
        <v>48.777999999999999</v>
      </c>
    </row>
    <row r="101" spans="1:8" x14ac:dyDescent="0.2">
      <c r="A101" s="43">
        <v>100</v>
      </c>
      <c r="B101" s="44" t="s">
        <v>103</v>
      </c>
      <c r="C101" s="45">
        <v>72.995000000000005</v>
      </c>
      <c r="D101" s="46">
        <v>120.66</v>
      </c>
      <c r="E101" s="46">
        <v>40.738</v>
      </c>
      <c r="F101" s="46">
        <v>94.423000000000002</v>
      </c>
      <c r="G101" s="46">
        <v>16.238</v>
      </c>
      <c r="H101" s="47">
        <v>41.899000000000001</v>
      </c>
    </row>
    <row r="102" spans="1:8" x14ac:dyDescent="0.2">
      <c r="A102" s="43">
        <v>101</v>
      </c>
      <c r="B102" s="44" t="s">
        <v>104</v>
      </c>
      <c r="C102" s="45">
        <v>11.093</v>
      </c>
      <c r="D102" s="46">
        <v>107.24</v>
      </c>
      <c r="E102" s="46">
        <v>16.611999999999998</v>
      </c>
      <c r="F102" s="46">
        <v>26.001000000000001</v>
      </c>
      <c r="G102" s="46">
        <v>11.337999999999999</v>
      </c>
      <c r="H102" s="47">
        <v>102.04</v>
      </c>
    </row>
    <row r="103" spans="1:8" x14ac:dyDescent="0.2">
      <c r="A103" s="43">
        <v>102</v>
      </c>
      <c r="B103" s="44" t="s">
        <v>105</v>
      </c>
      <c r="C103" s="45">
        <v>32.371000000000002</v>
      </c>
      <c r="D103" s="46">
        <v>58.173999999999999</v>
      </c>
      <c r="E103" s="46">
        <v>21.527999999999999</v>
      </c>
      <c r="F103" s="46">
        <v>59.213999999999999</v>
      </c>
      <c r="G103" s="46">
        <v>16.591999999999999</v>
      </c>
      <c r="H103" s="47">
        <v>44.164999999999999</v>
      </c>
    </row>
    <row r="104" spans="1:8" x14ac:dyDescent="0.2">
      <c r="A104" s="43">
        <v>103</v>
      </c>
      <c r="B104" s="44" t="s">
        <v>106</v>
      </c>
      <c r="C104" s="45">
        <v>11.069000000000001</v>
      </c>
      <c r="D104" s="46">
        <v>166.79</v>
      </c>
      <c r="E104" s="46">
        <v>5.9817</v>
      </c>
      <c r="F104" s="46">
        <v>71.694999999999993</v>
      </c>
      <c r="G104" s="46">
        <v>11.757999999999999</v>
      </c>
      <c r="H104" s="47">
        <v>101.81</v>
      </c>
    </row>
    <row r="105" spans="1:8" x14ac:dyDescent="0.2">
      <c r="A105" s="43">
        <v>104</v>
      </c>
      <c r="B105" s="44" t="s">
        <v>107</v>
      </c>
      <c r="C105" s="45">
        <v>5.5899000000000001</v>
      </c>
      <c r="D105" s="46">
        <v>29.690999999999999</v>
      </c>
      <c r="E105" s="46">
        <v>24.35</v>
      </c>
      <c r="F105" s="46">
        <v>94.192999999999998</v>
      </c>
      <c r="G105" s="46">
        <v>8.8646999999999991</v>
      </c>
      <c r="H105" s="47">
        <v>87.397000000000006</v>
      </c>
    </row>
    <row r="106" spans="1:8" x14ac:dyDescent="0.2">
      <c r="A106" s="43">
        <v>105</v>
      </c>
      <c r="B106" s="44" t="s">
        <v>108</v>
      </c>
      <c r="C106" s="45">
        <v>7.5420999999999996</v>
      </c>
      <c r="D106" s="46">
        <v>148.72999999999999</v>
      </c>
      <c r="E106" s="46">
        <v>20.888999999999999</v>
      </c>
      <c r="F106" s="46">
        <v>53.405999999999999</v>
      </c>
      <c r="G106" s="46">
        <v>13.868</v>
      </c>
      <c r="H106" s="47">
        <v>145.96</v>
      </c>
    </row>
    <row r="107" spans="1:8" x14ac:dyDescent="0.2">
      <c r="A107" s="43">
        <v>106</v>
      </c>
      <c r="B107" s="44" t="s">
        <v>109</v>
      </c>
      <c r="C107" s="45">
        <v>17.475999999999999</v>
      </c>
      <c r="D107" s="46">
        <v>103.39</v>
      </c>
      <c r="E107" s="46">
        <v>21.338999999999999</v>
      </c>
      <c r="F107" s="46">
        <v>14.154999999999999</v>
      </c>
      <c r="G107" s="46">
        <v>52.295000000000002</v>
      </c>
      <c r="H107" s="47">
        <v>132.09</v>
      </c>
    </row>
    <row r="108" spans="1:8" x14ac:dyDescent="0.2">
      <c r="A108" s="43">
        <v>107</v>
      </c>
      <c r="B108" s="44" t="s">
        <v>110</v>
      </c>
      <c r="C108" s="45">
        <v>17.291</v>
      </c>
      <c r="D108" s="46">
        <v>109.49</v>
      </c>
      <c r="E108" s="46">
        <v>19.007000000000001</v>
      </c>
      <c r="F108" s="46">
        <v>68.037000000000006</v>
      </c>
      <c r="G108" s="46">
        <v>6.5914999999999999</v>
      </c>
      <c r="H108" s="47">
        <v>332.96</v>
      </c>
    </row>
    <row r="109" spans="1:8" x14ac:dyDescent="0.2">
      <c r="A109" s="43">
        <v>108</v>
      </c>
      <c r="B109" s="44" t="s">
        <v>111</v>
      </c>
      <c r="C109" s="45">
        <v>6.3170000000000002</v>
      </c>
      <c r="D109" s="46">
        <v>93.02</v>
      </c>
      <c r="E109" s="46">
        <v>448.22</v>
      </c>
      <c r="F109" s="46">
        <v>47.258000000000003</v>
      </c>
      <c r="G109" s="46">
        <v>53.685000000000002</v>
      </c>
      <c r="H109" s="47">
        <v>40.408000000000001</v>
      </c>
    </row>
    <row r="110" spans="1:8" x14ac:dyDescent="0.2">
      <c r="A110" s="43">
        <v>109</v>
      </c>
      <c r="B110" s="44" t="s">
        <v>112</v>
      </c>
      <c r="C110" s="45">
        <v>17.024999999999999</v>
      </c>
      <c r="D110" s="46">
        <v>73.295000000000002</v>
      </c>
      <c r="E110" s="46">
        <v>44.576999999999998</v>
      </c>
      <c r="F110" s="46">
        <v>110.16</v>
      </c>
      <c r="G110" s="46">
        <v>37.46</v>
      </c>
      <c r="H110" s="47">
        <v>121.23</v>
      </c>
    </row>
    <row r="111" spans="1:8" x14ac:dyDescent="0.2">
      <c r="A111" s="43">
        <v>110</v>
      </c>
      <c r="B111" s="44" t="s">
        <v>113</v>
      </c>
      <c r="C111" s="45">
        <v>18.882000000000001</v>
      </c>
      <c r="D111" s="46">
        <v>22.143000000000001</v>
      </c>
      <c r="E111" s="46">
        <v>7.6658999999999997</v>
      </c>
      <c r="F111" s="46">
        <v>58.582999999999998</v>
      </c>
      <c r="G111" s="46">
        <v>11.317</v>
      </c>
      <c r="H111" s="47">
        <v>31.632999999999999</v>
      </c>
    </row>
    <row r="112" spans="1:8" x14ac:dyDescent="0.2">
      <c r="A112" s="43">
        <v>111</v>
      </c>
      <c r="B112" s="44" t="s">
        <v>114</v>
      </c>
      <c r="C112" s="45">
        <v>18.298999999999999</v>
      </c>
      <c r="D112" s="46">
        <v>122.64</v>
      </c>
      <c r="E112" s="46">
        <v>17.358000000000001</v>
      </c>
      <c r="F112" s="46">
        <v>127.53</v>
      </c>
      <c r="G112" s="46">
        <v>9.8741000000000003</v>
      </c>
      <c r="H112" s="47">
        <v>250.34</v>
      </c>
    </row>
    <row r="113" spans="1:8" x14ac:dyDescent="0.2">
      <c r="A113" s="43">
        <v>112</v>
      </c>
      <c r="B113" s="44" t="s">
        <v>115</v>
      </c>
      <c r="C113" s="45">
        <v>9.4651999999999994</v>
      </c>
      <c r="D113" s="46">
        <v>44.694000000000003</v>
      </c>
      <c r="E113" s="46">
        <v>7.7962999999999996</v>
      </c>
      <c r="F113" s="46">
        <v>60.930999999999997</v>
      </c>
      <c r="G113" s="46">
        <v>27.297999999999998</v>
      </c>
      <c r="H113" s="47">
        <v>29.532</v>
      </c>
    </row>
    <row r="114" spans="1:8" x14ac:dyDescent="0.2">
      <c r="A114" s="43">
        <v>113</v>
      </c>
      <c r="B114" s="44" t="s">
        <v>116</v>
      </c>
      <c r="C114" s="45">
        <v>9.6862999999999992</v>
      </c>
      <c r="D114" s="46">
        <v>59.607999999999997</v>
      </c>
      <c r="E114" s="46">
        <v>10.58</v>
      </c>
      <c r="F114" s="46">
        <v>31.122</v>
      </c>
      <c r="G114" s="46">
        <v>13.887</v>
      </c>
      <c r="H114" s="47">
        <v>10.335000000000001</v>
      </c>
    </row>
    <row r="115" spans="1:8" x14ac:dyDescent="0.2">
      <c r="A115" s="43">
        <v>114</v>
      </c>
      <c r="B115" s="44" t="s">
        <v>117</v>
      </c>
      <c r="C115" s="45">
        <v>14.858000000000001</v>
      </c>
      <c r="D115" s="46">
        <v>43.829000000000001</v>
      </c>
      <c r="E115" s="46">
        <v>25.937999999999999</v>
      </c>
      <c r="F115" s="46">
        <v>103.28</v>
      </c>
      <c r="G115" s="46">
        <v>23.782</v>
      </c>
      <c r="H115" s="47">
        <v>151.01</v>
      </c>
    </row>
    <row r="116" spans="1:8" x14ac:dyDescent="0.2">
      <c r="A116" s="43">
        <v>115</v>
      </c>
      <c r="B116" s="44" t="s">
        <v>118</v>
      </c>
      <c r="C116" s="45">
        <v>6.3133999999999997</v>
      </c>
      <c r="D116" s="46">
        <v>89.784999999999997</v>
      </c>
      <c r="E116" s="46">
        <v>19.510000000000002</v>
      </c>
      <c r="F116" s="46">
        <v>191.07</v>
      </c>
      <c r="G116" s="46">
        <v>19.716999999999999</v>
      </c>
      <c r="H116" s="47">
        <v>155.44999999999999</v>
      </c>
    </row>
    <row r="117" spans="1:8" x14ac:dyDescent="0.2">
      <c r="A117" s="43">
        <v>116</v>
      </c>
      <c r="B117" s="44" t="s">
        <v>119</v>
      </c>
      <c r="C117" s="45">
        <v>13.026</v>
      </c>
      <c r="D117" s="46">
        <v>48.393999999999998</v>
      </c>
      <c r="E117" s="46">
        <v>12.872999999999999</v>
      </c>
      <c r="F117" s="46">
        <v>59.866</v>
      </c>
      <c r="G117" s="46">
        <v>12.089</v>
      </c>
      <c r="H117" s="47">
        <v>21.850999999999999</v>
      </c>
    </row>
    <row r="118" spans="1:8" x14ac:dyDescent="0.2">
      <c r="A118" s="43">
        <v>117</v>
      </c>
      <c r="B118" s="44" t="s">
        <v>120</v>
      </c>
      <c r="C118" s="45">
        <v>25.562999999999999</v>
      </c>
      <c r="D118" s="46">
        <v>123.76</v>
      </c>
      <c r="E118" s="46">
        <v>231.17</v>
      </c>
      <c r="F118" s="46">
        <v>26.116</v>
      </c>
      <c r="G118" s="46">
        <v>16.917000000000002</v>
      </c>
      <c r="H118" s="47">
        <v>30.506</v>
      </c>
    </row>
    <row r="119" spans="1:8" x14ac:dyDescent="0.2">
      <c r="A119" s="43">
        <v>118</v>
      </c>
      <c r="B119" s="44" t="s">
        <v>121</v>
      </c>
      <c r="C119" s="45">
        <v>37.332000000000001</v>
      </c>
      <c r="D119" s="46">
        <v>119.41</v>
      </c>
      <c r="E119" s="46">
        <v>45.262</v>
      </c>
      <c r="F119" s="46">
        <v>66.335999999999999</v>
      </c>
      <c r="G119" s="46">
        <v>77.686000000000007</v>
      </c>
      <c r="H119" s="47">
        <v>60.003</v>
      </c>
    </row>
    <row r="120" spans="1:8" x14ac:dyDescent="0.2">
      <c r="A120" s="43">
        <v>119</v>
      </c>
      <c r="B120" s="44" t="s">
        <v>122</v>
      </c>
      <c r="C120" s="45">
        <v>63.079000000000001</v>
      </c>
      <c r="D120" s="46">
        <v>122.81</v>
      </c>
      <c r="E120" s="46">
        <v>26.273</v>
      </c>
      <c r="F120" s="46">
        <v>95.494</v>
      </c>
      <c r="G120" s="46">
        <v>19.347999999999999</v>
      </c>
      <c r="H120" s="47">
        <v>53.09</v>
      </c>
    </row>
    <row r="121" spans="1:8" x14ac:dyDescent="0.2">
      <c r="A121" s="43">
        <v>120</v>
      </c>
      <c r="B121" s="44" t="s">
        <v>123</v>
      </c>
      <c r="C121" s="45">
        <v>13.15</v>
      </c>
      <c r="D121" s="46">
        <v>65.31</v>
      </c>
      <c r="E121" s="46">
        <v>2.0278</v>
      </c>
      <c r="F121" s="46">
        <v>187.95</v>
      </c>
      <c r="G121" s="46">
        <v>1.9643999999999999</v>
      </c>
      <c r="H121" s="47">
        <v>1043.8</v>
      </c>
    </row>
    <row r="122" spans="1:8" x14ac:dyDescent="0.2">
      <c r="A122" s="43">
        <v>121</v>
      </c>
      <c r="B122" s="44" t="s">
        <v>124</v>
      </c>
      <c r="C122" s="45">
        <v>26.545999999999999</v>
      </c>
      <c r="D122" s="46">
        <v>145.35</v>
      </c>
      <c r="E122" s="46">
        <v>72.557000000000002</v>
      </c>
      <c r="F122" s="46">
        <v>675.33</v>
      </c>
      <c r="G122" s="46">
        <v>26.486999999999998</v>
      </c>
      <c r="H122" s="47">
        <v>991.01</v>
      </c>
    </row>
    <row r="123" spans="1:8" x14ac:dyDescent="0.2">
      <c r="A123" s="43">
        <v>122</v>
      </c>
      <c r="B123" s="44" t="s">
        <v>125</v>
      </c>
      <c r="C123" s="45">
        <v>4.5664999999999996</v>
      </c>
      <c r="D123" s="46">
        <v>50.39</v>
      </c>
      <c r="E123" s="46">
        <v>9.9271999999999991</v>
      </c>
      <c r="F123" s="46">
        <v>148.74</v>
      </c>
      <c r="G123" s="46">
        <v>7.6273999999999997</v>
      </c>
      <c r="H123" s="47">
        <v>122.4</v>
      </c>
    </row>
    <row r="124" spans="1:8" x14ac:dyDescent="0.2">
      <c r="A124" s="43">
        <v>123</v>
      </c>
      <c r="B124" s="44" t="s">
        <v>126</v>
      </c>
      <c r="C124" s="45">
        <v>34.585999999999999</v>
      </c>
      <c r="D124" s="46">
        <v>47.472999999999999</v>
      </c>
      <c r="E124" s="46">
        <v>30.219000000000001</v>
      </c>
      <c r="F124" s="46">
        <v>42.54</v>
      </c>
      <c r="G124" s="46">
        <v>55.106000000000002</v>
      </c>
      <c r="H124" s="47">
        <v>46.436</v>
      </c>
    </row>
    <row r="125" spans="1:8" x14ac:dyDescent="0.2">
      <c r="A125" s="43">
        <v>124</v>
      </c>
      <c r="B125" s="44" t="s">
        <v>127</v>
      </c>
      <c r="C125" s="45">
        <v>12.404999999999999</v>
      </c>
      <c r="D125" s="46">
        <v>104.46</v>
      </c>
      <c r="E125" s="46">
        <v>4.0220000000000002</v>
      </c>
      <c r="F125" s="46">
        <v>50.853999999999999</v>
      </c>
      <c r="G125" s="46">
        <v>5.8734999999999999</v>
      </c>
      <c r="H125" s="47">
        <v>153.11000000000001</v>
      </c>
    </row>
    <row r="126" spans="1:8" x14ac:dyDescent="0.2">
      <c r="A126" s="43">
        <v>125</v>
      </c>
      <c r="B126" s="44" t="s">
        <v>128</v>
      </c>
      <c r="C126" s="45">
        <v>5.8827999999999996</v>
      </c>
      <c r="D126" s="46">
        <v>57.762999999999998</v>
      </c>
      <c r="E126" s="46">
        <v>15.111000000000001</v>
      </c>
      <c r="F126" s="46">
        <v>41.09</v>
      </c>
      <c r="G126" s="46">
        <v>12.967000000000001</v>
      </c>
      <c r="H126" s="47">
        <v>94.456999999999994</v>
      </c>
    </row>
    <row r="127" spans="1:8" x14ac:dyDescent="0.2">
      <c r="A127" s="43">
        <v>126</v>
      </c>
      <c r="B127" s="44" t="s">
        <v>129</v>
      </c>
      <c r="C127" s="45">
        <v>18.003</v>
      </c>
      <c r="D127" s="46">
        <v>111.57</v>
      </c>
      <c r="E127" s="46">
        <v>11.159000000000001</v>
      </c>
      <c r="F127" s="46">
        <v>73.331999999999994</v>
      </c>
      <c r="G127" s="46">
        <v>8.7426999999999992</v>
      </c>
      <c r="H127" s="47">
        <v>212.26</v>
      </c>
    </row>
    <row r="128" spans="1:8" x14ac:dyDescent="0.2">
      <c r="A128" s="43">
        <v>127</v>
      </c>
      <c r="B128" s="44" t="s">
        <v>130</v>
      </c>
      <c r="C128" s="45">
        <v>10.795999999999999</v>
      </c>
      <c r="D128" s="46">
        <v>57.566000000000003</v>
      </c>
      <c r="E128" s="46">
        <v>13.76</v>
      </c>
      <c r="F128" s="46">
        <v>72.292000000000002</v>
      </c>
      <c r="G128" s="46">
        <v>9.5175000000000001</v>
      </c>
      <c r="H128" s="47">
        <v>32.082000000000001</v>
      </c>
    </row>
    <row r="129" spans="1:8" x14ac:dyDescent="0.2">
      <c r="A129" s="43">
        <v>128</v>
      </c>
      <c r="B129" s="44" t="s">
        <v>131</v>
      </c>
      <c r="C129" s="45">
        <v>13.801</v>
      </c>
      <c r="D129" s="46">
        <v>141.83000000000001</v>
      </c>
      <c r="E129" s="46">
        <v>8.7759999999999998</v>
      </c>
      <c r="F129" s="46">
        <v>103.1</v>
      </c>
      <c r="G129" s="46">
        <v>5.782</v>
      </c>
      <c r="H129" s="47">
        <v>231.71</v>
      </c>
    </row>
    <row r="130" spans="1:8" x14ac:dyDescent="0.2">
      <c r="A130" s="43">
        <v>129</v>
      </c>
      <c r="B130" s="44" t="s">
        <v>132</v>
      </c>
      <c r="C130" s="45">
        <v>26.2</v>
      </c>
      <c r="D130" s="46">
        <v>80.058999999999997</v>
      </c>
      <c r="E130" s="46">
        <v>44.506</v>
      </c>
      <c r="F130" s="46">
        <v>70.397000000000006</v>
      </c>
      <c r="G130" s="46">
        <v>46.363</v>
      </c>
      <c r="H130" s="47">
        <v>44.295000000000002</v>
      </c>
    </row>
    <row r="131" spans="1:8" x14ac:dyDescent="0.2">
      <c r="A131" s="43">
        <v>130</v>
      </c>
      <c r="B131" s="44" t="s">
        <v>133</v>
      </c>
      <c r="C131" s="45">
        <v>21.837</v>
      </c>
      <c r="D131" s="46">
        <v>71.953000000000003</v>
      </c>
      <c r="E131" s="46">
        <v>23.841999999999999</v>
      </c>
      <c r="F131" s="46">
        <v>39.414000000000001</v>
      </c>
      <c r="G131" s="46">
        <v>11.586</v>
      </c>
      <c r="H131" s="47">
        <v>67.305999999999997</v>
      </c>
    </row>
    <row r="132" spans="1:8" ht="13.5" thickBot="1" x14ac:dyDescent="0.25">
      <c r="A132" s="48">
        <v>131</v>
      </c>
      <c r="B132" s="49" t="s">
        <v>134</v>
      </c>
      <c r="C132" s="50">
        <v>8.1382999999999992</v>
      </c>
      <c r="D132" s="51">
        <v>35.058999999999997</v>
      </c>
      <c r="E132" s="51">
        <v>16.873999999999999</v>
      </c>
      <c r="F132" s="51">
        <v>23.216999999999999</v>
      </c>
      <c r="G132" s="51">
        <v>9.3760999999999992</v>
      </c>
      <c r="H132" s="52">
        <v>30.09100000000000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9"/>
  <sheetViews>
    <sheetView workbookViewId="0"/>
  </sheetViews>
  <sheetFormatPr baseColWidth="10" defaultRowHeight="12.75" x14ac:dyDescent="0.2"/>
  <cols>
    <col min="1" max="1" width="4.42578125" style="1" bestFit="1" customWidth="1"/>
    <col min="2" max="2" width="13.7109375" style="1" bestFit="1" customWidth="1"/>
    <col min="3" max="8" width="7.7109375" style="53" customWidth="1"/>
    <col min="9" max="16384" width="11.42578125" style="1"/>
  </cols>
  <sheetData>
    <row r="1" spans="1:8" ht="97.5" thickBot="1" x14ac:dyDescent="0.25">
      <c r="A1" s="34"/>
      <c r="B1" s="35" t="s">
        <v>0</v>
      </c>
      <c r="C1" s="36" t="s">
        <v>567</v>
      </c>
      <c r="D1" s="36" t="s">
        <v>573</v>
      </c>
      <c r="E1" s="36" t="s">
        <v>568</v>
      </c>
      <c r="F1" s="36" t="s">
        <v>574</v>
      </c>
      <c r="G1" s="36" t="s">
        <v>569</v>
      </c>
      <c r="H1" s="37" t="s">
        <v>575</v>
      </c>
    </row>
    <row r="2" spans="1:8" x14ac:dyDescent="0.2">
      <c r="A2" s="54">
        <v>1</v>
      </c>
      <c r="B2" s="55" t="s">
        <v>135</v>
      </c>
      <c r="C2" s="41">
        <v>100</v>
      </c>
      <c r="D2" s="41">
        <v>36038</v>
      </c>
      <c r="E2" s="41">
        <v>7.4268999999999998</v>
      </c>
      <c r="F2" s="41">
        <v>23185</v>
      </c>
      <c r="G2" s="41">
        <v>7.3014999999999999</v>
      </c>
      <c r="H2" s="42">
        <v>6859.7</v>
      </c>
    </row>
    <row r="3" spans="1:8" x14ac:dyDescent="0.2">
      <c r="A3" s="56">
        <v>2</v>
      </c>
      <c r="B3" s="43" t="s">
        <v>136</v>
      </c>
      <c r="C3" s="46">
        <v>100</v>
      </c>
      <c r="D3" s="46">
        <v>28044</v>
      </c>
      <c r="E3" s="46">
        <v>6.6624999999999996</v>
      </c>
      <c r="F3" s="46">
        <v>31564</v>
      </c>
      <c r="G3" s="46">
        <v>8.0257000000000005</v>
      </c>
      <c r="H3" s="47">
        <v>35526</v>
      </c>
    </row>
    <row r="4" spans="1:8" x14ac:dyDescent="0.2">
      <c r="A4" s="56">
        <v>3</v>
      </c>
      <c r="B4" s="43" t="s">
        <v>137</v>
      </c>
      <c r="C4" s="46">
        <v>100</v>
      </c>
      <c r="D4" s="46">
        <v>22861</v>
      </c>
      <c r="E4" s="46">
        <v>20.824999999999999</v>
      </c>
      <c r="F4" s="46">
        <v>23351</v>
      </c>
      <c r="G4" s="46">
        <v>20.053999999999998</v>
      </c>
      <c r="H4" s="47">
        <v>16644</v>
      </c>
    </row>
    <row r="5" spans="1:8" x14ac:dyDescent="0.2">
      <c r="A5" s="56">
        <v>4</v>
      </c>
      <c r="B5" s="43" t="s">
        <v>138</v>
      </c>
      <c r="C5" s="46">
        <v>100</v>
      </c>
      <c r="D5" s="46">
        <v>21413</v>
      </c>
      <c r="E5" s="46">
        <v>10.472</v>
      </c>
      <c r="F5" s="46">
        <v>37383</v>
      </c>
      <c r="G5" s="46">
        <v>11.987</v>
      </c>
      <c r="H5" s="47">
        <v>36838</v>
      </c>
    </row>
    <row r="6" spans="1:8" x14ac:dyDescent="0.2">
      <c r="A6" s="56">
        <v>5</v>
      </c>
      <c r="B6" s="43" t="s">
        <v>4</v>
      </c>
      <c r="C6" s="46">
        <v>100</v>
      </c>
      <c r="D6" s="46">
        <v>21006</v>
      </c>
      <c r="E6" s="46">
        <v>110.73</v>
      </c>
      <c r="F6" s="46">
        <v>2886.7</v>
      </c>
      <c r="G6" s="46">
        <v>58.107999999999997</v>
      </c>
      <c r="H6" s="47">
        <v>6047.6</v>
      </c>
    </row>
    <row r="7" spans="1:8" x14ac:dyDescent="0.2">
      <c r="A7" s="56">
        <v>6</v>
      </c>
      <c r="B7" s="43" t="s">
        <v>9</v>
      </c>
      <c r="C7" s="46">
        <v>100</v>
      </c>
      <c r="D7" s="46">
        <v>18329</v>
      </c>
      <c r="E7" s="46">
        <v>57.304000000000002</v>
      </c>
      <c r="F7" s="46">
        <v>49737</v>
      </c>
      <c r="G7" s="46">
        <v>80.138000000000005</v>
      </c>
      <c r="H7" s="47">
        <v>6565.8</v>
      </c>
    </row>
    <row r="8" spans="1:8" x14ac:dyDescent="0.2">
      <c r="A8" s="56">
        <v>7</v>
      </c>
      <c r="B8" s="43" t="s">
        <v>139</v>
      </c>
      <c r="C8" s="46">
        <v>100</v>
      </c>
      <c r="D8" s="46">
        <v>16689</v>
      </c>
      <c r="E8" s="46">
        <v>18.404</v>
      </c>
      <c r="F8" s="46">
        <v>34964</v>
      </c>
      <c r="G8" s="46">
        <v>22.577999999999999</v>
      </c>
      <c r="H8" s="47">
        <v>10665</v>
      </c>
    </row>
    <row r="9" spans="1:8" x14ac:dyDescent="0.2">
      <c r="A9" s="56">
        <v>8</v>
      </c>
      <c r="B9" s="43" t="s">
        <v>5</v>
      </c>
      <c r="C9" s="46">
        <v>100</v>
      </c>
      <c r="D9" s="46">
        <v>16091</v>
      </c>
      <c r="E9" s="46">
        <v>28.01</v>
      </c>
      <c r="F9" s="46">
        <v>23606</v>
      </c>
      <c r="G9" s="46">
        <v>51.11</v>
      </c>
      <c r="H9" s="47">
        <v>8002.3</v>
      </c>
    </row>
    <row r="10" spans="1:8" x14ac:dyDescent="0.2">
      <c r="A10" s="56">
        <v>9</v>
      </c>
      <c r="B10" s="43" t="s">
        <v>140</v>
      </c>
      <c r="C10" s="46">
        <v>100</v>
      </c>
      <c r="D10" s="46">
        <v>15004</v>
      </c>
      <c r="E10" s="46">
        <v>17.545000000000002</v>
      </c>
      <c r="F10" s="46">
        <v>16035</v>
      </c>
      <c r="G10" s="46">
        <v>23.481999999999999</v>
      </c>
      <c r="H10" s="47">
        <v>64723</v>
      </c>
    </row>
    <row r="11" spans="1:8" x14ac:dyDescent="0.2">
      <c r="A11" s="56">
        <v>10</v>
      </c>
      <c r="B11" s="43" t="s">
        <v>141</v>
      </c>
      <c r="C11" s="46">
        <v>100</v>
      </c>
      <c r="D11" s="46">
        <v>13449</v>
      </c>
      <c r="E11" s="46">
        <v>29.452999999999999</v>
      </c>
      <c r="F11" s="46">
        <v>16470</v>
      </c>
      <c r="G11" s="46">
        <v>41.085999999999999</v>
      </c>
      <c r="H11" s="47">
        <v>18826</v>
      </c>
    </row>
    <row r="12" spans="1:8" x14ac:dyDescent="0.2">
      <c r="A12" s="56">
        <v>11</v>
      </c>
      <c r="B12" s="43" t="s">
        <v>142</v>
      </c>
      <c r="C12" s="46">
        <v>100</v>
      </c>
      <c r="D12" s="46">
        <v>12679</v>
      </c>
      <c r="E12" s="46">
        <v>59.88</v>
      </c>
      <c r="F12" s="46">
        <v>10203</v>
      </c>
      <c r="G12" s="46">
        <v>58.119</v>
      </c>
      <c r="H12" s="47">
        <v>23936</v>
      </c>
    </row>
    <row r="13" spans="1:8" x14ac:dyDescent="0.2">
      <c r="A13" s="56">
        <v>12</v>
      </c>
      <c r="B13" s="43" t="s">
        <v>143</v>
      </c>
      <c r="C13" s="46">
        <v>100</v>
      </c>
      <c r="D13" s="46">
        <v>12186</v>
      </c>
      <c r="E13" s="46">
        <v>102.05</v>
      </c>
      <c r="F13" s="46">
        <v>2004</v>
      </c>
      <c r="G13" s="46">
        <v>99.012</v>
      </c>
      <c r="H13" s="47">
        <v>17155</v>
      </c>
    </row>
    <row r="14" spans="1:8" x14ac:dyDescent="0.2">
      <c r="A14" s="56">
        <v>13</v>
      </c>
      <c r="B14" s="43" t="s">
        <v>68</v>
      </c>
      <c r="C14" s="46">
        <v>100</v>
      </c>
      <c r="D14" s="46">
        <v>12111</v>
      </c>
      <c r="E14" s="46">
        <v>51.118000000000002</v>
      </c>
      <c r="F14" s="46">
        <v>8566.7999999999993</v>
      </c>
      <c r="G14" s="46">
        <v>47.350999999999999</v>
      </c>
      <c r="H14" s="47">
        <v>1582</v>
      </c>
    </row>
    <row r="15" spans="1:8" x14ac:dyDescent="0.2">
      <c r="A15" s="56">
        <v>14</v>
      </c>
      <c r="B15" s="43" t="s">
        <v>144</v>
      </c>
      <c r="C15" s="46">
        <v>100</v>
      </c>
      <c r="D15" s="46">
        <v>10654</v>
      </c>
      <c r="E15" s="46">
        <v>60.243000000000002</v>
      </c>
      <c r="F15" s="46">
        <v>3218.2</v>
      </c>
      <c r="G15" s="46">
        <v>48.218000000000004</v>
      </c>
      <c r="H15" s="47">
        <v>201.92</v>
      </c>
    </row>
    <row r="16" spans="1:8" x14ac:dyDescent="0.2">
      <c r="A16" s="56">
        <v>15</v>
      </c>
      <c r="B16" s="43" t="s">
        <v>145</v>
      </c>
      <c r="C16" s="46">
        <v>100</v>
      </c>
      <c r="D16" s="46">
        <v>10580</v>
      </c>
      <c r="E16" s="46">
        <v>51.837000000000003</v>
      </c>
      <c r="F16" s="46">
        <v>21804</v>
      </c>
      <c r="G16" s="46">
        <v>74.994</v>
      </c>
      <c r="H16" s="47">
        <v>19604</v>
      </c>
    </row>
    <row r="17" spans="1:8" x14ac:dyDescent="0.2">
      <c r="A17" s="56">
        <v>16</v>
      </c>
      <c r="B17" s="43" t="s">
        <v>146</v>
      </c>
      <c r="C17" s="46">
        <v>100</v>
      </c>
      <c r="D17" s="46">
        <v>10564</v>
      </c>
      <c r="E17" s="46">
        <v>42.591999999999999</v>
      </c>
      <c r="F17" s="46">
        <v>7865.7</v>
      </c>
      <c r="G17" s="46">
        <v>50.482999999999997</v>
      </c>
      <c r="H17" s="47">
        <v>7169.5</v>
      </c>
    </row>
    <row r="18" spans="1:8" x14ac:dyDescent="0.2">
      <c r="A18" s="56">
        <v>17</v>
      </c>
      <c r="B18" s="43" t="s">
        <v>147</v>
      </c>
      <c r="C18" s="46">
        <v>100</v>
      </c>
      <c r="D18" s="46">
        <v>10352</v>
      </c>
      <c r="E18" s="46">
        <v>15.148999999999999</v>
      </c>
      <c r="F18" s="46">
        <v>7504</v>
      </c>
      <c r="G18" s="46">
        <v>24.654</v>
      </c>
      <c r="H18" s="47">
        <v>15657</v>
      </c>
    </row>
    <row r="19" spans="1:8" x14ac:dyDescent="0.2">
      <c r="A19" s="56">
        <v>18</v>
      </c>
      <c r="B19" s="43" t="s">
        <v>148</v>
      </c>
      <c r="C19" s="46">
        <v>100</v>
      </c>
      <c r="D19" s="46">
        <v>9932.2000000000007</v>
      </c>
      <c r="E19" s="46">
        <v>36.540999999999997</v>
      </c>
      <c r="F19" s="46">
        <v>13666</v>
      </c>
      <c r="G19" s="46">
        <v>58.396999999999998</v>
      </c>
      <c r="H19" s="47">
        <v>9728.2999999999993</v>
      </c>
    </row>
    <row r="20" spans="1:8" x14ac:dyDescent="0.2">
      <c r="A20" s="56">
        <v>19</v>
      </c>
      <c r="B20" s="43" t="s">
        <v>21</v>
      </c>
      <c r="C20" s="46">
        <v>100</v>
      </c>
      <c r="D20" s="46">
        <v>9297.2000000000007</v>
      </c>
      <c r="E20" s="46">
        <v>48.341000000000001</v>
      </c>
      <c r="F20" s="46">
        <v>3180.6</v>
      </c>
      <c r="G20" s="46">
        <v>56.061999999999998</v>
      </c>
      <c r="H20" s="47">
        <v>1799.4</v>
      </c>
    </row>
    <row r="21" spans="1:8" x14ac:dyDescent="0.2">
      <c r="A21" s="56">
        <v>20</v>
      </c>
      <c r="B21" s="43" t="s">
        <v>149</v>
      </c>
      <c r="C21" s="46">
        <v>100</v>
      </c>
      <c r="D21" s="46">
        <v>9189.4</v>
      </c>
      <c r="E21" s="46">
        <v>52.091999999999999</v>
      </c>
      <c r="F21" s="46">
        <v>7674</v>
      </c>
      <c r="G21" s="46">
        <v>35.192999999999998</v>
      </c>
      <c r="H21" s="47">
        <v>6308.9</v>
      </c>
    </row>
    <row r="22" spans="1:8" x14ac:dyDescent="0.2">
      <c r="A22" s="56">
        <v>21</v>
      </c>
      <c r="B22" s="43" t="s">
        <v>150</v>
      </c>
      <c r="C22" s="46">
        <v>100</v>
      </c>
      <c r="D22" s="46">
        <v>9156.2999999999993</v>
      </c>
      <c r="E22" s="46">
        <v>91.037000000000006</v>
      </c>
      <c r="F22" s="46">
        <v>6006.6</v>
      </c>
      <c r="G22" s="46">
        <v>81.674999999999997</v>
      </c>
      <c r="H22" s="47">
        <v>2181.6</v>
      </c>
    </row>
    <row r="23" spans="1:8" x14ac:dyDescent="0.2">
      <c r="A23" s="56">
        <v>22</v>
      </c>
      <c r="B23" s="43" t="s">
        <v>151</v>
      </c>
      <c r="C23" s="46">
        <v>100</v>
      </c>
      <c r="D23" s="46">
        <v>8651.4</v>
      </c>
      <c r="E23" s="46">
        <v>70.248000000000005</v>
      </c>
      <c r="F23" s="46">
        <v>7271.6</v>
      </c>
      <c r="G23" s="46">
        <v>106.37</v>
      </c>
      <c r="H23" s="47">
        <v>12592</v>
      </c>
    </row>
    <row r="24" spans="1:8" x14ac:dyDescent="0.2">
      <c r="A24" s="56">
        <v>23</v>
      </c>
      <c r="B24" s="43" t="s">
        <v>152</v>
      </c>
      <c r="C24" s="46">
        <v>100</v>
      </c>
      <c r="D24" s="46">
        <v>8611.5</v>
      </c>
      <c r="E24" s="46">
        <v>46.758000000000003</v>
      </c>
      <c r="F24" s="46">
        <v>4547.3</v>
      </c>
      <c r="G24" s="46">
        <v>41.046999999999997</v>
      </c>
      <c r="H24" s="47">
        <v>15764</v>
      </c>
    </row>
    <row r="25" spans="1:8" x14ac:dyDescent="0.2">
      <c r="A25" s="56">
        <v>24</v>
      </c>
      <c r="B25" s="43" t="s">
        <v>11</v>
      </c>
      <c r="C25" s="46">
        <v>100</v>
      </c>
      <c r="D25" s="46">
        <v>8532.2999999999993</v>
      </c>
      <c r="E25" s="46">
        <v>88.197999999999993</v>
      </c>
      <c r="F25" s="46">
        <v>26916</v>
      </c>
      <c r="G25" s="46">
        <v>81.459000000000003</v>
      </c>
      <c r="H25" s="47">
        <v>5675.6</v>
      </c>
    </row>
    <row r="26" spans="1:8" x14ac:dyDescent="0.2">
      <c r="A26" s="56">
        <v>25</v>
      </c>
      <c r="B26" s="43" t="s">
        <v>153</v>
      </c>
      <c r="C26" s="46">
        <v>100</v>
      </c>
      <c r="D26" s="46">
        <v>8487.7999999999993</v>
      </c>
      <c r="E26" s="46">
        <v>44.281999999999996</v>
      </c>
      <c r="F26" s="46">
        <v>8644.2999999999993</v>
      </c>
      <c r="G26" s="46">
        <v>12.246</v>
      </c>
      <c r="H26" s="47">
        <v>2660.4</v>
      </c>
    </row>
    <row r="27" spans="1:8" x14ac:dyDescent="0.2">
      <c r="A27" s="56">
        <v>26</v>
      </c>
      <c r="B27" s="43" t="s">
        <v>154</v>
      </c>
      <c r="C27" s="46">
        <v>100</v>
      </c>
      <c r="D27" s="46">
        <v>8486.5</v>
      </c>
      <c r="E27" s="46">
        <v>67.150999999999996</v>
      </c>
      <c r="F27" s="46">
        <v>5838.1</v>
      </c>
      <c r="G27" s="46">
        <v>51.765000000000001</v>
      </c>
      <c r="H27" s="47">
        <v>15731</v>
      </c>
    </row>
    <row r="28" spans="1:8" x14ac:dyDescent="0.2">
      <c r="A28" s="56">
        <v>27</v>
      </c>
      <c r="B28" s="43" t="s">
        <v>155</v>
      </c>
      <c r="C28" s="46">
        <v>100</v>
      </c>
      <c r="D28" s="46">
        <v>8462.4</v>
      </c>
      <c r="E28" s="46">
        <v>37.030999999999999</v>
      </c>
      <c r="F28" s="46">
        <v>11930</v>
      </c>
      <c r="G28" s="46">
        <v>43.284999999999997</v>
      </c>
      <c r="H28" s="47">
        <v>13569</v>
      </c>
    </row>
    <row r="29" spans="1:8" x14ac:dyDescent="0.2">
      <c r="A29" s="56">
        <v>28</v>
      </c>
      <c r="B29" s="43" t="s">
        <v>156</v>
      </c>
      <c r="C29" s="46">
        <v>100</v>
      </c>
      <c r="D29" s="46">
        <v>8370.4</v>
      </c>
      <c r="E29" s="46">
        <v>50.454999999999998</v>
      </c>
      <c r="F29" s="46">
        <v>5594.3</v>
      </c>
      <c r="G29" s="46">
        <v>53.03</v>
      </c>
      <c r="H29" s="47">
        <v>6877.4</v>
      </c>
    </row>
    <row r="30" spans="1:8" x14ac:dyDescent="0.2">
      <c r="A30" s="56">
        <v>29</v>
      </c>
      <c r="B30" s="43" t="s">
        <v>157</v>
      </c>
      <c r="C30" s="46">
        <v>100</v>
      </c>
      <c r="D30" s="46">
        <v>8024.1</v>
      </c>
      <c r="E30" s="46">
        <v>83.597999999999999</v>
      </c>
      <c r="F30" s="46">
        <v>7499.9</v>
      </c>
      <c r="G30" s="46">
        <v>72.802999999999997</v>
      </c>
      <c r="H30" s="47">
        <v>10432</v>
      </c>
    </row>
    <row r="31" spans="1:8" x14ac:dyDescent="0.2">
      <c r="A31" s="56">
        <v>30</v>
      </c>
      <c r="B31" s="43" t="s">
        <v>158</v>
      </c>
      <c r="C31" s="46">
        <v>100</v>
      </c>
      <c r="D31" s="46">
        <v>7986.9</v>
      </c>
      <c r="E31" s="46">
        <v>61.456000000000003</v>
      </c>
      <c r="F31" s="46">
        <v>9050.1</v>
      </c>
      <c r="G31" s="46">
        <v>68.228999999999999</v>
      </c>
      <c r="H31" s="47">
        <v>10333</v>
      </c>
    </row>
    <row r="32" spans="1:8" x14ac:dyDescent="0.2">
      <c r="A32" s="56">
        <v>31</v>
      </c>
      <c r="B32" s="43" t="s">
        <v>159</v>
      </c>
      <c r="C32" s="46">
        <v>100</v>
      </c>
      <c r="D32" s="46">
        <v>7317</v>
      </c>
      <c r="E32" s="46">
        <v>43.448999999999998</v>
      </c>
      <c r="F32" s="46">
        <v>6661.8</v>
      </c>
      <c r="G32" s="46">
        <v>51.585000000000001</v>
      </c>
      <c r="H32" s="47">
        <v>2203.9</v>
      </c>
    </row>
    <row r="33" spans="1:8" x14ac:dyDescent="0.2">
      <c r="A33" s="56">
        <v>32</v>
      </c>
      <c r="B33" s="43" t="s">
        <v>160</v>
      </c>
      <c r="C33" s="46">
        <v>100</v>
      </c>
      <c r="D33" s="46">
        <v>7078.2</v>
      </c>
      <c r="E33" s="46">
        <v>59.831000000000003</v>
      </c>
      <c r="F33" s="46">
        <v>3825</v>
      </c>
      <c r="G33" s="46">
        <v>82.935000000000002</v>
      </c>
      <c r="H33" s="47">
        <v>4556</v>
      </c>
    </row>
    <row r="34" spans="1:8" x14ac:dyDescent="0.2">
      <c r="A34" s="56">
        <v>33</v>
      </c>
      <c r="B34" s="43" t="s">
        <v>161</v>
      </c>
      <c r="C34" s="46">
        <v>100</v>
      </c>
      <c r="D34" s="46">
        <v>6861.1</v>
      </c>
      <c r="E34" s="46">
        <v>118.37</v>
      </c>
      <c r="F34" s="46">
        <v>14731</v>
      </c>
      <c r="G34" s="46">
        <v>107.4</v>
      </c>
      <c r="H34" s="47">
        <v>11595</v>
      </c>
    </row>
    <row r="35" spans="1:8" x14ac:dyDescent="0.2">
      <c r="A35" s="56">
        <v>34</v>
      </c>
      <c r="B35" s="43" t="s">
        <v>13</v>
      </c>
      <c r="C35" s="46">
        <v>100</v>
      </c>
      <c r="D35" s="46">
        <v>6680.6</v>
      </c>
      <c r="E35" s="46">
        <v>44.862000000000002</v>
      </c>
      <c r="F35" s="46">
        <v>5616</v>
      </c>
      <c r="G35" s="46">
        <v>83.545000000000002</v>
      </c>
      <c r="H35" s="47">
        <v>3931.2</v>
      </c>
    </row>
    <row r="36" spans="1:8" x14ac:dyDescent="0.2">
      <c r="A36" s="56">
        <v>35</v>
      </c>
      <c r="B36" s="43" t="s">
        <v>162</v>
      </c>
      <c r="C36" s="46">
        <v>100</v>
      </c>
      <c r="D36" s="46">
        <v>6384</v>
      </c>
      <c r="E36" s="46">
        <v>60.862000000000002</v>
      </c>
      <c r="F36" s="46">
        <v>3871.5</v>
      </c>
      <c r="G36" s="46">
        <v>67.844999999999999</v>
      </c>
      <c r="H36" s="47">
        <v>4579</v>
      </c>
    </row>
    <row r="37" spans="1:8" x14ac:dyDescent="0.2">
      <c r="A37" s="56">
        <v>36</v>
      </c>
      <c r="B37" s="43" t="s">
        <v>163</v>
      </c>
      <c r="C37" s="46">
        <v>100</v>
      </c>
      <c r="D37" s="46">
        <v>6332.6</v>
      </c>
      <c r="E37" s="46">
        <v>67.906999999999996</v>
      </c>
      <c r="F37" s="46">
        <v>9764.7000000000007</v>
      </c>
      <c r="G37" s="46">
        <v>86.763000000000005</v>
      </c>
      <c r="H37" s="47">
        <v>4012.1</v>
      </c>
    </row>
    <row r="38" spans="1:8" x14ac:dyDescent="0.2">
      <c r="A38" s="56">
        <v>37</v>
      </c>
      <c r="B38" s="43" t="s">
        <v>164</v>
      </c>
      <c r="C38" s="46">
        <v>100</v>
      </c>
      <c r="D38" s="46">
        <v>6179.7</v>
      </c>
      <c r="E38" s="46">
        <v>23.579000000000001</v>
      </c>
      <c r="F38" s="46">
        <v>3649.2</v>
      </c>
      <c r="G38" s="46">
        <v>27.942</v>
      </c>
      <c r="H38" s="47">
        <v>6446.1</v>
      </c>
    </row>
    <row r="39" spans="1:8" x14ac:dyDescent="0.2">
      <c r="A39" s="56">
        <v>38</v>
      </c>
      <c r="B39" s="43" t="s">
        <v>165</v>
      </c>
      <c r="C39" s="46">
        <v>100</v>
      </c>
      <c r="D39" s="46">
        <v>6010.7</v>
      </c>
      <c r="E39" s="46">
        <v>29.968</v>
      </c>
      <c r="F39" s="46">
        <v>5785.5</v>
      </c>
      <c r="G39" s="46">
        <v>52.616999999999997</v>
      </c>
      <c r="H39" s="47">
        <v>9430</v>
      </c>
    </row>
    <row r="40" spans="1:8" x14ac:dyDescent="0.2">
      <c r="A40" s="56">
        <v>39</v>
      </c>
      <c r="B40" s="43" t="s">
        <v>166</v>
      </c>
      <c r="C40" s="46">
        <v>100</v>
      </c>
      <c r="D40" s="46">
        <v>6004.4</v>
      </c>
      <c r="E40" s="46">
        <v>34.179000000000002</v>
      </c>
      <c r="F40" s="46">
        <v>4046.1</v>
      </c>
      <c r="G40" s="46">
        <v>74.465000000000003</v>
      </c>
      <c r="H40" s="47">
        <v>6068.6</v>
      </c>
    </row>
    <row r="41" spans="1:8" x14ac:dyDescent="0.2">
      <c r="A41" s="56">
        <v>40</v>
      </c>
      <c r="B41" s="43" t="s">
        <v>167</v>
      </c>
      <c r="C41" s="46">
        <v>100</v>
      </c>
      <c r="D41" s="46">
        <v>5951</v>
      </c>
      <c r="E41" s="46">
        <v>58.036000000000001</v>
      </c>
      <c r="F41" s="46">
        <v>9259.5</v>
      </c>
      <c r="G41" s="46">
        <v>68.83</v>
      </c>
      <c r="H41" s="47">
        <v>8670</v>
      </c>
    </row>
    <row r="42" spans="1:8" x14ac:dyDescent="0.2">
      <c r="A42" s="56">
        <v>41</v>
      </c>
      <c r="B42" s="43" t="s">
        <v>168</v>
      </c>
      <c r="C42" s="46">
        <v>100</v>
      </c>
      <c r="D42" s="46">
        <v>5929.9</v>
      </c>
      <c r="E42" s="46">
        <v>95.441999999999993</v>
      </c>
      <c r="F42" s="46">
        <v>1292.2</v>
      </c>
      <c r="G42" s="46">
        <v>86.587000000000003</v>
      </c>
      <c r="H42" s="47">
        <v>507.66</v>
      </c>
    </row>
    <row r="43" spans="1:8" x14ac:dyDescent="0.2">
      <c r="A43" s="56">
        <v>42</v>
      </c>
      <c r="B43" s="43" t="s">
        <v>169</v>
      </c>
      <c r="C43" s="46">
        <v>100</v>
      </c>
      <c r="D43" s="46">
        <v>5482.6</v>
      </c>
      <c r="E43" s="46">
        <v>128.63</v>
      </c>
      <c r="F43" s="46">
        <v>3536.3</v>
      </c>
      <c r="G43" s="46">
        <v>122.11</v>
      </c>
      <c r="H43" s="47">
        <v>9385.6</v>
      </c>
    </row>
    <row r="44" spans="1:8" x14ac:dyDescent="0.2">
      <c r="A44" s="56">
        <v>43</v>
      </c>
      <c r="B44" s="43" t="s">
        <v>170</v>
      </c>
      <c r="C44" s="46">
        <v>100</v>
      </c>
      <c r="D44" s="46">
        <v>5388.1</v>
      </c>
      <c r="E44" s="46">
        <v>62.923000000000002</v>
      </c>
      <c r="F44" s="46">
        <v>4588.5</v>
      </c>
      <c r="G44" s="46">
        <v>59.186999999999998</v>
      </c>
      <c r="H44" s="47">
        <v>801.5</v>
      </c>
    </row>
    <row r="45" spans="1:8" x14ac:dyDescent="0.2">
      <c r="A45" s="56">
        <v>44</v>
      </c>
      <c r="B45" s="43" t="s">
        <v>171</v>
      </c>
      <c r="C45" s="46">
        <v>100</v>
      </c>
      <c r="D45" s="46">
        <v>5282.7</v>
      </c>
      <c r="E45" s="46">
        <v>67.56</v>
      </c>
      <c r="F45" s="46">
        <v>5001.5</v>
      </c>
      <c r="G45" s="46">
        <v>100.14</v>
      </c>
      <c r="H45" s="47">
        <v>7973.6</v>
      </c>
    </row>
    <row r="46" spans="1:8" x14ac:dyDescent="0.2">
      <c r="A46" s="56">
        <v>45</v>
      </c>
      <c r="B46" s="43" t="s">
        <v>172</v>
      </c>
      <c r="C46" s="46">
        <v>100</v>
      </c>
      <c r="D46" s="46">
        <v>5234.8</v>
      </c>
      <c r="E46" s="46">
        <v>32.936</v>
      </c>
      <c r="F46" s="46">
        <v>5545</v>
      </c>
      <c r="G46" s="46">
        <v>49.213000000000001</v>
      </c>
      <c r="H46" s="47">
        <v>6128.8</v>
      </c>
    </row>
    <row r="47" spans="1:8" x14ac:dyDescent="0.2">
      <c r="A47" s="56">
        <v>46</v>
      </c>
      <c r="B47" s="43" t="s">
        <v>173</v>
      </c>
      <c r="C47" s="46">
        <v>100</v>
      </c>
      <c r="D47" s="46">
        <v>4981</v>
      </c>
      <c r="E47" s="46">
        <v>55.088000000000001</v>
      </c>
      <c r="F47" s="46">
        <v>6522.8</v>
      </c>
      <c r="G47" s="46">
        <v>54.084000000000003</v>
      </c>
      <c r="H47" s="47">
        <v>4315.7</v>
      </c>
    </row>
    <row r="48" spans="1:8" x14ac:dyDescent="0.2">
      <c r="A48" s="56">
        <v>47</v>
      </c>
      <c r="B48" s="43" t="s">
        <v>174</v>
      </c>
      <c r="C48" s="46">
        <v>100</v>
      </c>
      <c r="D48" s="46">
        <v>4786.6000000000004</v>
      </c>
      <c r="E48" s="46">
        <v>26.911000000000001</v>
      </c>
      <c r="F48" s="46">
        <v>13858</v>
      </c>
      <c r="G48" s="46">
        <v>56.686</v>
      </c>
      <c r="H48" s="47">
        <v>15737</v>
      </c>
    </row>
    <row r="49" spans="1:8" x14ac:dyDescent="0.2">
      <c r="A49" s="56">
        <v>48</v>
      </c>
      <c r="B49" s="43" t="s">
        <v>175</v>
      </c>
      <c r="C49" s="46">
        <v>100</v>
      </c>
      <c r="D49" s="46">
        <v>4746.8999999999996</v>
      </c>
      <c r="E49" s="46">
        <v>62.777000000000001</v>
      </c>
      <c r="F49" s="46">
        <v>6447.9</v>
      </c>
      <c r="G49" s="46">
        <v>64.412000000000006</v>
      </c>
      <c r="H49" s="47">
        <v>6741.3</v>
      </c>
    </row>
    <row r="50" spans="1:8" x14ac:dyDescent="0.2">
      <c r="A50" s="56">
        <v>49</v>
      </c>
      <c r="B50" s="43" t="s">
        <v>176</v>
      </c>
      <c r="C50" s="46">
        <v>100</v>
      </c>
      <c r="D50" s="46">
        <v>4725.7</v>
      </c>
      <c r="E50" s="46">
        <v>80.064999999999998</v>
      </c>
      <c r="F50" s="46">
        <v>6623.1</v>
      </c>
      <c r="G50" s="46">
        <v>77.87</v>
      </c>
      <c r="H50" s="47">
        <v>5377.2</v>
      </c>
    </row>
    <row r="51" spans="1:8" x14ac:dyDescent="0.2">
      <c r="A51" s="56">
        <v>50</v>
      </c>
      <c r="B51" s="43" t="s">
        <v>58</v>
      </c>
      <c r="C51" s="46">
        <v>100</v>
      </c>
      <c r="D51" s="46">
        <v>4551</v>
      </c>
      <c r="E51" s="46">
        <v>8.3882999999999992</v>
      </c>
      <c r="F51" s="46">
        <v>160.51</v>
      </c>
      <c r="G51" s="46">
        <v>24.815000000000001</v>
      </c>
      <c r="H51" s="47">
        <v>572.67999999999995</v>
      </c>
    </row>
    <row r="52" spans="1:8" x14ac:dyDescent="0.2">
      <c r="A52" s="56">
        <v>51</v>
      </c>
      <c r="B52" s="43" t="s">
        <v>177</v>
      </c>
      <c r="C52" s="46">
        <v>100</v>
      </c>
      <c r="D52" s="46">
        <v>4535.7</v>
      </c>
      <c r="E52" s="46">
        <v>44.438000000000002</v>
      </c>
      <c r="F52" s="46">
        <v>2931.7</v>
      </c>
      <c r="G52" s="46">
        <v>64.94</v>
      </c>
      <c r="H52" s="47">
        <v>7372.6</v>
      </c>
    </row>
    <row r="53" spans="1:8" x14ac:dyDescent="0.2">
      <c r="A53" s="56">
        <v>52</v>
      </c>
      <c r="B53" s="43" t="s">
        <v>178</v>
      </c>
      <c r="C53" s="46">
        <v>100</v>
      </c>
      <c r="D53" s="46">
        <v>4526.1000000000004</v>
      </c>
      <c r="E53" s="46">
        <v>28.475999999999999</v>
      </c>
      <c r="F53" s="46">
        <v>3263.2</v>
      </c>
      <c r="G53" s="46">
        <v>26.52</v>
      </c>
      <c r="H53" s="47">
        <v>1296.8</v>
      </c>
    </row>
    <row r="54" spans="1:8" x14ac:dyDescent="0.2">
      <c r="A54" s="56">
        <v>53</v>
      </c>
      <c r="B54" s="43" t="s">
        <v>179</v>
      </c>
      <c r="C54" s="46">
        <v>100</v>
      </c>
      <c r="D54" s="46">
        <v>4369.5</v>
      </c>
      <c r="E54" s="46">
        <v>79.352999999999994</v>
      </c>
      <c r="F54" s="46">
        <v>5273</v>
      </c>
      <c r="G54" s="46">
        <v>37.110999999999997</v>
      </c>
      <c r="H54" s="47">
        <v>2764.7</v>
      </c>
    </row>
    <row r="55" spans="1:8" x14ac:dyDescent="0.2">
      <c r="A55" s="56">
        <v>54</v>
      </c>
      <c r="B55" s="43" t="s">
        <v>180</v>
      </c>
      <c r="C55" s="46">
        <v>100</v>
      </c>
      <c r="D55" s="46">
        <v>4301.8</v>
      </c>
      <c r="E55" s="46">
        <v>26.614999999999998</v>
      </c>
      <c r="F55" s="46">
        <v>6107.2</v>
      </c>
      <c r="G55" s="46">
        <v>30.518999999999998</v>
      </c>
      <c r="H55" s="47">
        <v>6737.9</v>
      </c>
    </row>
    <row r="56" spans="1:8" x14ac:dyDescent="0.2">
      <c r="A56" s="56">
        <v>55</v>
      </c>
      <c r="B56" s="43" t="s">
        <v>181</v>
      </c>
      <c r="C56" s="46">
        <v>100</v>
      </c>
      <c r="D56" s="46">
        <v>4244.3999999999996</v>
      </c>
      <c r="E56" s="46">
        <v>45.436</v>
      </c>
      <c r="F56" s="46">
        <v>3185.9</v>
      </c>
      <c r="G56" s="46">
        <v>48.74</v>
      </c>
      <c r="H56" s="47">
        <v>5817.1</v>
      </c>
    </row>
    <row r="57" spans="1:8" x14ac:dyDescent="0.2">
      <c r="A57" s="56">
        <v>56</v>
      </c>
      <c r="B57" s="43" t="s">
        <v>182</v>
      </c>
      <c r="C57" s="46">
        <v>100</v>
      </c>
      <c r="D57" s="46">
        <v>4170.3999999999996</v>
      </c>
      <c r="E57" s="46">
        <v>62.110999999999997</v>
      </c>
      <c r="F57" s="46">
        <v>10392</v>
      </c>
      <c r="G57" s="46">
        <v>66.691999999999993</v>
      </c>
      <c r="H57" s="47">
        <v>10550</v>
      </c>
    </row>
    <row r="58" spans="1:8" x14ac:dyDescent="0.2">
      <c r="A58" s="56">
        <v>57</v>
      </c>
      <c r="B58" s="43" t="s">
        <v>183</v>
      </c>
      <c r="C58" s="46">
        <v>100</v>
      </c>
      <c r="D58" s="46">
        <v>4153.7</v>
      </c>
      <c r="E58" s="46">
        <v>83.905000000000001</v>
      </c>
      <c r="F58" s="46">
        <v>5809.9</v>
      </c>
      <c r="G58" s="46">
        <v>76.956999999999994</v>
      </c>
      <c r="H58" s="47">
        <v>7414.1</v>
      </c>
    </row>
    <row r="59" spans="1:8" x14ac:dyDescent="0.2">
      <c r="A59" s="56">
        <v>58</v>
      </c>
      <c r="B59" s="43" t="s">
        <v>184</v>
      </c>
      <c r="C59" s="46">
        <v>100</v>
      </c>
      <c r="D59" s="46">
        <v>4145.5</v>
      </c>
      <c r="E59" s="46">
        <v>80.503</v>
      </c>
      <c r="F59" s="46">
        <v>9596.2999999999993</v>
      </c>
      <c r="G59" s="46">
        <v>79.397999999999996</v>
      </c>
      <c r="H59" s="47">
        <v>2455.1</v>
      </c>
    </row>
    <row r="60" spans="1:8" x14ac:dyDescent="0.2">
      <c r="A60" s="56">
        <v>59</v>
      </c>
      <c r="B60" s="43" t="s">
        <v>185</v>
      </c>
      <c r="C60" s="46">
        <v>100</v>
      </c>
      <c r="D60" s="46">
        <v>4138.8999999999996</v>
      </c>
      <c r="E60" s="46">
        <v>86.034999999999997</v>
      </c>
      <c r="F60" s="46">
        <v>4927.7</v>
      </c>
      <c r="G60" s="46">
        <v>70.058000000000007</v>
      </c>
      <c r="H60" s="47">
        <v>9006.4</v>
      </c>
    </row>
    <row r="61" spans="1:8" x14ac:dyDescent="0.2">
      <c r="A61" s="56">
        <v>60</v>
      </c>
      <c r="B61" s="43" t="s">
        <v>186</v>
      </c>
      <c r="C61" s="46">
        <v>100</v>
      </c>
      <c r="D61" s="46">
        <v>4086.8</v>
      </c>
      <c r="E61" s="46">
        <v>18.927</v>
      </c>
      <c r="F61" s="46">
        <v>10969</v>
      </c>
      <c r="G61" s="46">
        <v>12.068</v>
      </c>
      <c r="H61" s="47">
        <v>7514.8</v>
      </c>
    </row>
    <row r="62" spans="1:8" x14ac:dyDescent="0.2">
      <c r="A62" s="56">
        <v>61</v>
      </c>
      <c r="B62" s="43" t="s">
        <v>187</v>
      </c>
      <c r="C62" s="46">
        <v>100</v>
      </c>
      <c r="D62" s="46">
        <v>4064.7</v>
      </c>
      <c r="E62" s="46">
        <v>5.6559999999999997</v>
      </c>
      <c r="F62" s="46">
        <v>6074</v>
      </c>
      <c r="G62" s="46">
        <v>89.602000000000004</v>
      </c>
      <c r="H62" s="47">
        <v>1402.6</v>
      </c>
    </row>
    <row r="63" spans="1:8" x14ac:dyDescent="0.2">
      <c r="A63" s="56">
        <v>62</v>
      </c>
      <c r="B63" s="43" t="s">
        <v>188</v>
      </c>
      <c r="C63" s="46">
        <v>100</v>
      </c>
      <c r="D63" s="46">
        <v>4035.1</v>
      </c>
      <c r="E63" s="46">
        <v>81.272000000000006</v>
      </c>
      <c r="F63" s="46">
        <v>3172.8</v>
      </c>
      <c r="G63" s="46">
        <v>59.966999999999999</v>
      </c>
      <c r="H63" s="47">
        <v>411.49</v>
      </c>
    </row>
    <row r="64" spans="1:8" x14ac:dyDescent="0.2">
      <c r="A64" s="56">
        <v>63</v>
      </c>
      <c r="B64" s="43" t="s">
        <v>189</v>
      </c>
      <c r="C64" s="46">
        <v>100</v>
      </c>
      <c r="D64" s="46">
        <v>3917</v>
      </c>
      <c r="E64" s="46">
        <v>68.328000000000003</v>
      </c>
      <c r="F64" s="46">
        <v>1404.9</v>
      </c>
      <c r="G64" s="46">
        <v>91.941999999999993</v>
      </c>
      <c r="H64" s="47">
        <v>1793.9</v>
      </c>
    </row>
    <row r="65" spans="1:8" x14ac:dyDescent="0.2">
      <c r="A65" s="56">
        <v>64</v>
      </c>
      <c r="B65" s="43" t="s">
        <v>190</v>
      </c>
      <c r="C65" s="46">
        <v>100</v>
      </c>
      <c r="D65" s="46">
        <v>3785</v>
      </c>
      <c r="E65" s="46">
        <v>78.616</v>
      </c>
      <c r="F65" s="46">
        <v>2844.9</v>
      </c>
      <c r="G65" s="46">
        <v>47.790999999999997</v>
      </c>
      <c r="H65" s="47">
        <v>373.44</v>
      </c>
    </row>
    <row r="66" spans="1:8" x14ac:dyDescent="0.2">
      <c r="A66" s="56">
        <v>65</v>
      </c>
      <c r="B66" s="43" t="s">
        <v>191</v>
      </c>
      <c r="C66" s="46">
        <v>100</v>
      </c>
      <c r="D66" s="46">
        <v>3659.8</v>
      </c>
      <c r="E66" s="46">
        <v>72.028000000000006</v>
      </c>
      <c r="F66" s="46">
        <v>3815.5</v>
      </c>
      <c r="G66" s="46">
        <v>94.242999999999995</v>
      </c>
      <c r="H66" s="47">
        <v>4377.5</v>
      </c>
    </row>
    <row r="67" spans="1:8" x14ac:dyDescent="0.2">
      <c r="A67" s="56">
        <v>66</v>
      </c>
      <c r="B67" s="43" t="s">
        <v>51</v>
      </c>
      <c r="C67" s="46">
        <v>100</v>
      </c>
      <c r="D67" s="46">
        <v>3567.1</v>
      </c>
      <c r="E67" s="46">
        <v>36.914999999999999</v>
      </c>
      <c r="F67" s="46">
        <v>941.07</v>
      </c>
      <c r="G67" s="46">
        <v>61.146000000000001</v>
      </c>
      <c r="H67" s="47">
        <v>2088.8000000000002</v>
      </c>
    </row>
    <row r="68" spans="1:8" x14ac:dyDescent="0.2">
      <c r="A68" s="56">
        <v>67</v>
      </c>
      <c r="B68" s="43" t="s">
        <v>192</v>
      </c>
      <c r="C68" s="46">
        <v>100</v>
      </c>
      <c r="D68" s="46">
        <v>3539</v>
      </c>
      <c r="E68" s="46">
        <v>63.856999999999999</v>
      </c>
      <c r="F68" s="46">
        <v>2280.3000000000002</v>
      </c>
      <c r="G68" s="46">
        <v>52.521999999999998</v>
      </c>
      <c r="H68" s="47">
        <v>1033.0999999999999</v>
      </c>
    </row>
    <row r="69" spans="1:8" x14ac:dyDescent="0.2">
      <c r="A69" s="56">
        <v>68</v>
      </c>
      <c r="B69" s="43" t="s">
        <v>193</v>
      </c>
      <c r="C69" s="46">
        <v>100</v>
      </c>
      <c r="D69" s="46">
        <v>3464.4</v>
      </c>
      <c r="E69" s="46">
        <v>52.42</v>
      </c>
      <c r="F69" s="46">
        <v>1026.2</v>
      </c>
      <c r="G69" s="46">
        <v>38.506</v>
      </c>
      <c r="H69" s="47">
        <v>200.8</v>
      </c>
    </row>
    <row r="70" spans="1:8" x14ac:dyDescent="0.2">
      <c r="A70" s="56">
        <v>69</v>
      </c>
      <c r="B70" s="43" t="s">
        <v>27</v>
      </c>
      <c r="C70" s="46">
        <v>100</v>
      </c>
      <c r="D70" s="46">
        <v>3374.4</v>
      </c>
      <c r="E70" s="46">
        <v>47.332999999999998</v>
      </c>
      <c r="F70" s="46">
        <v>2567.1999999999998</v>
      </c>
      <c r="G70" s="46">
        <v>56.354999999999997</v>
      </c>
      <c r="H70" s="47">
        <v>1619.4</v>
      </c>
    </row>
    <row r="71" spans="1:8" x14ac:dyDescent="0.2">
      <c r="A71" s="56">
        <v>70</v>
      </c>
      <c r="B71" s="43" t="s">
        <v>194</v>
      </c>
      <c r="C71" s="46">
        <v>100</v>
      </c>
      <c r="D71" s="46">
        <v>3372.8</v>
      </c>
      <c r="E71" s="46">
        <v>120.59</v>
      </c>
      <c r="F71" s="46">
        <v>1847.6</v>
      </c>
      <c r="G71" s="46">
        <v>69.227999999999994</v>
      </c>
      <c r="H71" s="47">
        <v>1742.6</v>
      </c>
    </row>
    <row r="72" spans="1:8" x14ac:dyDescent="0.2">
      <c r="A72" s="56">
        <v>71</v>
      </c>
      <c r="B72" s="43" t="s">
        <v>195</v>
      </c>
      <c r="C72" s="46">
        <v>100</v>
      </c>
      <c r="D72" s="46">
        <v>3294.4</v>
      </c>
      <c r="E72" s="46">
        <v>65.451999999999998</v>
      </c>
      <c r="F72" s="46">
        <v>2293.1999999999998</v>
      </c>
      <c r="G72" s="46">
        <v>87.004999999999995</v>
      </c>
      <c r="H72" s="47">
        <v>2154.1</v>
      </c>
    </row>
    <row r="73" spans="1:8" x14ac:dyDescent="0.2">
      <c r="A73" s="56">
        <v>72</v>
      </c>
      <c r="B73" s="43" t="s">
        <v>63</v>
      </c>
      <c r="C73" s="46">
        <v>100</v>
      </c>
      <c r="D73" s="46">
        <v>3086.7</v>
      </c>
      <c r="E73" s="46">
        <v>120.97</v>
      </c>
      <c r="F73" s="46">
        <v>5743.3</v>
      </c>
      <c r="G73" s="46">
        <v>93.736000000000004</v>
      </c>
      <c r="H73" s="47">
        <v>4144.8999999999996</v>
      </c>
    </row>
    <row r="74" spans="1:8" x14ac:dyDescent="0.2">
      <c r="A74" s="56">
        <v>73</v>
      </c>
      <c r="B74" s="43" t="s">
        <v>196</v>
      </c>
      <c r="C74" s="46">
        <v>100</v>
      </c>
      <c r="D74" s="46">
        <v>3050.3</v>
      </c>
      <c r="E74" s="46">
        <v>66.917000000000002</v>
      </c>
      <c r="F74" s="46">
        <v>2591.8000000000002</v>
      </c>
      <c r="G74" s="46">
        <v>93.965999999999994</v>
      </c>
      <c r="H74" s="47">
        <v>2613.1999999999998</v>
      </c>
    </row>
    <row r="75" spans="1:8" x14ac:dyDescent="0.2">
      <c r="A75" s="56">
        <v>74</v>
      </c>
      <c r="B75" s="43" t="s">
        <v>197</v>
      </c>
      <c r="C75" s="46">
        <v>100</v>
      </c>
      <c r="D75" s="46">
        <v>2988.7</v>
      </c>
      <c r="E75" s="46">
        <v>56.497999999999998</v>
      </c>
      <c r="F75" s="46">
        <v>2576.4</v>
      </c>
      <c r="G75" s="46">
        <v>86.126999999999995</v>
      </c>
      <c r="H75" s="47">
        <v>3729.6</v>
      </c>
    </row>
    <row r="76" spans="1:8" x14ac:dyDescent="0.2">
      <c r="A76" s="56">
        <v>75</v>
      </c>
      <c r="B76" s="43" t="s">
        <v>198</v>
      </c>
      <c r="C76" s="46">
        <v>100</v>
      </c>
      <c r="D76" s="46">
        <v>2904.2</v>
      </c>
      <c r="E76" s="46">
        <v>65.536000000000001</v>
      </c>
      <c r="F76" s="46">
        <v>1780</v>
      </c>
      <c r="G76" s="46">
        <v>57.292000000000002</v>
      </c>
      <c r="H76" s="47">
        <v>472.43</v>
      </c>
    </row>
    <row r="77" spans="1:8" x14ac:dyDescent="0.2">
      <c r="A77" s="56">
        <v>76</v>
      </c>
      <c r="B77" s="43" t="s">
        <v>199</v>
      </c>
      <c r="C77" s="46">
        <v>100</v>
      </c>
      <c r="D77" s="46">
        <v>2883.7</v>
      </c>
      <c r="E77" s="46">
        <v>82.885999999999996</v>
      </c>
      <c r="F77" s="46">
        <v>4971.7</v>
      </c>
      <c r="G77" s="46">
        <v>36.948999999999998</v>
      </c>
      <c r="H77" s="47">
        <v>4209.3999999999996</v>
      </c>
    </row>
    <row r="78" spans="1:8" x14ac:dyDescent="0.2">
      <c r="A78" s="56">
        <v>77</v>
      </c>
      <c r="B78" s="43" t="s">
        <v>200</v>
      </c>
      <c r="C78" s="46">
        <v>100</v>
      </c>
      <c r="D78" s="46">
        <v>2789.7</v>
      </c>
      <c r="E78" s="46">
        <v>108.28</v>
      </c>
      <c r="F78" s="46">
        <v>3787.6</v>
      </c>
      <c r="G78" s="46">
        <v>103.4</v>
      </c>
      <c r="H78" s="47">
        <v>4825.3999999999996</v>
      </c>
    </row>
    <row r="79" spans="1:8" x14ac:dyDescent="0.2">
      <c r="A79" s="56">
        <v>78</v>
      </c>
      <c r="B79" s="43" t="s">
        <v>20</v>
      </c>
      <c r="C79" s="46">
        <v>100</v>
      </c>
      <c r="D79" s="46">
        <v>2776.4</v>
      </c>
      <c r="E79" s="46">
        <v>129.88999999999999</v>
      </c>
      <c r="F79" s="46">
        <v>3418.5</v>
      </c>
      <c r="G79" s="46">
        <v>173.42</v>
      </c>
      <c r="H79" s="47">
        <v>7315.5</v>
      </c>
    </row>
    <row r="80" spans="1:8" x14ac:dyDescent="0.2">
      <c r="A80" s="56">
        <v>79</v>
      </c>
      <c r="B80" s="43" t="s">
        <v>201</v>
      </c>
      <c r="C80" s="46">
        <v>100</v>
      </c>
      <c r="D80" s="46">
        <v>2773.3</v>
      </c>
      <c r="E80" s="46">
        <v>82.009</v>
      </c>
      <c r="F80" s="46">
        <v>4749</v>
      </c>
      <c r="G80" s="46">
        <v>110.57</v>
      </c>
      <c r="H80" s="47">
        <v>6781.2</v>
      </c>
    </row>
    <row r="81" spans="1:8" x14ac:dyDescent="0.2">
      <c r="A81" s="56">
        <v>80</v>
      </c>
      <c r="B81" s="43" t="s">
        <v>202</v>
      </c>
      <c r="C81" s="46">
        <v>100</v>
      </c>
      <c r="D81" s="46">
        <v>2752.5</v>
      </c>
      <c r="E81" s="46">
        <v>43.609000000000002</v>
      </c>
      <c r="F81" s="46">
        <v>3548.2</v>
      </c>
      <c r="G81" s="46">
        <v>8.9619999999999997</v>
      </c>
      <c r="H81" s="47">
        <v>1529.8</v>
      </c>
    </row>
    <row r="82" spans="1:8" x14ac:dyDescent="0.2">
      <c r="A82" s="56">
        <v>81</v>
      </c>
      <c r="B82" s="43" t="s">
        <v>45</v>
      </c>
      <c r="C82" s="46">
        <v>100</v>
      </c>
      <c r="D82" s="46">
        <v>2749.3</v>
      </c>
      <c r="E82" s="46">
        <v>47.889000000000003</v>
      </c>
      <c r="F82" s="46">
        <v>2724.7</v>
      </c>
      <c r="G82" s="46">
        <v>40.597999999999999</v>
      </c>
      <c r="H82" s="47">
        <v>4133.2</v>
      </c>
    </row>
    <row r="83" spans="1:8" x14ac:dyDescent="0.2">
      <c r="A83" s="56">
        <v>82</v>
      </c>
      <c r="B83" s="43" t="s">
        <v>203</v>
      </c>
      <c r="C83" s="46">
        <v>100</v>
      </c>
      <c r="D83" s="46">
        <v>2692.1</v>
      </c>
      <c r="E83" s="46">
        <v>62.991999999999997</v>
      </c>
      <c r="F83" s="46">
        <v>3866.4</v>
      </c>
      <c r="G83" s="46">
        <v>69.171000000000006</v>
      </c>
      <c r="H83" s="47">
        <v>3973.3</v>
      </c>
    </row>
    <row r="84" spans="1:8" x14ac:dyDescent="0.2">
      <c r="A84" s="56">
        <v>83</v>
      </c>
      <c r="B84" s="43" t="s">
        <v>204</v>
      </c>
      <c r="C84" s="46">
        <v>100</v>
      </c>
      <c r="D84" s="46">
        <v>2629.5</v>
      </c>
      <c r="E84" s="46">
        <v>97.441999999999993</v>
      </c>
      <c r="F84" s="46">
        <v>2383.1999999999998</v>
      </c>
      <c r="G84" s="46">
        <v>110.8</v>
      </c>
      <c r="H84" s="47">
        <v>3429.5</v>
      </c>
    </row>
    <row r="85" spans="1:8" x14ac:dyDescent="0.2">
      <c r="A85" s="56">
        <v>84</v>
      </c>
      <c r="B85" s="43" t="s">
        <v>205</v>
      </c>
      <c r="C85" s="46">
        <v>100</v>
      </c>
      <c r="D85" s="46">
        <v>2588.3000000000002</v>
      </c>
      <c r="E85" s="46">
        <v>21.888999999999999</v>
      </c>
      <c r="F85" s="46">
        <v>1761.4</v>
      </c>
      <c r="G85" s="46">
        <v>45.44</v>
      </c>
      <c r="H85" s="47">
        <v>3870.2</v>
      </c>
    </row>
    <row r="86" spans="1:8" x14ac:dyDescent="0.2">
      <c r="A86" s="56">
        <v>85</v>
      </c>
      <c r="B86" s="43" t="s">
        <v>23</v>
      </c>
      <c r="C86" s="46">
        <v>100</v>
      </c>
      <c r="D86" s="46">
        <v>2583.1</v>
      </c>
      <c r="E86" s="46">
        <v>84.453000000000003</v>
      </c>
      <c r="F86" s="46">
        <v>5030.8</v>
      </c>
      <c r="G86" s="46">
        <v>111.56</v>
      </c>
      <c r="H86" s="47">
        <v>1350.3</v>
      </c>
    </row>
    <row r="87" spans="1:8" x14ac:dyDescent="0.2">
      <c r="A87" s="56">
        <v>86</v>
      </c>
      <c r="B87" s="43" t="s">
        <v>206</v>
      </c>
      <c r="C87" s="46">
        <v>100</v>
      </c>
      <c r="D87" s="46">
        <v>2522.8000000000002</v>
      </c>
      <c r="E87" s="46">
        <v>55.74</v>
      </c>
      <c r="F87" s="46">
        <v>2797.6</v>
      </c>
      <c r="G87" s="46">
        <v>81.042000000000002</v>
      </c>
      <c r="H87" s="47">
        <v>3135.1</v>
      </c>
    </row>
    <row r="88" spans="1:8" x14ac:dyDescent="0.2">
      <c r="A88" s="56">
        <v>87</v>
      </c>
      <c r="B88" s="43" t="s">
        <v>207</v>
      </c>
      <c r="C88" s="46">
        <v>100</v>
      </c>
      <c r="D88" s="46">
        <v>2491.9</v>
      </c>
      <c r="E88" s="46">
        <v>16.978000000000002</v>
      </c>
      <c r="F88" s="46">
        <v>2844.4</v>
      </c>
      <c r="G88" s="46">
        <v>31.082000000000001</v>
      </c>
      <c r="H88" s="47">
        <v>779.22</v>
      </c>
    </row>
    <row r="89" spans="1:8" x14ac:dyDescent="0.2">
      <c r="A89" s="56">
        <v>88</v>
      </c>
      <c r="B89" s="43" t="s">
        <v>208</v>
      </c>
      <c r="C89" s="46">
        <v>100</v>
      </c>
      <c r="D89" s="46">
        <v>2480.6</v>
      </c>
      <c r="E89" s="46">
        <v>125.37</v>
      </c>
      <c r="F89" s="46">
        <v>2086</v>
      </c>
      <c r="G89" s="46">
        <v>95.984999999999999</v>
      </c>
      <c r="H89" s="47">
        <v>711.34</v>
      </c>
    </row>
    <row r="90" spans="1:8" x14ac:dyDescent="0.2">
      <c r="A90" s="56">
        <v>89</v>
      </c>
      <c r="B90" s="43" t="s">
        <v>35</v>
      </c>
      <c r="C90" s="46">
        <v>100</v>
      </c>
      <c r="D90" s="46">
        <v>2452.6</v>
      </c>
      <c r="E90" s="46">
        <v>4.2553999999999998</v>
      </c>
      <c r="F90" s="46">
        <v>1389.2</v>
      </c>
      <c r="G90" s="46">
        <v>4.1696</v>
      </c>
      <c r="H90" s="47">
        <v>255.18</v>
      </c>
    </row>
    <row r="91" spans="1:8" x14ac:dyDescent="0.2">
      <c r="A91" s="56">
        <v>90</v>
      </c>
      <c r="B91" s="43" t="s">
        <v>26</v>
      </c>
      <c r="C91" s="46">
        <v>100</v>
      </c>
      <c r="D91" s="46">
        <v>2331.1</v>
      </c>
      <c r="E91" s="46">
        <v>62.317999999999998</v>
      </c>
      <c r="F91" s="46">
        <v>4777.1000000000004</v>
      </c>
      <c r="G91" s="46">
        <v>45.56</v>
      </c>
      <c r="H91" s="47">
        <v>5080.7</v>
      </c>
    </row>
    <row r="92" spans="1:8" x14ac:dyDescent="0.2">
      <c r="A92" s="56">
        <v>91</v>
      </c>
      <c r="B92" s="43" t="s">
        <v>209</v>
      </c>
      <c r="C92" s="46">
        <v>100</v>
      </c>
      <c r="D92" s="46">
        <v>2310.6999999999998</v>
      </c>
      <c r="E92" s="46">
        <v>65.144999999999996</v>
      </c>
      <c r="F92" s="46">
        <v>1607.1</v>
      </c>
      <c r="G92" s="46">
        <v>71.097999999999999</v>
      </c>
      <c r="H92" s="47">
        <v>1399.7</v>
      </c>
    </row>
    <row r="93" spans="1:8" x14ac:dyDescent="0.2">
      <c r="A93" s="56">
        <v>92</v>
      </c>
      <c r="B93" s="43" t="s">
        <v>24</v>
      </c>
      <c r="C93" s="46">
        <v>100</v>
      </c>
      <c r="D93" s="46">
        <v>2297.8000000000002</v>
      </c>
      <c r="E93" s="46">
        <v>143.63</v>
      </c>
      <c r="F93" s="46">
        <v>5950.3</v>
      </c>
      <c r="G93" s="46">
        <v>741.98</v>
      </c>
      <c r="H93" s="47">
        <v>16680</v>
      </c>
    </row>
    <row r="94" spans="1:8" x14ac:dyDescent="0.2">
      <c r="A94" s="56">
        <v>93</v>
      </c>
      <c r="B94" s="43" t="s">
        <v>210</v>
      </c>
      <c r="C94" s="46">
        <v>100</v>
      </c>
      <c r="D94" s="46">
        <v>2197.6</v>
      </c>
      <c r="E94" s="46">
        <v>142.34</v>
      </c>
      <c r="F94" s="46">
        <v>2796.5</v>
      </c>
      <c r="G94" s="46">
        <v>101.08</v>
      </c>
      <c r="H94" s="47">
        <v>1184.4000000000001</v>
      </c>
    </row>
    <row r="95" spans="1:8" x14ac:dyDescent="0.2">
      <c r="A95" s="56">
        <v>94</v>
      </c>
      <c r="B95" s="43" t="s">
        <v>97</v>
      </c>
      <c r="C95" s="46">
        <v>100</v>
      </c>
      <c r="D95" s="46">
        <v>2197.1999999999998</v>
      </c>
      <c r="E95" s="46">
        <v>49.430999999999997</v>
      </c>
      <c r="F95" s="46">
        <v>913.06</v>
      </c>
      <c r="G95" s="46">
        <v>63.633000000000003</v>
      </c>
      <c r="H95" s="47">
        <v>1818.5</v>
      </c>
    </row>
    <row r="96" spans="1:8" x14ac:dyDescent="0.2">
      <c r="A96" s="56">
        <v>95</v>
      </c>
      <c r="B96" s="43" t="s">
        <v>211</v>
      </c>
      <c r="C96" s="46">
        <v>100</v>
      </c>
      <c r="D96" s="46">
        <v>2154.1999999999998</v>
      </c>
      <c r="E96" s="46">
        <v>84.159000000000006</v>
      </c>
      <c r="F96" s="46">
        <v>1788.1</v>
      </c>
      <c r="G96" s="46">
        <v>73.200999999999993</v>
      </c>
      <c r="H96" s="47">
        <v>4151.2</v>
      </c>
    </row>
    <row r="97" spans="1:8" x14ac:dyDescent="0.2">
      <c r="A97" s="56">
        <v>96</v>
      </c>
      <c r="B97" s="43" t="s">
        <v>212</v>
      </c>
      <c r="C97" s="46">
        <v>100</v>
      </c>
      <c r="D97" s="46">
        <v>2002.7</v>
      </c>
      <c r="E97" s="46">
        <v>84.659000000000006</v>
      </c>
      <c r="F97" s="46">
        <v>2530.9</v>
      </c>
      <c r="G97" s="46">
        <v>102.34</v>
      </c>
      <c r="H97" s="47">
        <v>3338.8</v>
      </c>
    </row>
    <row r="98" spans="1:8" x14ac:dyDescent="0.2">
      <c r="A98" s="56">
        <v>97</v>
      </c>
      <c r="B98" s="43" t="s">
        <v>213</v>
      </c>
      <c r="C98" s="46">
        <v>100</v>
      </c>
      <c r="D98" s="46">
        <v>1991.8</v>
      </c>
      <c r="E98" s="46">
        <v>101.47</v>
      </c>
      <c r="F98" s="46">
        <v>1051.5</v>
      </c>
      <c r="G98" s="46">
        <v>100.61</v>
      </c>
      <c r="H98" s="47">
        <v>354.23</v>
      </c>
    </row>
    <row r="99" spans="1:8" x14ac:dyDescent="0.2">
      <c r="A99" s="56">
        <v>98</v>
      </c>
      <c r="B99" s="43" t="s">
        <v>214</v>
      </c>
      <c r="C99" s="46">
        <v>100</v>
      </c>
      <c r="D99" s="46">
        <v>1976.9</v>
      </c>
      <c r="E99" s="46">
        <v>142.53</v>
      </c>
      <c r="F99" s="46">
        <v>6864.6</v>
      </c>
      <c r="G99" s="46">
        <v>122.11</v>
      </c>
      <c r="H99" s="47">
        <v>13424</v>
      </c>
    </row>
    <row r="100" spans="1:8" x14ac:dyDescent="0.2">
      <c r="A100" s="56">
        <v>99</v>
      </c>
      <c r="B100" s="43" t="s">
        <v>215</v>
      </c>
      <c r="C100" s="46">
        <v>100</v>
      </c>
      <c r="D100" s="46">
        <v>1946.3</v>
      </c>
      <c r="E100" s="46">
        <v>59.843000000000004</v>
      </c>
      <c r="F100" s="46">
        <v>2457.8000000000002</v>
      </c>
      <c r="G100" s="46">
        <v>73.147999999999996</v>
      </c>
      <c r="H100" s="47">
        <v>5616.2</v>
      </c>
    </row>
    <row r="101" spans="1:8" x14ac:dyDescent="0.2">
      <c r="A101" s="56">
        <v>100</v>
      </c>
      <c r="B101" s="43" t="s">
        <v>216</v>
      </c>
      <c r="C101" s="46">
        <v>100</v>
      </c>
      <c r="D101" s="46">
        <v>1943.7</v>
      </c>
      <c r="E101" s="46">
        <v>181.32</v>
      </c>
      <c r="F101" s="46">
        <v>1112.7</v>
      </c>
      <c r="G101" s="46">
        <v>115.41</v>
      </c>
      <c r="H101" s="47">
        <v>362.52</v>
      </c>
    </row>
    <row r="102" spans="1:8" x14ac:dyDescent="0.2">
      <c r="A102" s="56">
        <v>101</v>
      </c>
      <c r="B102" s="43" t="s">
        <v>217</v>
      </c>
      <c r="C102" s="46">
        <v>100</v>
      </c>
      <c r="D102" s="46">
        <v>1938.9</v>
      </c>
      <c r="E102" s="46">
        <v>65.614999999999995</v>
      </c>
      <c r="F102" s="46">
        <v>2634.4</v>
      </c>
      <c r="G102" s="46">
        <v>52.573</v>
      </c>
      <c r="H102" s="47">
        <v>1785</v>
      </c>
    </row>
    <row r="103" spans="1:8" x14ac:dyDescent="0.2">
      <c r="A103" s="56">
        <v>102</v>
      </c>
      <c r="B103" s="43" t="s">
        <v>22</v>
      </c>
      <c r="C103" s="46">
        <v>100</v>
      </c>
      <c r="D103" s="46">
        <v>1936.1</v>
      </c>
      <c r="E103" s="46">
        <v>182.53</v>
      </c>
      <c r="F103" s="46">
        <v>12259</v>
      </c>
      <c r="G103" s="46">
        <v>100.63</v>
      </c>
      <c r="H103" s="47">
        <v>7746.5</v>
      </c>
    </row>
    <row r="104" spans="1:8" x14ac:dyDescent="0.2">
      <c r="A104" s="56">
        <v>103</v>
      </c>
      <c r="B104" s="43" t="s">
        <v>218</v>
      </c>
      <c r="C104" s="46">
        <v>100</v>
      </c>
      <c r="D104" s="46">
        <v>1931.5</v>
      </c>
      <c r="E104" s="46">
        <v>109.04</v>
      </c>
      <c r="F104" s="46">
        <v>3247.5</v>
      </c>
      <c r="G104" s="46">
        <v>88.891000000000005</v>
      </c>
      <c r="H104" s="47">
        <v>2416.1</v>
      </c>
    </row>
    <row r="105" spans="1:8" x14ac:dyDescent="0.2">
      <c r="A105" s="56">
        <v>104</v>
      </c>
      <c r="B105" s="43" t="s">
        <v>219</v>
      </c>
      <c r="C105" s="46">
        <v>100</v>
      </c>
      <c r="D105" s="46">
        <v>1899.7</v>
      </c>
      <c r="E105" s="46">
        <v>100.92</v>
      </c>
      <c r="F105" s="46">
        <v>3552.3</v>
      </c>
      <c r="G105" s="46">
        <v>108.96</v>
      </c>
      <c r="H105" s="47">
        <v>17368</v>
      </c>
    </row>
    <row r="106" spans="1:8" x14ac:dyDescent="0.2">
      <c r="A106" s="56">
        <v>105</v>
      </c>
      <c r="B106" s="43" t="s">
        <v>89</v>
      </c>
      <c r="C106" s="46">
        <v>100</v>
      </c>
      <c r="D106" s="46">
        <v>1832.9</v>
      </c>
      <c r="E106" s="46">
        <v>56.101999999999997</v>
      </c>
      <c r="F106" s="46">
        <v>1584.7</v>
      </c>
      <c r="G106" s="46">
        <v>45.972000000000001</v>
      </c>
      <c r="H106" s="47">
        <v>864.75</v>
      </c>
    </row>
    <row r="107" spans="1:8" x14ac:dyDescent="0.2">
      <c r="A107" s="56">
        <v>106</v>
      </c>
      <c r="B107" s="43" t="s">
        <v>220</v>
      </c>
      <c r="C107" s="46">
        <v>100</v>
      </c>
      <c r="D107" s="46">
        <v>1829.6</v>
      </c>
      <c r="E107" s="46">
        <v>97.701999999999998</v>
      </c>
      <c r="F107" s="46">
        <v>1612.5</v>
      </c>
      <c r="G107" s="46">
        <v>82.677000000000007</v>
      </c>
      <c r="H107" s="47">
        <v>2549.6</v>
      </c>
    </row>
    <row r="108" spans="1:8" x14ac:dyDescent="0.2">
      <c r="A108" s="56">
        <v>107</v>
      </c>
      <c r="B108" s="43" t="s">
        <v>221</v>
      </c>
      <c r="C108" s="46">
        <v>100</v>
      </c>
      <c r="D108" s="46">
        <v>1818.8</v>
      </c>
      <c r="E108" s="46">
        <v>51.076999999999998</v>
      </c>
      <c r="F108" s="46">
        <v>2123.8000000000002</v>
      </c>
      <c r="G108" s="46">
        <v>30.957999999999998</v>
      </c>
      <c r="H108" s="47">
        <v>1094.0999999999999</v>
      </c>
    </row>
    <row r="109" spans="1:8" x14ac:dyDescent="0.2">
      <c r="A109" s="56">
        <v>108</v>
      </c>
      <c r="B109" s="43" t="s">
        <v>79</v>
      </c>
      <c r="C109" s="46">
        <v>100</v>
      </c>
      <c r="D109" s="46">
        <v>1793.9</v>
      </c>
      <c r="E109" s="46">
        <v>101.58</v>
      </c>
      <c r="F109" s="46">
        <v>2158.4</v>
      </c>
      <c r="G109" s="46">
        <v>100.01</v>
      </c>
      <c r="H109" s="47">
        <v>4472.1000000000004</v>
      </c>
    </row>
    <row r="110" spans="1:8" x14ac:dyDescent="0.2">
      <c r="A110" s="56">
        <v>109</v>
      </c>
      <c r="B110" s="43" t="s">
        <v>222</v>
      </c>
      <c r="C110" s="46">
        <v>100</v>
      </c>
      <c r="D110" s="46">
        <v>1754.5</v>
      </c>
      <c r="E110" s="46">
        <v>70.686000000000007</v>
      </c>
      <c r="F110" s="46">
        <v>1464</v>
      </c>
      <c r="G110" s="46">
        <v>97.372</v>
      </c>
      <c r="H110" s="47">
        <v>955.76</v>
      </c>
    </row>
    <row r="111" spans="1:8" x14ac:dyDescent="0.2">
      <c r="A111" s="56">
        <v>110</v>
      </c>
      <c r="B111" s="43" t="s">
        <v>223</v>
      </c>
      <c r="C111" s="46">
        <v>100</v>
      </c>
      <c r="D111" s="46">
        <v>1733.5</v>
      </c>
      <c r="E111" s="46">
        <v>57.034999999999997</v>
      </c>
      <c r="F111" s="46">
        <v>1170.5999999999999</v>
      </c>
      <c r="G111" s="46">
        <v>51.005000000000003</v>
      </c>
      <c r="H111" s="47">
        <v>580.69000000000005</v>
      </c>
    </row>
    <row r="112" spans="1:8" x14ac:dyDescent="0.2">
      <c r="A112" s="56">
        <v>111</v>
      </c>
      <c r="B112" s="43" t="s">
        <v>224</v>
      </c>
      <c r="C112" s="46">
        <v>100</v>
      </c>
      <c r="D112" s="46">
        <v>1733.4</v>
      </c>
      <c r="E112" s="46">
        <v>75.173000000000002</v>
      </c>
      <c r="F112" s="46">
        <v>3392.8</v>
      </c>
      <c r="G112" s="46">
        <v>78.248999999999995</v>
      </c>
      <c r="H112" s="47">
        <v>1039</v>
      </c>
    </row>
    <row r="113" spans="1:8" x14ac:dyDescent="0.2">
      <c r="A113" s="56">
        <v>112</v>
      </c>
      <c r="B113" s="43" t="s">
        <v>225</v>
      </c>
      <c r="C113" s="46">
        <v>100</v>
      </c>
      <c r="D113" s="46">
        <v>1727.9</v>
      </c>
      <c r="E113" s="46">
        <v>83.421999999999997</v>
      </c>
      <c r="F113" s="46">
        <v>2179.4</v>
      </c>
      <c r="G113" s="46">
        <v>81.680999999999997</v>
      </c>
      <c r="H113" s="47">
        <v>3105.6</v>
      </c>
    </row>
    <row r="114" spans="1:8" x14ac:dyDescent="0.2">
      <c r="A114" s="56">
        <v>113</v>
      </c>
      <c r="B114" s="43" t="s">
        <v>86</v>
      </c>
      <c r="C114" s="46">
        <v>100</v>
      </c>
      <c r="D114" s="46">
        <v>1699.1</v>
      </c>
      <c r="E114" s="46">
        <v>95.67</v>
      </c>
      <c r="F114" s="46">
        <v>1112.2</v>
      </c>
      <c r="G114" s="46">
        <v>107.6</v>
      </c>
      <c r="H114" s="47">
        <v>1530.6</v>
      </c>
    </row>
    <row r="115" spans="1:8" x14ac:dyDescent="0.2">
      <c r="A115" s="56">
        <v>114</v>
      </c>
      <c r="B115" s="43" t="s">
        <v>226</v>
      </c>
      <c r="C115" s="46">
        <v>100</v>
      </c>
      <c r="D115" s="46">
        <v>1659.2</v>
      </c>
      <c r="E115" s="46">
        <v>30.754999999999999</v>
      </c>
      <c r="F115" s="46">
        <v>160.52000000000001</v>
      </c>
      <c r="G115" s="46">
        <v>83.194999999999993</v>
      </c>
      <c r="H115" s="47">
        <v>192.36</v>
      </c>
    </row>
    <row r="116" spans="1:8" x14ac:dyDescent="0.2">
      <c r="A116" s="56">
        <v>115</v>
      </c>
      <c r="B116" s="43" t="s">
        <v>227</v>
      </c>
      <c r="C116" s="46">
        <v>100</v>
      </c>
      <c r="D116" s="46">
        <v>1627.2</v>
      </c>
      <c r="E116" s="46">
        <v>207.3</v>
      </c>
      <c r="F116" s="46">
        <v>1040.3</v>
      </c>
      <c r="G116" s="46">
        <v>176.06</v>
      </c>
      <c r="H116" s="47">
        <v>2442.8000000000002</v>
      </c>
    </row>
    <row r="117" spans="1:8" x14ac:dyDescent="0.2">
      <c r="A117" s="56">
        <v>116</v>
      </c>
      <c r="B117" s="43" t="s">
        <v>228</v>
      </c>
      <c r="C117" s="46">
        <v>100</v>
      </c>
      <c r="D117" s="46">
        <v>1625.6</v>
      </c>
      <c r="E117" s="46">
        <v>80.316999999999993</v>
      </c>
      <c r="F117" s="46">
        <v>2795.4</v>
      </c>
      <c r="G117" s="46">
        <v>45.811999999999998</v>
      </c>
      <c r="H117" s="47">
        <v>1608.5</v>
      </c>
    </row>
    <row r="118" spans="1:8" x14ac:dyDescent="0.2">
      <c r="A118" s="56">
        <v>117</v>
      </c>
      <c r="B118" s="43" t="s">
        <v>229</v>
      </c>
      <c r="C118" s="46">
        <v>100</v>
      </c>
      <c r="D118" s="46">
        <v>1620.7</v>
      </c>
      <c r="E118" s="46">
        <v>55.384999999999998</v>
      </c>
      <c r="F118" s="46">
        <v>1091</v>
      </c>
      <c r="G118" s="46">
        <v>66.188000000000002</v>
      </c>
      <c r="H118" s="47">
        <v>799.15</v>
      </c>
    </row>
    <row r="119" spans="1:8" x14ac:dyDescent="0.2">
      <c r="A119" s="56">
        <v>118</v>
      </c>
      <c r="B119" s="43" t="s">
        <v>230</v>
      </c>
      <c r="C119" s="46">
        <v>100</v>
      </c>
      <c r="D119" s="46">
        <v>1613.1</v>
      </c>
      <c r="E119" s="46">
        <v>74.7</v>
      </c>
      <c r="F119" s="46">
        <v>1797.9</v>
      </c>
      <c r="G119" s="46">
        <v>250.09</v>
      </c>
      <c r="H119" s="47">
        <v>9276.4</v>
      </c>
    </row>
    <row r="120" spans="1:8" x14ac:dyDescent="0.2">
      <c r="A120" s="56">
        <v>119</v>
      </c>
      <c r="B120" s="43" t="s">
        <v>231</v>
      </c>
      <c r="C120" s="46">
        <v>100</v>
      </c>
      <c r="D120" s="46">
        <v>1601.2</v>
      </c>
      <c r="E120" s="46">
        <v>29.167999999999999</v>
      </c>
      <c r="F120" s="46">
        <v>839.95</v>
      </c>
      <c r="G120" s="46">
        <v>146.5</v>
      </c>
      <c r="H120" s="47">
        <v>2924.2</v>
      </c>
    </row>
    <row r="121" spans="1:8" x14ac:dyDescent="0.2">
      <c r="A121" s="56">
        <v>120</v>
      </c>
      <c r="B121" s="43" t="s">
        <v>232</v>
      </c>
      <c r="C121" s="46">
        <v>100</v>
      </c>
      <c r="D121" s="46">
        <v>1596.4</v>
      </c>
      <c r="E121" s="46">
        <v>22.242000000000001</v>
      </c>
      <c r="F121" s="46">
        <v>739.09</v>
      </c>
      <c r="G121" s="46">
        <v>76.721000000000004</v>
      </c>
      <c r="H121" s="47">
        <v>1571.1</v>
      </c>
    </row>
    <row r="122" spans="1:8" x14ac:dyDescent="0.2">
      <c r="A122" s="56">
        <v>121</v>
      </c>
      <c r="B122" s="43" t="s">
        <v>233</v>
      </c>
      <c r="C122" s="46">
        <v>100</v>
      </c>
      <c r="D122" s="46">
        <v>1588.7</v>
      </c>
      <c r="E122" s="46">
        <v>87.629000000000005</v>
      </c>
      <c r="F122" s="46">
        <v>620.77</v>
      </c>
      <c r="G122" s="46">
        <v>66.510000000000005</v>
      </c>
      <c r="H122" s="47">
        <v>202.6</v>
      </c>
    </row>
    <row r="123" spans="1:8" x14ac:dyDescent="0.2">
      <c r="A123" s="56">
        <v>122</v>
      </c>
      <c r="B123" s="43" t="s">
        <v>62</v>
      </c>
      <c r="C123" s="46">
        <v>100</v>
      </c>
      <c r="D123" s="46">
        <v>1569.2</v>
      </c>
      <c r="E123" s="46">
        <v>103.76</v>
      </c>
      <c r="F123" s="46">
        <v>707.01</v>
      </c>
      <c r="G123" s="46">
        <v>91.778999999999996</v>
      </c>
      <c r="H123" s="47">
        <v>542.48</v>
      </c>
    </row>
    <row r="124" spans="1:8" x14ac:dyDescent="0.2">
      <c r="A124" s="56">
        <v>123</v>
      </c>
      <c r="B124" s="43" t="s">
        <v>234</v>
      </c>
      <c r="C124" s="46">
        <v>100</v>
      </c>
      <c r="D124" s="46">
        <v>1555.3</v>
      </c>
      <c r="E124" s="46">
        <v>95.290999999999997</v>
      </c>
      <c r="F124" s="46">
        <v>773.17</v>
      </c>
      <c r="G124" s="46">
        <v>87.706000000000003</v>
      </c>
      <c r="H124" s="47">
        <v>841.93</v>
      </c>
    </row>
    <row r="125" spans="1:8" x14ac:dyDescent="0.2">
      <c r="A125" s="56">
        <v>124</v>
      </c>
      <c r="B125" s="43" t="s">
        <v>235</v>
      </c>
      <c r="C125" s="46">
        <v>100</v>
      </c>
      <c r="D125" s="46">
        <v>1549.1</v>
      </c>
      <c r="E125" s="46">
        <v>97.656999999999996</v>
      </c>
      <c r="F125" s="46">
        <v>1744.8</v>
      </c>
      <c r="G125" s="46">
        <v>63.619</v>
      </c>
      <c r="H125" s="47">
        <v>1068.5999999999999</v>
      </c>
    </row>
    <row r="126" spans="1:8" x14ac:dyDescent="0.2">
      <c r="A126" s="56">
        <v>125</v>
      </c>
      <c r="B126" s="43" t="s">
        <v>236</v>
      </c>
      <c r="C126" s="46">
        <v>100</v>
      </c>
      <c r="D126" s="46">
        <v>1495</v>
      </c>
      <c r="E126" s="46">
        <v>50.71</v>
      </c>
      <c r="F126" s="46">
        <v>476.51</v>
      </c>
      <c r="G126" s="46">
        <v>66.037999999999997</v>
      </c>
      <c r="H126" s="47">
        <v>152.87</v>
      </c>
    </row>
    <row r="127" spans="1:8" x14ac:dyDescent="0.2">
      <c r="A127" s="56">
        <v>126</v>
      </c>
      <c r="B127" s="43" t="s">
        <v>237</v>
      </c>
      <c r="C127" s="46">
        <v>100</v>
      </c>
      <c r="D127" s="46">
        <v>1478.4</v>
      </c>
      <c r="E127" s="46">
        <v>100.95</v>
      </c>
      <c r="F127" s="46">
        <v>3344.8</v>
      </c>
      <c r="G127" s="46">
        <v>129.65</v>
      </c>
      <c r="H127" s="47">
        <v>7852.2</v>
      </c>
    </row>
    <row r="128" spans="1:8" x14ac:dyDescent="0.2">
      <c r="A128" s="56">
        <v>127</v>
      </c>
      <c r="B128" s="43" t="s">
        <v>238</v>
      </c>
      <c r="C128" s="46">
        <v>100</v>
      </c>
      <c r="D128" s="46">
        <v>1476.4</v>
      </c>
      <c r="E128" s="46">
        <v>71.504999999999995</v>
      </c>
      <c r="F128" s="46">
        <v>1233.2</v>
      </c>
      <c r="G128" s="46">
        <v>101.65</v>
      </c>
      <c r="H128" s="47">
        <v>1726.4</v>
      </c>
    </row>
    <row r="129" spans="1:8" x14ac:dyDescent="0.2">
      <c r="A129" s="56">
        <v>128</v>
      </c>
      <c r="B129" s="43" t="s">
        <v>239</v>
      </c>
      <c r="C129" s="46">
        <v>100</v>
      </c>
      <c r="D129" s="46">
        <v>1474.5</v>
      </c>
      <c r="E129" s="46">
        <v>75.259</v>
      </c>
      <c r="F129" s="46">
        <v>1184.9000000000001</v>
      </c>
      <c r="G129" s="46">
        <v>92.171000000000006</v>
      </c>
      <c r="H129" s="47">
        <v>1589.7</v>
      </c>
    </row>
    <row r="130" spans="1:8" x14ac:dyDescent="0.2">
      <c r="A130" s="56">
        <v>129</v>
      </c>
      <c r="B130" s="43" t="s">
        <v>240</v>
      </c>
      <c r="C130" s="46">
        <v>100</v>
      </c>
      <c r="D130" s="46">
        <v>1455.6</v>
      </c>
      <c r="E130" s="46">
        <v>121.58</v>
      </c>
      <c r="F130" s="46">
        <v>1053.7</v>
      </c>
      <c r="G130" s="46">
        <v>188.97</v>
      </c>
      <c r="H130" s="47">
        <v>2245.8000000000002</v>
      </c>
    </row>
    <row r="131" spans="1:8" x14ac:dyDescent="0.2">
      <c r="A131" s="56">
        <v>130</v>
      </c>
      <c r="B131" s="43" t="s">
        <v>241</v>
      </c>
      <c r="C131" s="46">
        <v>100</v>
      </c>
      <c r="D131" s="46">
        <v>1452.3</v>
      </c>
      <c r="E131" s="46">
        <v>132.51</v>
      </c>
      <c r="F131" s="46">
        <v>1411.7</v>
      </c>
      <c r="G131" s="46">
        <v>147.69</v>
      </c>
      <c r="H131" s="47">
        <v>2528.4</v>
      </c>
    </row>
    <row r="132" spans="1:8" x14ac:dyDescent="0.2">
      <c r="A132" s="56">
        <v>131</v>
      </c>
      <c r="B132" s="43" t="s">
        <v>242</v>
      </c>
      <c r="C132" s="46">
        <v>100</v>
      </c>
      <c r="D132" s="46">
        <v>1449.5</v>
      </c>
      <c r="E132" s="46">
        <v>74.971000000000004</v>
      </c>
      <c r="F132" s="46">
        <v>2140.4</v>
      </c>
      <c r="G132" s="46">
        <v>87.007999999999996</v>
      </c>
      <c r="H132" s="47">
        <v>2013.5</v>
      </c>
    </row>
    <row r="133" spans="1:8" x14ac:dyDescent="0.2">
      <c r="A133" s="56">
        <v>132</v>
      </c>
      <c r="B133" s="43" t="s">
        <v>243</v>
      </c>
      <c r="C133" s="46">
        <v>100</v>
      </c>
      <c r="D133" s="46">
        <v>1447.3</v>
      </c>
      <c r="E133" s="46">
        <v>89.846999999999994</v>
      </c>
      <c r="F133" s="46">
        <v>1211.3</v>
      </c>
      <c r="G133" s="46">
        <v>93.096999999999994</v>
      </c>
      <c r="H133" s="47">
        <v>1165.5999999999999</v>
      </c>
    </row>
    <row r="134" spans="1:8" x14ac:dyDescent="0.2">
      <c r="A134" s="56">
        <v>133</v>
      </c>
      <c r="B134" s="43" t="s">
        <v>244</v>
      </c>
      <c r="C134" s="46">
        <v>100</v>
      </c>
      <c r="D134" s="46">
        <v>1441.2</v>
      </c>
      <c r="E134" s="46">
        <v>74.328999999999994</v>
      </c>
      <c r="F134" s="46">
        <v>1074</v>
      </c>
      <c r="G134" s="46">
        <v>117.96</v>
      </c>
      <c r="H134" s="47">
        <v>1258.8</v>
      </c>
    </row>
    <row r="135" spans="1:8" x14ac:dyDescent="0.2">
      <c r="A135" s="56">
        <v>134</v>
      </c>
      <c r="B135" s="43" t="s">
        <v>245</v>
      </c>
      <c r="C135" s="46">
        <v>100</v>
      </c>
      <c r="D135" s="46">
        <v>1440.8</v>
      </c>
      <c r="E135" s="46">
        <v>11.032999999999999</v>
      </c>
      <c r="F135" s="46">
        <v>681.39</v>
      </c>
      <c r="G135" s="46">
        <v>17.884</v>
      </c>
      <c r="H135" s="47">
        <v>92.421999999999997</v>
      </c>
    </row>
    <row r="136" spans="1:8" x14ac:dyDescent="0.2">
      <c r="A136" s="56">
        <v>135</v>
      </c>
      <c r="B136" s="43" t="s">
        <v>246</v>
      </c>
      <c r="C136" s="46">
        <v>100</v>
      </c>
      <c r="D136" s="46">
        <v>1406.7</v>
      </c>
      <c r="E136" s="46">
        <v>141.27000000000001</v>
      </c>
      <c r="F136" s="46">
        <v>1559.8</v>
      </c>
      <c r="G136" s="46">
        <v>90.64</v>
      </c>
      <c r="H136" s="47">
        <v>2748.9</v>
      </c>
    </row>
    <row r="137" spans="1:8" x14ac:dyDescent="0.2">
      <c r="A137" s="56">
        <v>136</v>
      </c>
      <c r="B137" s="43" t="s">
        <v>247</v>
      </c>
      <c r="C137" s="46">
        <v>100</v>
      </c>
      <c r="D137" s="46">
        <v>1404.4</v>
      </c>
      <c r="E137" s="46">
        <v>128.07</v>
      </c>
      <c r="F137" s="46">
        <v>4104</v>
      </c>
      <c r="G137" s="46">
        <v>291.48</v>
      </c>
      <c r="H137" s="47">
        <v>2650.3</v>
      </c>
    </row>
    <row r="138" spans="1:8" x14ac:dyDescent="0.2">
      <c r="A138" s="56">
        <v>137</v>
      </c>
      <c r="B138" s="43" t="s">
        <v>248</v>
      </c>
      <c r="C138" s="46">
        <v>100</v>
      </c>
      <c r="D138" s="46">
        <v>1402.5</v>
      </c>
      <c r="E138" s="46">
        <v>75.260000000000005</v>
      </c>
      <c r="F138" s="46">
        <v>1632.8</v>
      </c>
      <c r="G138" s="46">
        <v>107.76</v>
      </c>
      <c r="H138" s="47">
        <v>2780.8</v>
      </c>
    </row>
    <row r="139" spans="1:8" x14ac:dyDescent="0.2">
      <c r="A139" s="56">
        <v>138</v>
      </c>
      <c r="B139" s="43" t="s">
        <v>249</v>
      </c>
      <c r="C139" s="46">
        <v>100</v>
      </c>
      <c r="D139" s="46">
        <v>1398.4</v>
      </c>
      <c r="E139" s="46">
        <v>55.015000000000001</v>
      </c>
      <c r="F139" s="46">
        <v>530.58000000000004</v>
      </c>
      <c r="G139" s="46">
        <v>72.114999999999995</v>
      </c>
      <c r="H139" s="47">
        <v>394.99</v>
      </c>
    </row>
    <row r="140" spans="1:8" x14ac:dyDescent="0.2">
      <c r="A140" s="56">
        <v>139</v>
      </c>
      <c r="B140" s="43" t="s">
        <v>250</v>
      </c>
      <c r="C140" s="46">
        <v>100</v>
      </c>
      <c r="D140" s="46">
        <v>1394.7</v>
      </c>
      <c r="E140" s="46">
        <v>63.149000000000001</v>
      </c>
      <c r="F140" s="46">
        <v>2614.9</v>
      </c>
      <c r="G140" s="46">
        <v>135.47999999999999</v>
      </c>
      <c r="H140" s="47">
        <v>3698.3</v>
      </c>
    </row>
    <row r="141" spans="1:8" x14ac:dyDescent="0.2">
      <c r="A141" s="56">
        <v>140</v>
      </c>
      <c r="B141" s="43" t="s">
        <v>251</v>
      </c>
      <c r="C141" s="46">
        <v>100</v>
      </c>
      <c r="D141" s="46">
        <v>1390.8</v>
      </c>
      <c r="E141" s="46">
        <v>62.755000000000003</v>
      </c>
      <c r="F141" s="46">
        <v>2306</v>
      </c>
      <c r="G141" s="46">
        <v>81.269000000000005</v>
      </c>
      <c r="H141" s="47">
        <v>3215.9</v>
      </c>
    </row>
    <row r="142" spans="1:8" x14ac:dyDescent="0.2">
      <c r="A142" s="56">
        <v>141</v>
      </c>
      <c r="B142" s="43" t="s">
        <v>252</v>
      </c>
      <c r="C142" s="46">
        <v>100</v>
      </c>
      <c r="D142" s="46">
        <v>1368.9</v>
      </c>
      <c r="E142" s="46">
        <v>85.858999999999995</v>
      </c>
      <c r="F142" s="46">
        <v>926.44</v>
      </c>
      <c r="G142" s="46">
        <v>152.37</v>
      </c>
      <c r="H142" s="47">
        <v>885.91</v>
      </c>
    </row>
    <row r="143" spans="1:8" x14ac:dyDescent="0.2">
      <c r="A143" s="56">
        <v>142</v>
      </c>
      <c r="B143" s="43" t="s">
        <v>122</v>
      </c>
      <c r="C143" s="46">
        <v>100</v>
      </c>
      <c r="D143" s="46">
        <v>1366</v>
      </c>
      <c r="E143" s="46">
        <v>36.795000000000002</v>
      </c>
      <c r="F143" s="46">
        <v>1799.1</v>
      </c>
      <c r="G143" s="46">
        <v>40.869</v>
      </c>
      <c r="H143" s="47">
        <v>511.64</v>
      </c>
    </row>
    <row r="144" spans="1:8" x14ac:dyDescent="0.2">
      <c r="A144" s="56">
        <v>143</v>
      </c>
      <c r="B144" s="43" t="s">
        <v>253</v>
      </c>
      <c r="C144" s="46">
        <v>100</v>
      </c>
      <c r="D144" s="46">
        <v>1351.4</v>
      </c>
      <c r="E144" s="46">
        <v>55.850999999999999</v>
      </c>
      <c r="F144" s="46">
        <v>714.85</v>
      </c>
      <c r="G144" s="46">
        <v>52.043999999999997</v>
      </c>
      <c r="H144" s="47">
        <v>1290</v>
      </c>
    </row>
    <row r="145" spans="1:8" x14ac:dyDescent="0.2">
      <c r="A145" s="56">
        <v>144</v>
      </c>
      <c r="B145" s="43" t="s">
        <v>254</v>
      </c>
      <c r="C145" s="46">
        <v>100</v>
      </c>
      <c r="D145" s="46">
        <v>1332.6</v>
      </c>
      <c r="E145" s="46">
        <v>55.110999999999997</v>
      </c>
      <c r="F145" s="46">
        <v>815.42</v>
      </c>
      <c r="G145" s="46">
        <v>53.594000000000001</v>
      </c>
      <c r="H145" s="47">
        <v>727.47</v>
      </c>
    </row>
    <row r="146" spans="1:8" x14ac:dyDescent="0.2">
      <c r="A146" s="56">
        <v>145</v>
      </c>
      <c r="B146" s="43" t="s">
        <v>255</v>
      </c>
      <c r="C146" s="46">
        <v>100</v>
      </c>
      <c r="D146" s="46">
        <v>1331.9</v>
      </c>
      <c r="E146" s="46">
        <v>132.97999999999999</v>
      </c>
      <c r="F146" s="46">
        <v>1819.2</v>
      </c>
      <c r="G146" s="46">
        <v>87.012</v>
      </c>
      <c r="H146" s="47">
        <v>1005.5</v>
      </c>
    </row>
    <row r="147" spans="1:8" x14ac:dyDescent="0.2">
      <c r="A147" s="56">
        <v>146</v>
      </c>
      <c r="B147" s="43" t="s">
        <v>256</v>
      </c>
      <c r="C147" s="46">
        <v>100</v>
      </c>
      <c r="D147" s="46">
        <v>1312.4</v>
      </c>
      <c r="E147" s="46">
        <v>62.79</v>
      </c>
      <c r="F147" s="46">
        <v>400.42</v>
      </c>
      <c r="G147" s="46">
        <v>144.22</v>
      </c>
      <c r="H147" s="47">
        <v>148.35</v>
      </c>
    </row>
    <row r="148" spans="1:8" x14ac:dyDescent="0.2">
      <c r="A148" s="56">
        <v>147</v>
      </c>
      <c r="B148" s="43" t="s">
        <v>257</v>
      </c>
      <c r="C148" s="46">
        <v>100</v>
      </c>
      <c r="D148" s="46">
        <v>1311.9</v>
      </c>
      <c r="E148" s="46">
        <v>98.953000000000003</v>
      </c>
      <c r="F148" s="46">
        <v>1057.8</v>
      </c>
      <c r="G148" s="46">
        <v>102.39</v>
      </c>
      <c r="H148" s="47">
        <v>780.86</v>
      </c>
    </row>
    <row r="149" spans="1:8" x14ac:dyDescent="0.2">
      <c r="A149" s="56">
        <v>148</v>
      </c>
      <c r="B149" s="43" t="s">
        <v>258</v>
      </c>
      <c r="C149" s="46">
        <v>100</v>
      </c>
      <c r="D149" s="46">
        <v>1296.8</v>
      </c>
      <c r="E149" s="46">
        <v>51.930999999999997</v>
      </c>
      <c r="F149" s="46">
        <v>1441.4</v>
      </c>
      <c r="G149" s="46">
        <v>77.122</v>
      </c>
      <c r="H149" s="47">
        <v>445.95</v>
      </c>
    </row>
    <row r="150" spans="1:8" x14ac:dyDescent="0.2">
      <c r="A150" s="56">
        <v>149</v>
      </c>
      <c r="B150" s="43" t="s">
        <v>259</v>
      </c>
      <c r="C150" s="46">
        <v>100</v>
      </c>
      <c r="D150" s="46">
        <v>1295.9000000000001</v>
      </c>
      <c r="E150" s="46">
        <v>26.585000000000001</v>
      </c>
      <c r="F150" s="46">
        <v>2951</v>
      </c>
      <c r="G150" s="46">
        <v>92.332999999999998</v>
      </c>
      <c r="H150" s="47">
        <v>4464.3999999999996</v>
      </c>
    </row>
    <row r="151" spans="1:8" x14ac:dyDescent="0.2">
      <c r="A151" s="56">
        <v>150</v>
      </c>
      <c r="B151" s="43" t="s">
        <v>260</v>
      </c>
      <c r="C151" s="46">
        <v>100</v>
      </c>
      <c r="D151" s="46">
        <v>1274.5999999999999</v>
      </c>
      <c r="E151" s="46">
        <v>42.286000000000001</v>
      </c>
      <c r="F151" s="46">
        <v>1121.4000000000001</v>
      </c>
      <c r="G151" s="46">
        <v>85.68</v>
      </c>
      <c r="H151" s="47">
        <v>958.2</v>
      </c>
    </row>
    <row r="152" spans="1:8" x14ac:dyDescent="0.2">
      <c r="A152" s="56">
        <v>151</v>
      </c>
      <c r="B152" s="43" t="s">
        <v>261</v>
      </c>
      <c r="C152" s="46">
        <v>100</v>
      </c>
      <c r="D152" s="46">
        <v>1273</v>
      </c>
      <c r="E152" s="46">
        <v>68.563000000000002</v>
      </c>
      <c r="F152" s="46">
        <v>502.59</v>
      </c>
      <c r="G152" s="46">
        <v>57.847999999999999</v>
      </c>
      <c r="H152" s="47">
        <v>794.12</v>
      </c>
    </row>
    <row r="153" spans="1:8" x14ac:dyDescent="0.2">
      <c r="A153" s="56">
        <v>152</v>
      </c>
      <c r="B153" s="43" t="s">
        <v>262</v>
      </c>
      <c r="C153" s="46">
        <v>100</v>
      </c>
      <c r="D153" s="46">
        <v>1258.4000000000001</v>
      </c>
      <c r="E153" s="46">
        <v>109.03</v>
      </c>
      <c r="F153" s="46">
        <v>2498</v>
      </c>
      <c r="G153" s="46">
        <v>108.32</v>
      </c>
      <c r="H153" s="47">
        <v>1746.8</v>
      </c>
    </row>
    <row r="154" spans="1:8" x14ac:dyDescent="0.2">
      <c r="A154" s="56">
        <v>153</v>
      </c>
      <c r="B154" s="43" t="s">
        <v>263</v>
      </c>
      <c r="C154" s="46">
        <v>100</v>
      </c>
      <c r="D154" s="46">
        <v>1257.7</v>
      </c>
      <c r="E154" s="46">
        <v>98.619</v>
      </c>
      <c r="F154" s="46">
        <v>1707.3</v>
      </c>
      <c r="G154" s="46">
        <v>95.545000000000002</v>
      </c>
      <c r="H154" s="47">
        <v>1668.1</v>
      </c>
    </row>
    <row r="155" spans="1:8" x14ac:dyDescent="0.2">
      <c r="A155" s="56">
        <v>154</v>
      </c>
      <c r="B155" s="43" t="s">
        <v>264</v>
      </c>
      <c r="C155" s="46">
        <v>100</v>
      </c>
      <c r="D155" s="46">
        <v>1253.3</v>
      </c>
      <c r="E155" s="46">
        <v>97.283000000000001</v>
      </c>
      <c r="F155" s="46">
        <v>608.04</v>
      </c>
      <c r="G155" s="46">
        <v>125.42</v>
      </c>
      <c r="H155" s="47">
        <v>1403.6</v>
      </c>
    </row>
    <row r="156" spans="1:8" x14ac:dyDescent="0.2">
      <c r="A156" s="56">
        <v>155</v>
      </c>
      <c r="B156" s="43" t="s">
        <v>265</v>
      </c>
      <c r="C156" s="46">
        <v>100</v>
      </c>
      <c r="D156" s="46">
        <v>1253.0999999999999</v>
      </c>
      <c r="E156" s="46">
        <v>111.54</v>
      </c>
      <c r="F156" s="46">
        <v>1264.2</v>
      </c>
      <c r="G156" s="46">
        <v>104.05</v>
      </c>
      <c r="H156" s="47">
        <v>713.79</v>
      </c>
    </row>
    <row r="157" spans="1:8" x14ac:dyDescent="0.2">
      <c r="A157" s="56">
        <v>156</v>
      </c>
      <c r="B157" s="43" t="s">
        <v>266</v>
      </c>
      <c r="C157" s="46">
        <v>100</v>
      </c>
      <c r="D157" s="46">
        <v>1250.7</v>
      </c>
      <c r="E157" s="46">
        <v>44.771000000000001</v>
      </c>
      <c r="F157" s="46">
        <v>1166.5</v>
      </c>
      <c r="G157" s="46">
        <v>60.987000000000002</v>
      </c>
      <c r="H157" s="47">
        <v>607.5</v>
      </c>
    </row>
    <row r="158" spans="1:8" x14ac:dyDescent="0.2">
      <c r="A158" s="56">
        <v>157</v>
      </c>
      <c r="B158" s="43" t="s">
        <v>267</v>
      </c>
      <c r="C158" s="46">
        <v>100</v>
      </c>
      <c r="D158" s="46">
        <v>1244.8</v>
      </c>
      <c r="E158" s="46">
        <v>29.766999999999999</v>
      </c>
      <c r="F158" s="46">
        <v>258.41000000000003</v>
      </c>
      <c r="G158" s="46">
        <v>56.634999999999998</v>
      </c>
      <c r="H158" s="47">
        <v>1486.4</v>
      </c>
    </row>
    <row r="159" spans="1:8" x14ac:dyDescent="0.2">
      <c r="A159" s="56">
        <v>158</v>
      </c>
      <c r="B159" s="43" t="s">
        <v>268</v>
      </c>
      <c r="C159" s="46">
        <v>100</v>
      </c>
      <c r="D159" s="46">
        <v>1232.8</v>
      </c>
      <c r="E159" s="46">
        <v>41.834000000000003</v>
      </c>
      <c r="F159" s="46">
        <v>750.59</v>
      </c>
      <c r="G159" s="46">
        <v>124.9</v>
      </c>
      <c r="H159" s="47">
        <v>1245.0999999999999</v>
      </c>
    </row>
    <row r="160" spans="1:8" x14ac:dyDescent="0.2">
      <c r="A160" s="56">
        <v>159</v>
      </c>
      <c r="B160" s="43" t="s">
        <v>269</v>
      </c>
      <c r="C160" s="46">
        <v>100</v>
      </c>
      <c r="D160" s="46">
        <v>1232.0999999999999</v>
      </c>
      <c r="E160" s="46">
        <v>82.518000000000001</v>
      </c>
      <c r="F160" s="46">
        <v>2113.5</v>
      </c>
      <c r="G160" s="46">
        <v>82.494</v>
      </c>
      <c r="H160" s="47">
        <v>1011.3</v>
      </c>
    </row>
    <row r="161" spans="1:8" x14ac:dyDescent="0.2">
      <c r="A161" s="56">
        <v>160</v>
      </c>
      <c r="B161" s="43" t="s">
        <v>270</v>
      </c>
      <c r="C161" s="46">
        <v>100</v>
      </c>
      <c r="D161" s="46">
        <v>1219.3</v>
      </c>
      <c r="E161" s="46">
        <v>66.930000000000007</v>
      </c>
      <c r="F161" s="46">
        <v>1345.2</v>
      </c>
      <c r="G161" s="46">
        <v>75.459000000000003</v>
      </c>
      <c r="H161" s="47">
        <v>1967.3</v>
      </c>
    </row>
    <row r="162" spans="1:8" x14ac:dyDescent="0.2">
      <c r="A162" s="56">
        <v>161</v>
      </c>
      <c r="B162" s="43" t="s">
        <v>271</v>
      </c>
      <c r="C162" s="46">
        <v>100</v>
      </c>
      <c r="D162" s="46">
        <v>1211.5999999999999</v>
      </c>
      <c r="E162" s="46">
        <v>57.046999999999997</v>
      </c>
      <c r="F162" s="46">
        <v>2104.5</v>
      </c>
      <c r="G162" s="46">
        <v>85.251000000000005</v>
      </c>
      <c r="H162" s="47">
        <v>3750.2</v>
      </c>
    </row>
    <row r="163" spans="1:8" x14ac:dyDescent="0.2">
      <c r="A163" s="56">
        <v>162</v>
      </c>
      <c r="B163" s="43" t="s">
        <v>272</v>
      </c>
      <c r="C163" s="46">
        <v>100</v>
      </c>
      <c r="D163" s="46">
        <v>1201.0999999999999</v>
      </c>
      <c r="E163" s="46">
        <v>59.515000000000001</v>
      </c>
      <c r="F163" s="46">
        <v>822.62</v>
      </c>
      <c r="G163" s="46">
        <v>150.22999999999999</v>
      </c>
      <c r="H163" s="47">
        <v>1301.5999999999999</v>
      </c>
    </row>
    <row r="164" spans="1:8" x14ac:dyDescent="0.2">
      <c r="A164" s="56">
        <v>163</v>
      </c>
      <c r="B164" s="43" t="s">
        <v>37</v>
      </c>
      <c r="C164" s="46">
        <v>100</v>
      </c>
      <c r="D164" s="46">
        <v>1189.2</v>
      </c>
      <c r="E164" s="46">
        <v>62.826999999999998</v>
      </c>
      <c r="F164" s="46">
        <v>1809.7</v>
      </c>
      <c r="G164" s="46">
        <v>65.927999999999997</v>
      </c>
      <c r="H164" s="47">
        <v>438.46</v>
      </c>
    </row>
    <row r="165" spans="1:8" x14ac:dyDescent="0.2">
      <c r="A165" s="56">
        <v>164</v>
      </c>
      <c r="B165" s="43" t="s">
        <v>273</v>
      </c>
      <c r="C165" s="46">
        <v>100</v>
      </c>
      <c r="D165" s="46">
        <v>1188.9000000000001</v>
      </c>
      <c r="E165" s="46">
        <v>107.97</v>
      </c>
      <c r="F165" s="46">
        <v>1132.9000000000001</v>
      </c>
      <c r="G165" s="46">
        <v>95.742999999999995</v>
      </c>
      <c r="H165" s="47">
        <v>1400.6</v>
      </c>
    </row>
    <row r="166" spans="1:8" x14ac:dyDescent="0.2">
      <c r="A166" s="56">
        <v>165</v>
      </c>
      <c r="B166" s="43" t="s">
        <v>274</v>
      </c>
      <c r="C166" s="46">
        <v>100</v>
      </c>
      <c r="D166" s="46">
        <v>1178.0999999999999</v>
      </c>
      <c r="E166" s="46">
        <v>90.531999999999996</v>
      </c>
      <c r="F166" s="46">
        <v>1487.6</v>
      </c>
      <c r="G166" s="46">
        <v>71.736999999999995</v>
      </c>
      <c r="H166" s="47">
        <v>1881.2</v>
      </c>
    </row>
    <row r="167" spans="1:8" x14ac:dyDescent="0.2">
      <c r="A167" s="56">
        <v>166</v>
      </c>
      <c r="B167" s="43" t="s">
        <v>275</v>
      </c>
      <c r="C167" s="46">
        <v>100</v>
      </c>
      <c r="D167" s="46">
        <v>1173.8</v>
      </c>
      <c r="E167" s="46">
        <v>49.908999999999999</v>
      </c>
      <c r="F167" s="46">
        <v>1738.9</v>
      </c>
      <c r="G167" s="46">
        <v>45.768000000000001</v>
      </c>
      <c r="H167" s="47">
        <v>2349.6999999999998</v>
      </c>
    </row>
    <row r="168" spans="1:8" x14ac:dyDescent="0.2">
      <c r="A168" s="56">
        <v>167</v>
      </c>
      <c r="B168" s="43" t="s">
        <v>276</v>
      </c>
      <c r="C168" s="46">
        <v>100</v>
      </c>
      <c r="D168" s="46">
        <v>1171.7</v>
      </c>
      <c r="E168" s="46">
        <v>58.853999999999999</v>
      </c>
      <c r="F168" s="46">
        <v>1341.8</v>
      </c>
      <c r="G168" s="46">
        <v>71.528999999999996</v>
      </c>
      <c r="H168" s="47">
        <v>724.17</v>
      </c>
    </row>
    <row r="169" spans="1:8" x14ac:dyDescent="0.2">
      <c r="A169" s="56">
        <v>168</v>
      </c>
      <c r="B169" s="43" t="s">
        <v>277</v>
      </c>
      <c r="C169" s="46">
        <v>100</v>
      </c>
      <c r="D169" s="46">
        <v>1157.9000000000001</v>
      </c>
      <c r="E169" s="46">
        <v>100.92</v>
      </c>
      <c r="F169" s="46">
        <v>2325.6999999999998</v>
      </c>
      <c r="G169" s="46">
        <v>94.927999999999997</v>
      </c>
      <c r="H169" s="47">
        <v>10255</v>
      </c>
    </row>
    <row r="170" spans="1:8" x14ac:dyDescent="0.2">
      <c r="A170" s="56">
        <v>169</v>
      </c>
      <c r="B170" s="43" t="s">
        <v>278</v>
      </c>
      <c r="C170" s="46">
        <v>100</v>
      </c>
      <c r="D170" s="46">
        <v>1149.8</v>
      </c>
      <c r="E170" s="46">
        <v>69.043000000000006</v>
      </c>
      <c r="F170" s="46">
        <v>796.6</v>
      </c>
      <c r="G170" s="46">
        <v>138.62</v>
      </c>
      <c r="H170" s="47">
        <v>1205.3</v>
      </c>
    </row>
    <row r="171" spans="1:8" x14ac:dyDescent="0.2">
      <c r="A171" s="56">
        <v>170</v>
      </c>
      <c r="B171" s="43" t="s">
        <v>279</v>
      </c>
      <c r="C171" s="46">
        <v>100</v>
      </c>
      <c r="D171" s="46">
        <v>1148.0999999999999</v>
      </c>
      <c r="E171" s="46">
        <v>119.38</v>
      </c>
      <c r="F171" s="46">
        <v>1552.6</v>
      </c>
      <c r="G171" s="46">
        <v>123.52</v>
      </c>
      <c r="H171" s="47">
        <v>1456.4</v>
      </c>
    </row>
    <row r="172" spans="1:8" x14ac:dyDescent="0.2">
      <c r="A172" s="56">
        <v>171</v>
      </c>
      <c r="B172" s="43" t="s">
        <v>52</v>
      </c>
      <c r="C172" s="46">
        <v>100</v>
      </c>
      <c r="D172" s="46">
        <v>1144.0999999999999</v>
      </c>
      <c r="E172" s="46">
        <v>70.671000000000006</v>
      </c>
      <c r="F172" s="46">
        <v>1324.8</v>
      </c>
      <c r="G172" s="46">
        <v>75.162999999999997</v>
      </c>
      <c r="H172" s="47">
        <v>736.93</v>
      </c>
    </row>
    <row r="173" spans="1:8" x14ac:dyDescent="0.2">
      <c r="A173" s="56">
        <v>172</v>
      </c>
      <c r="B173" s="43" t="s">
        <v>280</v>
      </c>
      <c r="C173" s="46">
        <v>100</v>
      </c>
      <c r="D173" s="46">
        <v>1142.8</v>
      </c>
      <c r="E173" s="46">
        <v>73.239000000000004</v>
      </c>
      <c r="F173" s="46">
        <v>684.41</v>
      </c>
      <c r="G173" s="46">
        <v>101.19</v>
      </c>
      <c r="H173" s="47">
        <v>995.5</v>
      </c>
    </row>
    <row r="174" spans="1:8" x14ac:dyDescent="0.2">
      <c r="A174" s="56">
        <v>173</v>
      </c>
      <c r="B174" s="43" t="s">
        <v>281</v>
      </c>
      <c r="C174" s="46">
        <v>100</v>
      </c>
      <c r="D174" s="46">
        <v>1139.8</v>
      </c>
      <c r="E174" s="46">
        <v>101.38</v>
      </c>
      <c r="F174" s="46">
        <v>708.02</v>
      </c>
      <c r="G174" s="46">
        <v>118.43</v>
      </c>
      <c r="H174" s="47">
        <v>623.87</v>
      </c>
    </row>
    <row r="175" spans="1:8" x14ac:dyDescent="0.2">
      <c r="A175" s="56">
        <v>174</v>
      </c>
      <c r="B175" s="43" t="s">
        <v>282</v>
      </c>
      <c r="C175" s="46">
        <v>100</v>
      </c>
      <c r="D175" s="46">
        <v>1133.9000000000001</v>
      </c>
      <c r="E175" s="46">
        <v>105.58</v>
      </c>
      <c r="F175" s="46">
        <v>1617.7</v>
      </c>
      <c r="G175" s="46">
        <v>87.399000000000001</v>
      </c>
      <c r="H175" s="47">
        <v>1395.3</v>
      </c>
    </row>
    <row r="176" spans="1:8" x14ac:dyDescent="0.2">
      <c r="A176" s="56">
        <v>175</v>
      </c>
      <c r="B176" s="43" t="s">
        <v>25</v>
      </c>
      <c r="C176" s="46">
        <v>100</v>
      </c>
      <c r="D176" s="46">
        <v>1122.7</v>
      </c>
      <c r="E176" s="46">
        <v>95.491</v>
      </c>
      <c r="F176" s="46">
        <v>2741.7</v>
      </c>
      <c r="G176" s="46">
        <v>117.28</v>
      </c>
      <c r="H176" s="47">
        <v>7905.4</v>
      </c>
    </row>
    <row r="177" spans="1:8" x14ac:dyDescent="0.2">
      <c r="A177" s="56">
        <v>176</v>
      </c>
      <c r="B177" s="43" t="s">
        <v>283</v>
      </c>
      <c r="C177" s="46">
        <v>100</v>
      </c>
      <c r="D177" s="46">
        <v>1107.3</v>
      </c>
      <c r="E177" s="46">
        <v>42.554000000000002</v>
      </c>
      <c r="F177" s="46">
        <v>824.24</v>
      </c>
      <c r="G177" s="46">
        <v>80.331999999999994</v>
      </c>
      <c r="H177" s="47">
        <v>830.33</v>
      </c>
    </row>
    <row r="178" spans="1:8" x14ac:dyDescent="0.2">
      <c r="A178" s="56">
        <v>177</v>
      </c>
      <c r="B178" s="43" t="s">
        <v>284</v>
      </c>
      <c r="C178" s="46">
        <v>100</v>
      </c>
      <c r="D178" s="46">
        <v>1092.7</v>
      </c>
      <c r="E178" s="46">
        <v>149.74</v>
      </c>
      <c r="F178" s="46">
        <v>1988.5</v>
      </c>
      <c r="G178" s="46">
        <v>89.72</v>
      </c>
      <c r="H178" s="47">
        <v>1796.3</v>
      </c>
    </row>
    <row r="179" spans="1:8" x14ac:dyDescent="0.2">
      <c r="A179" s="56">
        <v>178</v>
      </c>
      <c r="B179" s="43" t="s">
        <v>285</v>
      </c>
      <c r="C179" s="46">
        <v>100</v>
      </c>
      <c r="D179" s="46">
        <v>1092.7</v>
      </c>
      <c r="E179" s="46">
        <v>55.430999999999997</v>
      </c>
      <c r="F179" s="46">
        <v>1123.4000000000001</v>
      </c>
      <c r="G179" s="46">
        <v>66.103999999999999</v>
      </c>
      <c r="H179" s="47">
        <v>867.81</v>
      </c>
    </row>
    <row r="180" spans="1:8" x14ac:dyDescent="0.2">
      <c r="A180" s="56">
        <v>179</v>
      </c>
      <c r="B180" s="43" t="s">
        <v>67</v>
      </c>
      <c r="C180" s="46">
        <v>100</v>
      </c>
      <c r="D180" s="46">
        <v>1089.7</v>
      </c>
      <c r="E180" s="46">
        <v>116.32</v>
      </c>
      <c r="F180" s="46">
        <v>1634.4</v>
      </c>
      <c r="G180" s="46">
        <v>68.573999999999998</v>
      </c>
      <c r="H180" s="47">
        <v>1767.2</v>
      </c>
    </row>
    <row r="181" spans="1:8" x14ac:dyDescent="0.2">
      <c r="A181" s="56">
        <v>180</v>
      </c>
      <c r="B181" s="43" t="s">
        <v>41</v>
      </c>
      <c r="C181" s="46">
        <v>100</v>
      </c>
      <c r="D181" s="46">
        <v>1074.7</v>
      </c>
      <c r="E181" s="46">
        <v>58.427999999999997</v>
      </c>
      <c r="F181" s="46">
        <v>2291</v>
      </c>
      <c r="G181" s="46">
        <v>62.886000000000003</v>
      </c>
      <c r="H181" s="47">
        <v>2345.1999999999998</v>
      </c>
    </row>
    <row r="182" spans="1:8" x14ac:dyDescent="0.2">
      <c r="A182" s="56">
        <v>181</v>
      </c>
      <c r="B182" s="43" t="s">
        <v>286</v>
      </c>
      <c r="C182" s="46">
        <v>100</v>
      </c>
      <c r="D182" s="46">
        <v>1073.9000000000001</v>
      </c>
      <c r="E182" s="46">
        <v>92.864000000000004</v>
      </c>
      <c r="F182" s="46">
        <v>550.44000000000005</v>
      </c>
      <c r="G182" s="46">
        <v>112.4</v>
      </c>
      <c r="H182" s="47">
        <v>253.89</v>
      </c>
    </row>
    <row r="183" spans="1:8" x14ac:dyDescent="0.2">
      <c r="A183" s="56">
        <v>182</v>
      </c>
      <c r="B183" s="43" t="s">
        <v>287</v>
      </c>
      <c r="C183" s="46">
        <v>100</v>
      </c>
      <c r="D183" s="46">
        <v>1073.3</v>
      </c>
      <c r="E183" s="46">
        <v>52.917999999999999</v>
      </c>
      <c r="F183" s="46">
        <v>694.9</v>
      </c>
      <c r="G183" s="46">
        <v>55.878999999999998</v>
      </c>
      <c r="H183" s="47">
        <v>1226</v>
      </c>
    </row>
    <row r="184" spans="1:8" x14ac:dyDescent="0.2">
      <c r="A184" s="56">
        <v>183</v>
      </c>
      <c r="B184" s="43" t="s">
        <v>288</v>
      </c>
      <c r="C184" s="46">
        <v>100</v>
      </c>
      <c r="D184" s="46">
        <v>1072.0999999999999</v>
      </c>
      <c r="E184" s="46">
        <v>46.433999999999997</v>
      </c>
      <c r="F184" s="46">
        <v>650.13</v>
      </c>
      <c r="G184" s="46">
        <v>40.728999999999999</v>
      </c>
      <c r="H184" s="47">
        <v>1140</v>
      </c>
    </row>
    <row r="185" spans="1:8" x14ac:dyDescent="0.2">
      <c r="A185" s="56">
        <v>184</v>
      </c>
      <c r="B185" s="43" t="s">
        <v>289</v>
      </c>
      <c r="C185" s="46">
        <v>100</v>
      </c>
      <c r="D185" s="46">
        <v>1067.3</v>
      </c>
      <c r="E185" s="46">
        <v>68.771000000000001</v>
      </c>
      <c r="F185" s="46">
        <v>718.96</v>
      </c>
      <c r="G185" s="46">
        <v>62.844999999999999</v>
      </c>
      <c r="H185" s="47">
        <v>246.76</v>
      </c>
    </row>
    <row r="186" spans="1:8" x14ac:dyDescent="0.2">
      <c r="A186" s="56">
        <v>185</v>
      </c>
      <c r="B186" s="43" t="s">
        <v>290</v>
      </c>
      <c r="C186" s="46">
        <v>100</v>
      </c>
      <c r="D186" s="46">
        <v>1065.4000000000001</v>
      </c>
      <c r="E186" s="46">
        <v>82.700999999999993</v>
      </c>
      <c r="F186" s="46">
        <v>928.75</v>
      </c>
      <c r="G186" s="46">
        <v>79.837999999999994</v>
      </c>
      <c r="H186" s="47">
        <v>1126.5999999999999</v>
      </c>
    </row>
    <row r="187" spans="1:8" x14ac:dyDescent="0.2">
      <c r="A187" s="56">
        <v>186</v>
      </c>
      <c r="B187" s="43" t="s">
        <v>291</v>
      </c>
      <c r="C187" s="46">
        <v>100</v>
      </c>
      <c r="D187" s="46">
        <v>1061.8</v>
      </c>
      <c r="E187" s="46">
        <v>114.32</v>
      </c>
      <c r="F187" s="46">
        <v>1043.3</v>
      </c>
      <c r="G187" s="46">
        <v>202.3</v>
      </c>
      <c r="H187" s="47">
        <v>466.68</v>
      </c>
    </row>
    <row r="188" spans="1:8" x14ac:dyDescent="0.2">
      <c r="A188" s="56">
        <v>187</v>
      </c>
      <c r="B188" s="43" t="s">
        <v>292</v>
      </c>
      <c r="C188" s="46">
        <v>100</v>
      </c>
      <c r="D188" s="46">
        <v>1054.5</v>
      </c>
      <c r="E188" s="46">
        <v>47.256</v>
      </c>
      <c r="F188" s="46">
        <v>471.78</v>
      </c>
      <c r="G188" s="46">
        <v>44.265999999999998</v>
      </c>
      <c r="H188" s="47">
        <v>637.19000000000005</v>
      </c>
    </row>
    <row r="189" spans="1:8" x14ac:dyDescent="0.2">
      <c r="A189" s="56">
        <v>188</v>
      </c>
      <c r="B189" s="43" t="s">
        <v>43</v>
      </c>
      <c r="C189" s="46">
        <v>100</v>
      </c>
      <c r="D189" s="46">
        <v>1050.7</v>
      </c>
      <c r="E189" s="46">
        <v>94.522999999999996</v>
      </c>
      <c r="F189" s="46">
        <v>397.83</v>
      </c>
      <c r="G189" s="46">
        <v>116.75</v>
      </c>
      <c r="H189" s="47">
        <v>253.06</v>
      </c>
    </row>
    <row r="190" spans="1:8" x14ac:dyDescent="0.2">
      <c r="A190" s="56">
        <v>189</v>
      </c>
      <c r="B190" s="43" t="s">
        <v>293</v>
      </c>
      <c r="C190" s="46">
        <v>100</v>
      </c>
      <c r="D190" s="46">
        <v>1048.5999999999999</v>
      </c>
      <c r="E190" s="46">
        <v>95.462999999999994</v>
      </c>
      <c r="F190" s="46">
        <v>646.07000000000005</v>
      </c>
      <c r="G190" s="46">
        <v>80.225999999999999</v>
      </c>
      <c r="H190" s="47">
        <v>1368.8</v>
      </c>
    </row>
    <row r="191" spans="1:8" x14ac:dyDescent="0.2">
      <c r="A191" s="56">
        <v>190</v>
      </c>
      <c r="B191" s="43" t="s">
        <v>294</v>
      </c>
      <c r="C191" s="46">
        <v>100</v>
      </c>
      <c r="D191" s="46">
        <v>1048.0999999999999</v>
      </c>
      <c r="E191" s="46">
        <v>63.030999999999999</v>
      </c>
      <c r="F191" s="46">
        <v>1370.1</v>
      </c>
      <c r="G191" s="46">
        <v>77.540000000000006</v>
      </c>
      <c r="H191" s="47">
        <v>3021.6</v>
      </c>
    </row>
    <row r="192" spans="1:8" x14ac:dyDescent="0.2">
      <c r="A192" s="56">
        <v>191</v>
      </c>
      <c r="B192" s="43" t="s">
        <v>295</v>
      </c>
      <c r="C192" s="46">
        <v>100</v>
      </c>
      <c r="D192" s="46">
        <v>1038.9000000000001</v>
      </c>
      <c r="E192" s="46">
        <v>56.491999999999997</v>
      </c>
      <c r="F192" s="46">
        <v>797.62</v>
      </c>
      <c r="G192" s="46">
        <v>68.063999999999993</v>
      </c>
      <c r="H192" s="47">
        <v>737.14</v>
      </c>
    </row>
    <row r="193" spans="1:8" x14ac:dyDescent="0.2">
      <c r="A193" s="56">
        <v>192</v>
      </c>
      <c r="B193" s="43" t="s">
        <v>296</v>
      </c>
      <c r="C193" s="46">
        <v>100</v>
      </c>
      <c r="D193" s="46">
        <v>1033.5999999999999</v>
      </c>
      <c r="E193" s="46">
        <v>88.525999999999996</v>
      </c>
      <c r="F193" s="46">
        <v>1382.2</v>
      </c>
      <c r="G193" s="46">
        <v>96.869</v>
      </c>
      <c r="H193" s="47">
        <v>1896.2</v>
      </c>
    </row>
    <row r="194" spans="1:8" x14ac:dyDescent="0.2">
      <c r="A194" s="56">
        <v>193</v>
      </c>
      <c r="B194" s="43" t="s">
        <v>297</v>
      </c>
      <c r="C194" s="46">
        <v>100</v>
      </c>
      <c r="D194" s="46">
        <v>1031</v>
      </c>
      <c r="E194" s="46">
        <v>83.483000000000004</v>
      </c>
      <c r="F194" s="46">
        <v>1048.3</v>
      </c>
      <c r="G194" s="46">
        <v>105.2</v>
      </c>
      <c r="H194" s="47">
        <v>751.23</v>
      </c>
    </row>
    <row r="195" spans="1:8" x14ac:dyDescent="0.2">
      <c r="A195" s="56">
        <v>194</v>
      </c>
      <c r="B195" s="43" t="s">
        <v>298</v>
      </c>
      <c r="C195" s="46">
        <v>100</v>
      </c>
      <c r="D195" s="46">
        <v>1028.8</v>
      </c>
      <c r="E195" s="46">
        <v>48.496000000000002</v>
      </c>
      <c r="F195" s="46">
        <v>1259.5999999999999</v>
      </c>
      <c r="G195" s="46">
        <v>35.341999999999999</v>
      </c>
      <c r="H195" s="47">
        <v>347.14</v>
      </c>
    </row>
    <row r="196" spans="1:8" x14ac:dyDescent="0.2">
      <c r="A196" s="56">
        <v>195</v>
      </c>
      <c r="B196" s="43" t="s">
        <v>299</v>
      </c>
      <c r="C196" s="46">
        <v>100</v>
      </c>
      <c r="D196" s="46">
        <v>1024</v>
      </c>
      <c r="E196" s="46">
        <v>67.168999999999997</v>
      </c>
      <c r="F196" s="46">
        <v>381.02</v>
      </c>
      <c r="G196" s="46">
        <v>63.180999999999997</v>
      </c>
      <c r="H196" s="47">
        <v>625.12</v>
      </c>
    </row>
    <row r="197" spans="1:8" x14ac:dyDescent="0.2">
      <c r="A197" s="56">
        <v>196</v>
      </c>
      <c r="B197" s="43" t="s">
        <v>300</v>
      </c>
      <c r="C197" s="46">
        <v>100</v>
      </c>
      <c r="D197" s="46">
        <v>1016.1</v>
      </c>
      <c r="E197" s="46">
        <v>61.2</v>
      </c>
      <c r="F197" s="46">
        <v>843.65</v>
      </c>
      <c r="G197" s="46">
        <v>66.031000000000006</v>
      </c>
      <c r="H197" s="47">
        <v>1841.6</v>
      </c>
    </row>
    <row r="198" spans="1:8" x14ac:dyDescent="0.2">
      <c r="A198" s="56">
        <v>197</v>
      </c>
      <c r="B198" s="43" t="s">
        <v>301</v>
      </c>
      <c r="C198" s="46">
        <v>100</v>
      </c>
      <c r="D198" s="46">
        <v>1009.4</v>
      </c>
      <c r="E198" s="46">
        <v>42.686</v>
      </c>
      <c r="F198" s="46">
        <v>653.47</v>
      </c>
      <c r="G198" s="46">
        <v>113.5</v>
      </c>
      <c r="H198" s="47">
        <v>2644.7</v>
      </c>
    </row>
    <row r="199" spans="1:8" x14ac:dyDescent="0.2">
      <c r="A199" s="56">
        <v>198</v>
      </c>
      <c r="B199" s="43" t="s">
        <v>54</v>
      </c>
      <c r="C199" s="46">
        <v>100</v>
      </c>
      <c r="D199" s="46">
        <v>1009.3</v>
      </c>
      <c r="E199" s="46">
        <v>164.88</v>
      </c>
      <c r="F199" s="46">
        <v>526.45000000000005</v>
      </c>
      <c r="G199" s="46">
        <v>141.62</v>
      </c>
      <c r="H199" s="47">
        <v>348.23</v>
      </c>
    </row>
    <row r="200" spans="1:8" x14ac:dyDescent="0.2">
      <c r="A200" s="56">
        <v>199</v>
      </c>
      <c r="B200" s="43" t="s">
        <v>302</v>
      </c>
      <c r="C200" s="46">
        <v>100</v>
      </c>
      <c r="D200" s="46">
        <v>1006.8</v>
      </c>
      <c r="E200" s="46">
        <v>8.7240000000000002</v>
      </c>
      <c r="F200" s="46">
        <v>732.7</v>
      </c>
      <c r="G200" s="46">
        <v>7.4141000000000004</v>
      </c>
      <c r="H200" s="47">
        <v>2657.3</v>
      </c>
    </row>
    <row r="201" spans="1:8" x14ac:dyDescent="0.2">
      <c r="A201" s="56">
        <v>200</v>
      </c>
      <c r="B201" s="43" t="s">
        <v>303</v>
      </c>
      <c r="C201" s="46">
        <v>100</v>
      </c>
      <c r="D201" s="46">
        <v>1002.1</v>
      </c>
      <c r="E201" s="46">
        <v>60.356999999999999</v>
      </c>
      <c r="F201" s="46">
        <v>1023.8</v>
      </c>
      <c r="G201" s="46">
        <v>79.778999999999996</v>
      </c>
      <c r="H201" s="47">
        <v>236.71</v>
      </c>
    </row>
    <row r="202" spans="1:8" x14ac:dyDescent="0.2">
      <c r="A202" s="56">
        <v>201</v>
      </c>
      <c r="B202" s="43" t="s">
        <v>304</v>
      </c>
      <c r="C202" s="46">
        <v>100</v>
      </c>
      <c r="D202" s="46">
        <v>998.35</v>
      </c>
      <c r="E202" s="46">
        <v>87.924999999999997</v>
      </c>
      <c r="F202" s="46">
        <v>435.13</v>
      </c>
      <c r="G202" s="46">
        <v>83.048000000000002</v>
      </c>
      <c r="H202" s="47">
        <v>945.54</v>
      </c>
    </row>
    <row r="203" spans="1:8" x14ac:dyDescent="0.2">
      <c r="A203" s="56">
        <v>202</v>
      </c>
      <c r="B203" s="43" t="s">
        <v>305</v>
      </c>
      <c r="C203" s="46">
        <v>100</v>
      </c>
      <c r="D203" s="46">
        <v>997.59</v>
      </c>
      <c r="E203" s="46">
        <v>49.326999999999998</v>
      </c>
      <c r="F203" s="46">
        <v>546.85</v>
      </c>
      <c r="G203" s="46">
        <v>72.08</v>
      </c>
      <c r="H203" s="47">
        <v>617.84</v>
      </c>
    </row>
    <row r="204" spans="1:8" x14ac:dyDescent="0.2">
      <c r="A204" s="56">
        <v>203</v>
      </c>
      <c r="B204" s="43" t="s">
        <v>306</v>
      </c>
      <c r="C204" s="46">
        <v>100</v>
      </c>
      <c r="D204" s="46">
        <v>997.42</v>
      </c>
      <c r="E204" s="46">
        <v>83.82</v>
      </c>
      <c r="F204" s="46">
        <v>1056.9000000000001</v>
      </c>
      <c r="G204" s="46">
        <v>122.28</v>
      </c>
      <c r="H204" s="47">
        <v>675.86</v>
      </c>
    </row>
    <row r="205" spans="1:8" x14ac:dyDescent="0.2">
      <c r="A205" s="56">
        <v>204</v>
      </c>
      <c r="B205" s="43" t="s">
        <v>307</v>
      </c>
      <c r="C205" s="46">
        <v>100</v>
      </c>
      <c r="D205" s="46">
        <v>997.42</v>
      </c>
      <c r="E205" s="46">
        <v>124.66</v>
      </c>
      <c r="F205" s="46">
        <v>643.76</v>
      </c>
      <c r="G205" s="46">
        <v>94.248999999999995</v>
      </c>
      <c r="H205" s="47">
        <v>296.45999999999998</v>
      </c>
    </row>
    <row r="206" spans="1:8" x14ac:dyDescent="0.2">
      <c r="A206" s="56">
        <v>205</v>
      </c>
      <c r="B206" s="43" t="s">
        <v>308</v>
      </c>
      <c r="C206" s="46">
        <v>100</v>
      </c>
      <c r="D206" s="46">
        <v>995.45</v>
      </c>
      <c r="E206" s="46">
        <v>73.37</v>
      </c>
      <c r="F206" s="46">
        <v>1052.5</v>
      </c>
      <c r="G206" s="46">
        <v>79.513000000000005</v>
      </c>
      <c r="H206" s="47">
        <v>2096.8000000000002</v>
      </c>
    </row>
    <row r="207" spans="1:8" x14ac:dyDescent="0.2">
      <c r="A207" s="56">
        <v>206</v>
      </c>
      <c r="B207" s="43" t="s">
        <v>34</v>
      </c>
      <c r="C207" s="46">
        <v>100</v>
      </c>
      <c r="D207" s="46">
        <v>994.07</v>
      </c>
      <c r="E207" s="46">
        <v>20.654</v>
      </c>
      <c r="F207" s="46">
        <v>420.78</v>
      </c>
      <c r="G207" s="46">
        <v>66.25</v>
      </c>
      <c r="H207" s="47">
        <v>1729.7</v>
      </c>
    </row>
    <row r="208" spans="1:8" x14ac:dyDescent="0.2">
      <c r="A208" s="56">
        <v>207</v>
      </c>
      <c r="B208" s="43" t="s">
        <v>309</v>
      </c>
      <c r="C208" s="46">
        <v>100</v>
      </c>
      <c r="D208" s="46">
        <v>980.64</v>
      </c>
      <c r="E208" s="46">
        <v>55.694000000000003</v>
      </c>
      <c r="F208" s="46">
        <v>671.23</v>
      </c>
      <c r="G208" s="46">
        <v>115.76</v>
      </c>
      <c r="H208" s="47">
        <v>1434</v>
      </c>
    </row>
    <row r="209" spans="1:8" x14ac:dyDescent="0.2">
      <c r="A209" s="56">
        <v>208</v>
      </c>
      <c r="B209" s="43" t="s">
        <v>310</v>
      </c>
      <c r="C209" s="46">
        <v>100</v>
      </c>
      <c r="D209" s="46">
        <v>979.75</v>
      </c>
      <c r="E209" s="46">
        <v>134.78</v>
      </c>
      <c r="F209" s="46">
        <v>894.51</v>
      </c>
      <c r="G209" s="46">
        <v>132.80000000000001</v>
      </c>
      <c r="H209" s="47">
        <v>1536.3</v>
      </c>
    </row>
    <row r="210" spans="1:8" x14ac:dyDescent="0.2">
      <c r="A210" s="56">
        <v>209</v>
      </c>
      <c r="B210" s="43" t="s">
        <v>85</v>
      </c>
      <c r="C210" s="46">
        <v>100</v>
      </c>
      <c r="D210" s="46">
        <v>976.21</v>
      </c>
      <c r="E210" s="46">
        <v>79.906999999999996</v>
      </c>
      <c r="F210" s="46">
        <v>912.3</v>
      </c>
      <c r="G210" s="46">
        <v>74.037000000000006</v>
      </c>
      <c r="H210" s="47">
        <v>338.87</v>
      </c>
    </row>
    <row r="211" spans="1:8" x14ac:dyDescent="0.2">
      <c r="A211" s="56">
        <v>210</v>
      </c>
      <c r="B211" s="43" t="s">
        <v>311</v>
      </c>
      <c r="C211" s="46">
        <v>100</v>
      </c>
      <c r="D211" s="46">
        <v>975.32</v>
      </c>
      <c r="E211" s="46">
        <v>81.700999999999993</v>
      </c>
      <c r="F211" s="46">
        <v>543.75</v>
      </c>
      <c r="G211" s="46">
        <v>149.35</v>
      </c>
      <c r="H211" s="47">
        <v>967.54</v>
      </c>
    </row>
    <row r="212" spans="1:8" x14ac:dyDescent="0.2">
      <c r="A212" s="56">
        <v>211</v>
      </c>
      <c r="B212" s="43" t="s">
        <v>312</v>
      </c>
      <c r="C212" s="46">
        <v>100</v>
      </c>
      <c r="D212" s="46">
        <v>973.49</v>
      </c>
      <c r="E212" s="46">
        <v>40.756999999999998</v>
      </c>
      <c r="F212" s="46">
        <v>5415</v>
      </c>
      <c r="G212" s="46">
        <v>43.558</v>
      </c>
      <c r="H212" s="47">
        <v>3139.1</v>
      </c>
    </row>
    <row r="213" spans="1:8" x14ac:dyDescent="0.2">
      <c r="A213" s="56">
        <v>212</v>
      </c>
      <c r="B213" s="43" t="s">
        <v>313</v>
      </c>
      <c r="C213" s="46">
        <v>100</v>
      </c>
      <c r="D213" s="46">
        <v>971.55</v>
      </c>
      <c r="E213" s="46">
        <v>119.79</v>
      </c>
      <c r="F213" s="46">
        <v>639.6</v>
      </c>
      <c r="G213" s="46">
        <v>261.13</v>
      </c>
      <c r="H213" s="47">
        <v>2985.6</v>
      </c>
    </row>
    <row r="214" spans="1:8" x14ac:dyDescent="0.2">
      <c r="A214" s="56">
        <v>213</v>
      </c>
      <c r="B214" s="43" t="s">
        <v>314</v>
      </c>
      <c r="C214" s="46">
        <v>100</v>
      </c>
      <c r="D214" s="46">
        <v>961.53</v>
      </c>
      <c r="E214" s="46">
        <v>44.945</v>
      </c>
      <c r="F214" s="46">
        <v>952.82</v>
      </c>
      <c r="G214" s="46">
        <v>54.021000000000001</v>
      </c>
      <c r="H214" s="47">
        <v>1831.4</v>
      </c>
    </row>
    <row r="215" spans="1:8" x14ac:dyDescent="0.2">
      <c r="A215" s="56">
        <v>214</v>
      </c>
      <c r="B215" s="43" t="s">
        <v>315</v>
      </c>
      <c r="C215" s="46">
        <v>100</v>
      </c>
      <c r="D215" s="46">
        <v>953.52</v>
      </c>
      <c r="E215" s="46">
        <v>94.977000000000004</v>
      </c>
      <c r="F215" s="46">
        <v>1148.4000000000001</v>
      </c>
      <c r="G215" s="46">
        <v>99.575999999999993</v>
      </c>
      <c r="H215" s="47">
        <v>899.48</v>
      </c>
    </row>
    <row r="216" spans="1:8" x14ac:dyDescent="0.2">
      <c r="A216" s="56">
        <v>215</v>
      </c>
      <c r="B216" s="43" t="s">
        <v>316</v>
      </c>
      <c r="C216" s="46">
        <v>100</v>
      </c>
      <c r="D216" s="46">
        <v>947.32</v>
      </c>
      <c r="E216" s="46">
        <v>95.299000000000007</v>
      </c>
      <c r="F216" s="46">
        <v>409.77</v>
      </c>
      <c r="G216" s="46">
        <v>99.734999999999999</v>
      </c>
      <c r="H216" s="47">
        <v>115.68</v>
      </c>
    </row>
    <row r="217" spans="1:8" x14ac:dyDescent="0.2">
      <c r="A217" s="56">
        <v>216</v>
      </c>
      <c r="B217" s="43" t="s">
        <v>317</v>
      </c>
      <c r="C217" s="46">
        <v>100</v>
      </c>
      <c r="D217" s="46">
        <v>944.7</v>
      </c>
      <c r="E217" s="46">
        <v>136.16999999999999</v>
      </c>
      <c r="F217" s="46">
        <v>1788.8</v>
      </c>
      <c r="G217" s="46">
        <v>113.65</v>
      </c>
      <c r="H217" s="47">
        <v>2437.5</v>
      </c>
    </row>
    <row r="218" spans="1:8" x14ac:dyDescent="0.2">
      <c r="A218" s="56">
        <v>217</v>
      </c>
      <c r="B218" s="43" t="s">
        <v>318</v>
      </c>
      <c r="C218" s="46">
        <v>100</v>
      </c>
      <c r="D218" s="46">
        <v>944.39</v>
      </c>
      <c r="E218" s="46">
        <v>64.674000000000007</v>
      </c>
      <c r="F218" s="46">
        <v>1153.3</v>
      </c>
      <c r="G218" s="46">
        <v>113.23</v>
      </c>
      <c r="H218" s="47">
        <v>919.39</v>
      </c>
    </row>
    <row r="219" spans="1:8" x14ac:dyDescent="0.2">
      <c r="A219" s="56">
        <v>218</v>
      </c>
      <c r="B219" s="43" t="s">
        <v>319</v>
      </c>
      <c r="C219" s="46">
        <v>100</v>
      </c>
      <c r="D219" s="46">
        <v>936.89</v>
      </c>
      <c r="E219" s="46">
        <v>118.73</v>
      </c>
      <c r="F219" s="46">
        <v>670.67</v>
      </c>
      <c r="G219" s="46">
        <v>116.08</v>
      </c>
      <c r="H219" s="47">
        <v>1079.5</v>
      </c>
    </row>
    <row r="220" spans="1:8" x14ac:dyDescent="0.2">
      <c r="A220" s="56">
        <v>219</v>
      </c>
      <c r="B220" s="43" t="s">
        <v>320</v>
      </c>
      <c r="C220" s="46">
        <v>100</v>
      </c>
      <c r="D220" s="46">
        <v>932.36</v>
      </c>
      <c r="E220" s="46">
        <v>60.023000000000003</v>
      </c>
      <c r="F220" s="46">
        <v>589.21</v>
      </c>
      <c r="G220" s="46">
        <v>103.95</v>
      </c>
      <c r="H220" s="47">
        <v>444</v>
      </c>
    </row>
    <row r="221" spans="1:8" x14ac:dyDescent="0.2">
      <c r="A221" s="56">
        <v>220</v>
      </c>
      <c r="B221" s="43" t="s">
        <v>321</v>
      </c>
      <c r="C221" s="46">
        <v>100</v>
      </c>
      <c r="D221" s="46">
        <v>931.99</v>
      </c>
      <c r="E221" s="46">
        <v>51.792000000000002</v>
      </c>
      <c r="F221" s="46">
        <v>574.02</v>
      </c>
      <c r="G221" s="46">
        <v>64.179000000000002</v>
      </c>
      <c r="H221" s="47">
        <v>421.55</v>
      </c>
    </row>
    <row r="222" spans="1:8" x14ac:dyDescent="0.2">
      <c r="A222" s="56">
        <v>221</v>
      </c>
      <c r="B222" s="43" t="s">
        <v>322</v>
      </c>
      <c r="C222" s="46">
        <v>100</v>
      </c>
      <c r="D222" s="46">
        <v>928.99</v>
      </c>
      <c r="E222" s="46">
        <v>103.53</v>
      </c>
      <c r="F222" s="46">
        <v>1659.8</v>
      </c>
      <c r="G222" s="46">
        <v>83.221000000000004</v>
      </c>
      <c r="H222" s="47">
        <v>913.91</v>
      </c>
    </row>
    <row r="223" spans="1:8" x14ac:dyDescent="0.2">
      <c r="A223" s="56">
        <v>222</v>
      </c>
      <c r="B223" s="43" t="s">
        <v>323</v>
      </c>
      <c r="C223" s="46">
        <v>100</v>
      </c>
      <c r="D223" s="46">
        <v>927.52</v>
      </c>
      <c r="E223" s="46">
        <v>112</v>
      </c>
      <c r="F223" s="46">
        <v>855.16</v>
      </c>
      <c r="G223" s="46">
        <v>77.430000000000007</v>
      </c>
      <c r="H223" s="47">
        <v>1487.1</v>
      </c>
    </row>
    <row r="224" spans="1:8" x14ac:dyDescent="0.2">
      <c r="A224" s="56">
        <v>223</v>
      </c>
      <c r="B224" s="43" t="s">
        <v>324</v>
      </c>
      <c r="C224" s="46">
        <v>100</v>
      </c>
      <c r="D224" s="46">
        <v>925.01</v>
      </c>
      <c r="E224" s="46">
        <v>98.756</v>
      </c>
      <c r="F224" s="46">
        <v>713.79</v>
      </c>
      <c r="G224" s="46">
        <v>88.655000000000001</v>
      </c>
      <c r="H224" s="47">
        <v>712.12</v>
      </c>
    </row>
    <row r="225" spans="1:8" x14ac:dyDescent="0.2">
      <c r="A225" s="56">
        <v>224</v>
      </c>
      <c r="B225" s="43" t="s">
        <v>325</v>
      </c>
      <c r="C225" s="46">
        <v>100</v>
      </c>
      <c r="D225" s="46">
        <v>915.88</v>
      </c>
      <c r="E225" s="46">
        <v>117.14</v>
      </c>
      <c r="F225" s="46">
        <v>1460.8</v>
      </c>
      <c r="G225" s="46">
        <v>116.33</v>
      </c>
      <c r="H225" s="47">
        <v>1697.5</v>
      </c>
    </row>
    <row r="226" spans="1:8" x14ac:dyDescent="0.2">
      <c r="A226" s="56">
        <v>225</v>
      </c>
      <c r="B226" s="43" t="s">
        <v>326</v>
      </c>
      <c r="C226" s="46">
        <v>100</v>
      </c>
      <c r="D226" s="46">
        <v>910.59</v>
      </c>
      <c r="E226" s="46">
        <v>68.08</v>
      </c>
      <c r="F226" s="46">
        <v>886.88</v>
      </c>
      <c r="G226" s="46">
        <v>81.730999999999995</v>
      </c>
      <c r="H226" s="47">
        <v>626.17999999999995</v>
      </c>
    </row>
    <row r="227" spans="1:8" x14ac:dyDescent="0.2">
      <c r="A227" s="56">
        <v>226</v>
      </c>
      <c r="B227" s="43" t="s">
        <v>327</v>
      </c>
      <c r="C227" s="46">
        <v>100</v>
      </c>
      <c r="D227" s="46">
        <v>908.57</v>
      </c>
      <c r="E227" s="46">
        <v>114.68</v>
      </c>
      <c r="F227" s="46">
        <v>313.58</v>
      </c>
      <c r="G227" s="46">
        <v>76.418000000000006</v>
      </c>
      <c r="H227" s="47">
        <v>509.5</v>
      </c>
    </row>
    <row r="228" spans="1:8" x14ac:dyDescent="0.2">
      <c r="A228" s="56">
        <v>227</v>
      </c>
      <c r="B228" s="43" t="s">
        <v>328</v>
      </c>
      <c r="C228" s="46">
        <v>100</v>
      </c>
      <c r="D228" s="46">
        <v>900.07</v>
      </c>
      <c r="E228" s="46">
        <v>93.457999999999998</v>
      </c>
      <c r="F228" s="46">
        <v>1167.4000000000001</v>
      </c>
      <c r="G228" s="46">
        <v>137.65</v>
      </c>
      <c r="H228" s="47">
        <v>1865.3</v>
      </c>
    </row>
    <row r="229" spans="1:8" x14ac:dyDescent="0.2">
      <c r="A229" s="56">
        <v>228</v>
      </c>
      <c r="B229" s="43" t="s">
        <v>329</v>
      </c>
      <c r="C229" s="46">
        <v>100</v>
      </c>
      <c r="D229" s="46">
        <v>899.01</v>
      </c>
      <c r="E229" s="46">
        <v>149.27000000000001</v>
      </c>
      <c r="F229" s="46">
        <v>1437.7</v>
      </c>
      <c r="G229" s="46">
        <v>154.63999999999999</v>
      </c>
      <c r="H229" s="47">
        <v>1663.9</v>
      </c>
    </row>
    <row r="230" spans="1:8" x14ac:dyDescent="0.2">
      <c r="A230" s="56">
        <v>229</v>
      </c>
      <c r="B230" s="43" t="s">
        <v>330</v>
      </c>
      <c r="C230" s="46">
        <v>100</v>
      </c>
      <c r="D230" s="46">
        <v>895.81</v>
      </c>
      <c r="E230" s="46">
        <v>78.369</v>
      </c>
      <c r="F230" s="46">
        <v>712.32</v>
      </c>
      <c r="G230" s="46">
        <v>75.254000000000005</v>
      </c>
      <c r="H230" s="47">
        <v>926.6</v>
      </c>
    </row>
    <row r="231" spans="1:8" x14ac:dyDescent="0.2">
      <c r="A231" s="56">
        <v>230</v>
      </c>
      <c r="B231" s="43" t="s">
        <v>331</v>
      </c>
      <c r="C231" s="46">
        <v>100</v>
      </c>
      <c r="D231" s="46">
        <v>895.21</v>
      </c>
      <c r="E231" s="46">
        <v>33.877000000000002</v>
      </c>
      <c r="F231" s="46">
        <v>604.41</v>
      </c>
      <c r="G231" s="46">
        <v>24.388000000000002</v>
      </c>
      <c r="H231" s="47">
        <v>143.18</v>
      </c>
    </row>
    <row r="232" spans="1:8" x14ac:dyDescent="0.2">
      <c r="A232" s="56">
        <v>231</v>
      </c>
      <c r="B232" s="43" t="s">
        <v>111</v>
      </c>
      <c r="C232" s="46">
        <v>100</v>
      </c>
      <c r="D232" s="46">
        <v>894.98</v>
      </c>
      <c r="E232" s="46">
        <v>168.66</v>
      </c>
      <c r="F232" s="46">
        <v>984.09</v>
      </c>
      <c r="G232" s="46">
        <v>203.46</v>
      </c>
      <c r="H232" s="47">
        <v>1921.3</v>
      </c>
    </row>
    <row r="233" spans="1:8" x14ac:dyDescent="0.2">
      <c r="A233" s="56">
        <v>232</v>
      </c>
      <c r="B233" s="43" t="s">
        <v>332</v>
      </c>
      <c r="C233" s="46">
        <v>100</v>
      </c>
      <c r="D233" s="46">
        <v>892.1</v>
      </c>
      <c r="E233" s="46">
        <v>110.02</v>
      </c>
      <c r="F233" s="46">
        <v>1338.5</v>
      </c>
      <c r="G233" s="46">
        <v>111.04</v>
      </c>
      <c r="H233" s="47">
        <v>1506.8</v>
      </c>
    </row>
    <row r="234" spans="1:8" x14ac:dyDescent="0.2">
      <c r="A234" s="56">
        <v>233</v>
      </c>
      <c r="B234" s="43" t="s">
        <v>333</v>
      </c>
      <c r="C234" s="46">
        <v>100</v>
      </c>
      <c r="D234" s="46">
        <v>890.38</v>
      </c>
      <c r="E234" s="46">
        <v>66.637</v>
      </c>
      <c r="F234" s="46">
        <v>711.59</v>
      </c>
      <c r="G234" s="46">
        <v>69.903000000000006</v>
      </c>
      <c r="H234" s="47">
        <v>264.25</v>
      </c>
    </row>
    <row r="235" spans="1:8" x14ac:dyDescent="0.2">
      <c r="A235" s="56">
        <v>234</v>
      </c>
      <c r="B235" s="43" t="s">
        <v>334</v>
      </c>
      <c r="C235" s="46">
        <v>100</v>
      </c>
      <c r="D235" s="46">
        <v>889.77</v>
      </c>
      <c r="E235" s="46">
        <v>85.128</v>
      </c>
      <c r="F235" s="46">
        <v>618.6</v>
      </c>
      <c r="G235" s="46">
        <v>67.911000000000001</v>
      </c>
      <c r="H235" s="47">
        <v>1348.7</v>
      </c>
    </row>
    <row r="236" spans="1:8" x14ac:dyDescent="0.2">
      <c r="A236" s="56">
        <v>235</v>
      </c>
      <c r="B236" s="43" t="s">
        <v>335</v>
      </c>
      <c r="C236" s="46">
        <v>100</v>
      </c>
      <c r="D236" s="46">
        <v>888.52</v>
      </c>
      <c r="E236" s="46">
        <v>72.501000000000005</v>
      </c>
      <c r="F236" s="46">
        <v>956.55</v>
      </c>
      <c r="G236" s="46">
        <v>48.725000000000001</v>
      </c>
      <c r="H236" s="47">
        <v>2224</v>
      </c>
    </row>
    <row r="237" spans="1:8" x14ac:dyDescent="0.2">
      <c r="A237" s="56">
        <v>236</v>
      </c>
      <c r="B237" s="43" t="s">
        <v>336</v>
      </c>
      <c r="C237" s="46">
        <v>100</v>
      </c>
      <c r="D237" s="46">
        <v>884.21</v>
      </c>
      <c r="E237" s="46">
        <v>86.882000000000005</v>
      </c>
      <c r="F237" s="46">
        <v>1013.9</v>
      </c>
      <c r="G237" s="46">
        <v>116.79</v>
      </c>
      <c r="H237" s="47">
        <v>1093.5999999999999</v>
      </c>
    </row>
    <row r="238" spans="1:8" x14ac:dyDescent="0.2">
      <c r="A238" s="56">
        <v>237</v>
      </c>
      <c r="B238" s="43" t="s">
        <v>337</v>
      </c>
      <c r="C238" s="46">
        <v>100</v>
      </c>
      <c r="D238" s="46">
        <v>883.8</v>
      </c>
      <c r="E238" s="46">
        <v>74.430000000000007</v>
      </c>
      <c r="F238" s="46">
        <v>598.57000000000005</v>
      </c>
      <c r="G238" s="46">
        <v>87.873000000000005</v>
      </c>
      <c r="H238" s="47">
        <v>715.97</v>
      </c>
    </row>
    <row r="239" spans="1:8" x14ac:dyDescent="0.2">
      <c r="A239" s="56">
        <v>238</v>
      </c>
      <c r="B239" s="43" t="s">
        <v>338</v>
      </c>
      <c r="C239" s="46">
        <v>100</v>
      </c>
      <c r="D239" s="46">
        <v>871.1</v>
      </c>
      <c r="E239" s="46">
        <v>141.49</v>
      </c>
      <c r="F239" s="46">
        <v>1222.5</v>
      </c>
      <c r="G239" s="46">
        <v>177.81</v>
      </c>
      <c r="H239" s="47">
        <v>1268.0999999999999</v>
      </c>
    </row>
    <row r="240" spans="1:8" x14ac:dyDescent="0.2">
      <c r="A240" s="56">
        <v>239</v>
      </c>
      <c r="B240" s="43" t="s">
        <v>339</v>
      </c>
      <c r="C240" s="46">
        <v>100</v>
      </c>
      <c r="D240" s="46">
        <v>870.97</v>
      </c>
      <c r="E240" s="46">
        <v>45.125</v>
      </c>
      <c r="F240" s="46">
        <v>850.24</v>
      </c>
      <c r="G240" s="46">
        <v>71.881</v>
      </c>
      <c r="H240" s="47">
        <v>1361.4</v>
      </c>
    </row>
    <row r="241" spans="1:8" x14ac:dyDescent="0.2">
      <c r="A241" s="56">
        <v>240</v>
      </c>
      <c r="B241" s="43" t="s">
        <v>340</v>
      </c>
      <c r="C241" s="46">
        <v>100</v>
      </c>
      <c r="D241" s="46">
        <v>867.67</v>
      </c>
      <c r="E241" s="46">
        <v>61.512999999999998</v>
      </c>
      <c r="F241" s="46">
        <v>533.73</v>
      </c>
      <c r="G241" s="46">
        <v>81.277000000000001</v>
      </c>
      <c r="H241" s="47">
        <v>384.16</v>
      </c>
    </row>
    <row r="242" spans="1:8" x14ac:dyDescent="0.2">
      <c r="A242" s="56">
        <v>241</v>
      </c>
      <c r="B242" s="43" t="s">
        <v>44</v>
      </c>
      <c r="C242" s="46">
        <v>100</v>
      </c>
      <c r="D242" s="46">
        <v>852.36</v>
      </c>
      <c r="E242" s="46">
        <v>136.80000000000001</v>
      </c>
      <c r="F242" s="46">
        <v>235</v>
      </c>
      <c r="G242" s="46">
        <v>121.39</v>
      </c>
      <c r="H242" s="47">
        <v>217.78</v>
      </c>
    </row>
    <row r="243" spans="1:8" x14ac:dyDescent="0.2">
      <c r="A243" s="56">
        <v>242</v>
      </c>
      <c r="B243" s="43" t="s">
        <v>50</v>
      </c>
      <c r="C243" s="46">
        <v>100</v>
      </c>
      <c r="D243" s="46">
        <v>850.9</v>
      </c>
      <c r="E243" s="46">
        <v>122.11</v>
      </c>
      <c r="F243" s="46">
        <v>2299.6999999999998</v>
      </c>
      <c r="G243" s="46">
        <v>183.24</v>
      </c>
      <c r="H243" s="47">
        <v>3907.1</v>
      </c>
    </row>
    <row r="244" spans="1:8" x14ac:dyDescent="0.2">
      <c r="A244" s="56">
        <v>243</v>
      </c>
      <c r="B244" s="43" t="s">
        <v>341</v>
      </c>
      <c r="C244" s="46">
        <v>100</v>
      </c>
      <c r="D244" s="46">
        <v>850.31</v>
      </c>
      <c r="E244" s="46">
        <v>74.313999999999993</v>
      </c>
      <c r="F244" s="46">
        <v>760.02</v>
      </c>
      <c r="G244" s="46">
        <v>70.066000000000003</v>
      </c>
      <c r="H244" s="47">
        <v>1270</v>
      </c>
    </row>
    <row r="245" spans="1:8" x14ac:dyDescent="0.2">
      <c r="A245" s="56">
        <v>244</v>
      </c>
      <c r="B245" s="43" t="s">
        <v>342</v>
      </c>
      <c r="C245" s="46">
        <v>100</v>
      </c>
      <c r="D245" s="46">
        <v>849.11</v>
      </c>
      <c r="E245" s="46">
        <v>83.061000000000007</v>
      </c>
      <c r="F245" s="46">
        <v>566.03</v>
      </c>
      <c r="G245" s="46">
        <v>122.17</v>
      </c>
      <c r="H245" s="47">
        <v>903.18</v>
      </c>
    </row>
    <row r="246" spans="1:8" x14ac:dyDescent="0.2">
      <c r="A246" s="56">
        <v>245</v>
      </c>
      <c r="B246" s="43" t="s">
        <v>343</v>
      </c>
      <c r="C246" s="46">
        <v>100</v>
      </c>
      <c r="D246" s="46">
        <v>844.31</v>
      </c>
      <c r="E246" s="46">
        <v>58.759</v>
      </c>
      <c r="F246" s="46">
        <v>691.42</v>
      </c>
      <c r="G246" s="46">
        <v>62.594999999999999</v>
      </c>
      <c r="H246" s="47">
        <v>525.54999999999995</v>
      </c>
    </row>
    <row r="247" spans="1:8" x14ac:dyDescent="0.2">
      <c r="A247" s="56">
        <v>246</v>
      </c>
      <c r="B247" s="43" t="s">
        <v>344</v>
      </c>
      <c r="C247" s="46">
        <v>100</v>
      </c>
      <c r="D247" s="46">
        <v>844.15</v>
      </c>
      <c r="E247" s="46">
        <v>132.86000000000001</v>
      </c>
      <c r="F247" s="46">
        <v>1092.3</v>
      </c>
      <c r="G247" s="46">
        <v>101.46</v>
      </c>
      <c r="H247" s="47">
        <v>994.25</v>
      </c>
    </row>
    <row r="248" spans="1:8" x14ac:dyDescent="0.2">
      <c r="A248" s="56">
        <v>247</v>
      </c>
      <c r="B248" s="43" t="s">
        <v>345</v>
      </c>
      <c r="C248" s="46">
        <v>100</v>
      </c>
      <c r="D248" s="46">
        <v>841.6</v>
      </c>
      <c r="E248" s="46">
        <v>98.850999999999999</v>
      </c>
      <c r="F248" s="46">
        <v>1761.3</v>
      </c>
      <c r="G248" s="46">
        <v>106.21</v>
      </c>
      <c r="H248" s="47">
        <v>889.13</v>
      </c>
    </row>
    <row r="249" spans="1:8" x14ac:dyDescent="0.2">
      <c r="A249" s="56">
        <v>248</v>
      </c>
      <c r="B249" s="43" t="s">
        <v>346</v>
      </c>
      <c r="C249" s="46">
        <v>100</v>
      </c>
      <c r="D249" s="46">
        <v>836.87</v>
      </c>
      <c r="E249" s="46">
        <v>61.680999999999997</v>
      </c>
      <c r="F249" s="46">
        <v>727.18</v>
      </c>
      <c r="G249" s="46">
        <v>82.247</v>
      </c>
      <c r="H249" s="47">
        <v>594.65</v>
      </c>
    </row>
    <row r="250" spans="1:8" x14ac:dyDescent="0.2">
      <c r="A250" s="56">
        <v>249</v>
      </c>
      <c r="B250" s="43" t="s">
        <v>347</v>
      </c>
      <c r="C250" s="46">
        <v>100</v>
      </c>
      <c r="D250" s="46">
        <v>835.98</v>
      </c>
      <c r="E250" s="46">
        <v>97.313999999999993</v>
      </c>
      <c r="F250" s="46">
        <v>1352.8</v>
      </c>
      <c r="G250" s="46">
        <v>100.28</v>
      </c>
      <c r="H250" s="47">
        <v>1351.8</v>
      </c>
    </row>
    <row r="251" spans="1:8" x14ac:dyDescent="0.2">
      <c r="A251" s="56">
        <v>250</v>
      </c>
      <c r="B251" s="43" t="s">
        <v>348</v>
      </c>
      <c r="C251" s="46">
        <v>100</v>
      </c>
      <c r="D251" s="46">
        <v>829.7</v>
      </c>
      <c r="E251" s="46">
        <v>79.748999999999995</v>
      </c>
      <c r="F251" s="46">
        <v>1054.4000000000001</v>
      </c>
      <c r="G251" s="46">
        <v>85.48</v>
      </c>
      <c r="H251" s="47">
        <v>1226.4000000000001</v>
      </c>
    </row>
    <row r="252" spans="1:8" x14ac:dyDescent="0.2">
      <c r="A252" s="56">
        <v>251</v>
      </c>
      <c r="B252" s="43" t="s">
        <v>349</v>
      </c>
      <c r="C252" s="46">
        <v>100</v>
      </c>
      <c r="D252" s="46">
        <v>826.95</v>
      </c>
      <c r="E252" s="46">
        <v>85.98</v>
      </c>
      <c r="F252" s="46">
        <v>860.77</v>
      </c>
      <c r="G252" s="46">
        <v>103.18</v>
      </c>
      <c r="H252" s="47">
        <v>1075.4000000000001</v>
      </c>
    </row>
    <row r="253" spans="1:8" x14ac:dyDescent="0.2">
      <c r="A253" s="56">
        <v>252</v>
      </c>
      <c r="B253" s="43" t="s">
        <v>350</v>
      </c>
      <c r="C253" s="46">
        <v>100</v>
      </c>
      <c r="D253" s="46">
        <v>824.77</v>
      </c>
      <c r="E253" s="46">
        <v>132.68</v>
      </c>
      <c r="F253" s="46">
        <v>1237.5</v>
      </c>
      <c r="G253" s="46">
        <v>126.91</v>
      </c>
      <c r="H253" s="47">
        <v>2425.4</v>
      </c>
    </row>
    <row r="254" spans="1:8" x14ac:dyDescent="0.2">
      <c r="A254" s="56">
        <v>253</v>
      </c>
      <c r="B254" s="43" t="s">
        <v>351</v>
      </c>
      <c r="C254" s="46">
        <v>100</v>
      </c>
      <c r="D254" s="46">
        <v>822.32</v>
      </c>
      <c r="E254" s="46">
        <v>49.87</v>
      </c>
      <c r="F254" s="46">
        <v>1093.9000000000001</v>
      </c>
      <c r="G254" s="46">
        <v>43.317999999999998</v>
      </c>
      <c r="H254" s="47">
        <v>1213.2</v>
      </c>
    </row>
    <row r="255" spans="1:8" x14ac:dyDescent="0.2">
      <c r="A255" s="56">
        <v>254</v>
      </c>
      <c r="B255" s="43" t="s">
        <v>352</v>
      </c>
      <c r="C255" s="46">
        <v>100</v>
      </c>
      <c r="D255" s="46">
        <v>821.65</v>
      </c>
      <c r="E255" s="46">
        <v>121.37</v>
      </c>
      <c r="F255" s="46">
        <v>138.66999999999999</v>
      </c>
      <c r="G255" s="46">
        <v>94.927999999999997</v>
      </c>
      <c r="H255" s="47">
        <v>828.9</v>
      </c>
    </row>
    <row r="256" spans="1:8" x14ac:dyDescent="0.2">
      <c r="A256" s="56">
        <v>255</v>
      </c>
      <c r="B256" s="43" t="s">
        <v>353</v>
      </c>
      <c r="C256" s="46">
        <v>100</v>
      </c>
      <c r="D256" s="46">
        <v>820.81</v>
      </c>
      <c r="E256" s="46">
        <v>72.709000000000003</v>
      </c>
      <c r="F256" s="46">
        <v>1243.9000000000001</v>
      </c>
      <c r="G256" s="46">
        <v>82.653999999999996</v>
      </c>
      <c r="H256" s="47">
        <v>1228.0999999999999</v>
      </c>
    </row>
    <row r="257" spans="1:8" x14ac:dyDescent="0.2">
      <c r="A257" s="56">
        <v>256</v>
      </c>
      <c r="B257" s="43" t="s">
        <v>354</v>
      </c>
      <c r="C257" s="46">
        <v>100</v>
      </c>
      <c r="D257" s="46">
        <v>820.04</v>
      </c>
      <c r="E257" s="46">
        <v>94.894000000000005</v>
      </c>
      <c r="F257" s="46">
        <v>1081.5</v>
      </c>
      <c r="G257" s="46">
        <v>112.84</v>
      </c>
      <c r="H257" s="47">
        <v>887.94</v>
      </c>
    </row>
    <row r="258" spans="1:8" x14ac:dyDescent="0.2">
      <c r="A258" s="56">
        <v>257</v>
      </c>
      <c r="B258" s="43" t="s">
        <v>355</v>
      </c>
      <c r="C258" s="46">
        <v>100</v>
      </c>
      <c r="D258" s="46">
        <v>817.66</v>
      </c>
      <c r="E258" s="46">
        <v>83.569000000000003</v>
      </c>
      <c r="F258" s="46">
        <v>1032.5</v>
      </c>
      <c r="G258" s="46">
        <v>57.112000000000002</v>
      </c>
      <c r="H258" s="47">
        <v>501.98</v>
      </c>
    </row>
    <row r="259" spans="1:8" x14ac:dyDescent="0.2">
      <c r="A259" s="56">
        <v>258</v>
      </c>
      <c r="B259" s="43" t="s">
        <v>356</v>
      </c>
      <c r="C259" s="46">
        <v>100</v>
      </c>
      <c r="D259" s="46">
        <v>812.78</v>
      </c>
      <c r="E259" s="46">
        <v>194.89</v>
      </c>
      <c r="F259" s="46">
        <v>498.26</v>
      </c>
      <c r="G259" s="46">
        <v>169.21</v>
      </c>
      <c r="H259" s="47">
        <v>1212.0999999999999</v>
      </c>
    </row>
    <row r="260" spans="1:8" x14ac:dyDescent="0.2">
      <c r="A260" s="56">
        <v>259</v>
      </c>
      <c r="B260" s="43" t="s">
        <v>357</v>
      </c>
      <c r="C260" s="46">
        <v>100</v>
      </c>
      <c r="D260" s="46">
        <v>807.97</v>
      </c>
      <c r="E260" s="46">
        <v>106.33</v>
      </c>
      <c r="F260" s="46">
        <v>825.62</v>
      </c>
      <c r="G260" s="46">
        <v>113.43</v>
      </c>
      <c r="H260" s="47">
        <v>547.92999999999995</v>
      </c>
    </row>
    <row r="261" spans="1:8" x14ac:dyDescent="0.2">
      <c r="A261" s="56">
        <v>260</v>
      </c>
      <c r="B261" s="43" t="s">
        <v>358</v>
      </c>
      <c r="C261" s="46">
        <v>100</v>
      </c>
      <c r="D261" s="46">
        <v>796.92</v>
      </c>
      <c r="E261" s="46">
        <v>92.341999999999999</v>
      </c>
      <c r="F261" s="46">
        <v>802.08</v>
      </c>
      <c r="G261" s="46">
        <v>116.42</v>
      </c>
      <c r="H261" s="47">
        <v>1107.4000000000001</v>
      </c>
    </row>
    <row r="262" spans="1:8" x14ac:dyDescent="0.2">
      <c r="A262" s="56">
        <v>261</v>
      </c>
      <c r="B262" s="43" t="s">
        <v>359</v>
      </c>
      <c r="C262" s="46">
        <v>100</v>
      </c>
      <c r="D262" s="46">
        <v>791.79</v>
      </c>
      <c r="E262" s="46">
        <v>109.81</v>
      </c>
      <c r="F262" s="46">
        <v>1816.7</v>
      </c>
      <c r="G262" s="46">
        <v>93.498000000000005</v>
      </c>
      <c r="H262" s="47">
        <v>897.01</v>
      </c>
    </row>
    <row r="263" spans="1:8" x14ac:dyDescent="0.2">
      <c r="A263" s="56">
        <v>262</v>
      </c>
      <c r="B263" s="43" t="s">
        <v>360</v>
      </c>
      <c r="C263" s="46">
        <v>100</v>
      </c>
      <c r="D263" s="46">
        <v>788.25</v>
      </c>
      <c r="E263" s="46">
        <v>61.901000000000003</v>
      </c>
      <c r="F263" s="46">
        <v>353.2</v>
      </c>
      <c r="G263" s="46">
        <v>74.888000000000005</v>
      </c>
      <c r="H263" s="47">
        <v>660.88</v>
      </c>
    </row>
    <row r="264" spans="1:8" x14ac:dyDescent="0.2">
      <c r="A264" s="56">
        <v>263</v>
      </c>
      <c r="B264" s="43" t="s">
        <v>361</v>
      </c>
      <c r="C264" s="46">
        <v>100</v>
      </c>
      <c r="D264" s="46">
        <v>787.89</v>
      </c>
      <c r="E264" s="46">
        <v>102.71</v>
      </c>
      <c r="F264" s="46">
        <v>799.38</v>
      </c>
      <c r="G264" s="46">
        <v>102.17</v>
      </c>
      <c r="H264" s="47">
        <v>1004.7</v>
      </c>
    </row>
    <row r="265" spans="1:8" x14ac:dyDescent="0.2">
      <c r="A265" s="56">
        <v>264</v>
      </c>
      <c r="B265" s="43" t="s">
        <v>362</v>
      </c>
      <c r="C265" s="46">
        <v>100</v>
      </c>
      <c r="D265" s="46">
        <v>781.54</v>
      </c>
      <c r="E265" s="46">
        <v>90.569000000000003</v>
      </c>
      <c r="F265" s="46">
        <v>420.32</v>
      </c>
      <c r="G265" s="46">
        <v>124.84</v>
      </c>
      <c r="H265" s="47">
        <v>161.03</v>
      </c>
    </row>
    <row r="266" spans="1:8" x14ac:dyDescent="0.2">
      <c r="A266" s="56">
        <v>265</v>
      </c>
      <c r="B266" s="43" t="s">
        <v>363</v>
      </c>
      <c r="C266" s="46">
        <v>100</v>
      </c>
      <c r="D266" s="46">
        <v>780.2</v>
      </c>
      <c r="E266" s="46">
        <v>83.451999999999998</v>
      </c>
      <c r="F266" s="46">
        <v>1213</v>
      </c>
      <c r="G266" s="46">
        <v>47.302999999999997</v>
      </c>
      <c r="H266" s="47">
        <v>1893.1</v>
      </c>
    </row>
    <row r="267" spans="1:8" x14ac:dyDescent="0.2">
      <c r="A267" s="56">
        <v>266</v>
      </c>
      <c r="B267" s="43" t="s">
        <v>364</v>
      </c>
      <c r="C267" s="46">
        <v>100</v>
      </c>
      <c r="D267" s="46">
        <v>779.67</v>
      </c>
      <c r="E267" s="46">
        <v>92.906999999999996</v>
      </c>
      <c r="F267" s="46">
        <v>939.05</v>
      </c>
      <c r="G267" s="46">
        <v>80.747</v>
      </c>
      <c r="H267" s="47">
        <v>817.43</v>
      </c>
    </row>
    <row r="268" spans="1:8" x14ac:dyDescent="0.2">
      <c r="A268" s="56">
        <v>267</v>
      </c>
      <c r="B268" s="43" t="s">
        <v>365</v>
      </c>
      <c r="C268" s="46">
        <v>100</v>
      </c>
      <c r="D268" s="46">
        <v>776.75</v>
      </c>
      <c r="E268" s="46">
        <v>97.058999999999997</v>
      </c>
      <c r="F268" s="46">
        <v>1232.7</v>
      </c>
      <c r="G268" s="46">
        <v>82.605999999999995</v>
      </c>
      <c r="H268" s="47">
        <v>1533.3</v>
      </c>
    </row>
    <row r="269" spans="1:8" x14ac:dyDescent="0.2">
      <c r="A269" s="56">
        <v>268</v>
      </c>
      <c r="B269" s="43" t="s">
        <v>366</v>
      </c>
      <c r="C269" s="46">
        <v>100</v>
      </c>
      <c r="D269" s="46">
        <v>775.81</v>
      </c>
      <c r="E269" s="46">
        <v>111.17</v>
      </c>
      <c r="F269" s="46">
        <v>808.64</v>
      </c>
      <c r="G269" s="46">
        <v>100.44</v>
      </c>
      <c r="H269" s="47">
        <v>580.71</v>
      </c>
    </row>
    <row r="270" spans="1:8" x14ac:dyDescent="0.2">
      <c r="A270" s="56">
        <v>269</v>
      </c>
      <c r="B270" s="43" t="s">
        <v>367</v>
      </c>
      <c r="C270" s="46">
        <v>100</v>
      </c>
      <c r="D270" s="46">
        <v>774.7</v>
      </c>
      <c r="E270" s="46">
        <v>74.242000000000004</v>
      </c>
      <c r="F270" s="46">
        <v>771.22</v>
      </c>
      <c r="G270" s="46">
        <v>100.43</v>
      </c>
      <c r="H270" s="47">
        <v>569.25</v>
      </c>
    </row>
    <row r="271" spans="1:8" x14ac:dyDescent="0.2">
      <c r="A271" s="56">
        <v>270</v>
      </c>
      <c r="B271" s="43" t="s">
        <v>368</v>
      </c>
      <c r="C271" s="46">
        <v>100</v>
      </c>
      <c r="D271" s="46">
        <v>772.1</v>
      </c>
      <c r="E271" s="46">
        <v>171.42</v>
      </c>
      <c r="F271" s="46">
        <v>335.08</v>
      </c>
      <c r="G271" s="46">
        <v>206.65</v>
      </c>
      <c r="H271" s="47">
        <v>770.32</v>
      </c>
    </row>
    <row r="272" spans="1:8" x14ac:dyDescent="0.2">
      <c r="A272" s="56">
        <v>271</v>
      </c>
      <c r="B272" s="43" t="s">
        <v>369</v>
      </c>
      <c r="C272" s="46">
        <v>100</v>
      </c>
      <c r="D272" s="46">
        <v>769.8</v>
      </c>
      <c r="E272" s="46">
        <v>33.856999999999999</v>
      </c>
      <c r="F272" s="46">
        <v>278.36</v>
      </c>
      <c r="G272" s="46">
        <v>28.238</v>
      </c>
      <c r="H272" s="47">
        <v>59.728000000000002</v>
      </c>
    </row>
    <row r="273" spans="1:8" x14ac:dyDescent="0.2">
      <c r="A273" s="56">
        <v>272</v>
      </c>
      <c r="B273" s="43" t="s">
        <v>370</v>
      </c>
      <c r="C273" s="46">
        <v>100</v>
      </c>
      <c r="D273" s="46">
        <v>768.21</v>
      </c>
      <c r="E273" s="46">
        <v>67.174999999999997</v>
      </c>
      <c r="F273" s="46">
        <v>481.87</v>
      </c>
      <c r="G273" s="46">
        <v>134.38999999999999</v>
      </c>
      <c r="H273" s="47">
        <v>749.26</v>
      </c>
    </row>
    <row r="274" spans="1:8" x14ac:dyDescent="0.2">
      <c r="A274" s="56">
        <v>273</v>
      </c>
      <c r="B274" s="43" t="s">
        <v>371</v>
      </c>
      <c r="C274" s="46">
        <v>100</v>
      </c>
      <c r="D274" s="46">
        <v>764.21</v>
      </c>
      <c r="E274" s="46">
        <v>95.531000000000006</v>
      </c>
      <c r="F274" s="46">
        <v>2385.6999999999998</v>
      </c>
      <c r="G274" s="46">
        <v>89.858999999999995</v>
      </c>
      <c r="H274" s="47">
        <v>801.13</v>
      </c>
    </row>
    <row r="275" spans="1:8" x14ac:dyDescent="0.2">
      <c r="A275" s="56">
        <v>274</v>
      </c>
      <c r="B275" s="43" t="s">
        <v>372</v>
      </c>
      <c r="C275" s="46">
        <v>100</v>
      </c>
      <c r="D275" s="46">
        <v>762.13</v>
      </c>
      <c r="E275" s="46">
        <v>62.667999999999999</v>
      </c>
      <c r="F275" s="46">
        <v>199.37</v>
      </c>
      <c r="G275" s="46">
        <v>47.366</v>
      </c>
      <c r="H275" s="47">
        <v>73.039000000000001</v>
      </c>
    </row>
    <row r="276" spans="1:8" x14ac:dyDescent="0.2">
      <c r="A276" s="56">
        <v>275</v>
      </c>
      <c r="B276" s="43" t="s">
        <v>373</v>
      </c>
      <c r="C276" s="46">
        <v>100</v>
      </c>
      <c r="D276" s="46">
        <v>758.2</v>
      </c>
      <c r="E276" s="46">
        <v>167.1</v>
      </c>
      <c r="F276" s="46">
        <v>1035.2</v>
      </c>
      <c r="G276" s="46">
        <v>107.65</v>
      </c>
      <c r="H276" s="47">
        <v>958.45</v>
      </c>
    </row>
    <row r="277" spans="1:8" x14ac:dyDescent="0.2">
      <c r="A277" s="56">
        <v>276</v>
      </c>
      <c r="B277" s="43" t="s">
        <v>90</v>
      </c>
      <c r="C277" s="46">
        <v>100</v>
      </c>
      <c r="D277" s="46">
        <v>744.42</v>
      </c>
      <c r="E277" s="46">
        <v>51.63</v>
      </c>
      <c r="F277" s="46">
        <v>1059.0999999999999</v>
      </c>
      <c r="G277" s="46">
        <v>76.108999999999995</v>
      </c>
      <c r="H277" s="47">
        <v>1908.7</v>
      </c>
    </row>
    <row r="278" spans="1:8" x14ac:dyDescent="0.2">
      <c r="A278" s="56">
        <v>277</v>
      </c>
      <c r="B278" s="43" t="s">
        <v>374</v>
      </c>
      <c r="C278" s="46">
        <v>100</v>
      </c>
      <c r="D278" s="46">
        <v>730.12</v>
      </c>
      <c r="E278" s="46">
        <v>22.166</v>
      </c>
      <c r="F278" s="46">
        <v>650.67999999999995</v>
      </c>
      <c r="G278" s="46">
        <v>25.754999999999999</v>
      </c>
      <c r="H278" s="47">
        <v>186.03</v>
      </c>
    </row>
    <row r="279" spans="1:8" x14ac:dyDescent="0.2">
      <c r="A279" s="56">
        <v>278</v>
      </c>
      <c r="B279" s="43" t="s">
        <v>375</v>
      </c>
      <c r="C279" s="46">
        <v>100</v>
      </c>
      <c r="D279" s="46">
        <v>726.21</v>
      </c>
      <c r="E279" s="46">
        <v>107.21</v>
      </c>
      <c r="F279" s="46">
        <v>702.16</v>
      </c>
      <c r="G279" s="46">
        <v>86.040999999999997</v>
      </c>
      <c r="H279" s="47">
        <v>425.4</v>
      </c>
    </row>
    <row r="280" spans="1:8" x14ac:dyDescent="0.2">
      <c r="A280" s="56">
        <v>279</v>
      </c>
      <c r="B280" s="43" t="s">
        <v>376</v>
      </c>
      <c r="C280" s="46">
        <v>100</v>
      </c>
      <c r="D280" s="46">
        <v>723.7</v>
      </c>
      <c r="E280" s="46">
        <v>87.052999999999997</v>
      </c>
      <c r="F280" s="46">
        <v>492.5</v>
      </c>
      <c r="G280" s="46">
        <v>113.26</v>
      </c>
      <c r="H280" s="47">
        <v>214.3</v>
      </c>
    </row>
    <row r="281" spans="1:8" x14ac:dyDescent="0.2">
      <c r="A281" s="56">
        <v>280</v>
      </c>
      <c r="B281" s="43" t="s">
        <v>377</v>
      </c>
      <c r="C281" s="46">
        <v>100</v>
      </c>
      <c r="D281" s="46">
        <v>718.34</v>
      </c>
      <c r="E281" s="46">
        <v>23.887</v>
      </c>
      <c r="F281" s="46">
        <v>198.08</v>
      </c>
      <c r="G281" s="46">
        <v>22.19</v>
      </c>
      <c r="H281" s="47">
        <v>160.07</v>
      </c>
    </row>
    <row r="282" spans="1:8" x14ac:dyDescent="0.2">
      <c r="A282" s="56">
        <v>281</v>
      </c>
      <c r="B282" s="43" t="s">
        <v>378</v>
      </c>
      <c r="C282" s="46">
        <v>100</v>
      </c>
      <c r="D282" s="46">
        <v>717.3</v>
      </c>
      <c r="E282" s="46">
        <v>86.781999999999996</v>
      </c>
      <c r="F282" s="46">
        <v>701.57</v>
      </c>
      <c r="G282" s="46">
        <v>97.376999999999995</v>
      </c>
      <c r="H282" s="47">
        <v>836.91</v>
      </c>
    </row>
    <row r="283" spans="1:8" x14ac:dyDescent="0.2">
      <c r="A283" s="56">
        <v>282</v>
      </c>
      <c r="B283" s="43" t="s">
        <v>379</v>
      </c>
      <c r="C283" s="46">
        <v>100</v>
      </c>
      <c r="D283" s="46">
        <v>715.75</v>
      </c>
      <c r="E283" s="46">
        <v>106.57</v>
      </c>
      <c r="F283" s="46">
        <v>628.67999999999995</v>
      </c>
      <c r="G283" s="46">
        <v>76.623999999999995</v>
      </c>
      <c r="H283" s="47">
        <v>1025.2</v>
      </c>
    </row>
    <row r="284" spans="1:8" x14ac:dyDescent="0.2">
      <c r="A284" s="56">
        <v>283</v>
      </c>
      <c r="B284" s="43" t="s">
        <v>380</v>
      </c>
      <c r="C284" s="46">
        <v>100</v>
      </c>
      <c r="D284" s="46">
        <v>714.36</v>
      </c>
      <c r="E284" s="46">
        <v>79.844999999999999</v>
      </c>
      <c r="F284" s="46">
        <v>831.61</v>
      </c>
      <c r="G284" s="46">
        <v>81.936999999999998</v>
      </c>
      <c r="H284" s="47">
        <v>587.49</v>
      </c>
    </row>
    <row r="285" spans="1:8" x14ac:dyDescent="0.2">
      <c r="A285" s="56">
        <v>284</v>
      </c>
      <c r="B285" s="43" t="s">
        <v>381</v>
      </c>
      <c r="C285" s="46">
        <v>100</v>
      </c>
      <c r="D285" s="46">
        <v>712.55</v>
      </c>
      <c r="E285" s="46">
        <v>142.80000000000001</v>
      </c>
      <c r="F285" s="46">
        <v>491.82</v>
      </c>
      <c r="G285" s="46">
        <v>99.334999999999994</v>
      </c>
      <c r="H285" s="47">
        <v>528.16</v>
      </c>
    </row>
    <row r="286" spans="1:8" x14ac:dyDescent="0.2">
      <c r="A286" s="56">
        <v>285</v>
      </c>
      <c r="B286" s="43" t="s">
        <v>382</v>
      </c>
      <c r="C286" s="46">
        <v>100</v>
      </c>
      <c r="D286" s="46">
        <v>709.57</v>
      </c>
      <c r="E286" s="46">
        <v>78.12</v>
      </c>
      <c r="F286" s="46">
        <v>577.64</v>
      </c>
      <c r="G286" s="46">
        <v>92.057000000000002</v>
      </c>
      <c r="H286" s="47">
        <v>794.31</v>
      </c>
    </row>
    <row r="287" spans="1:8" x14ac:dyDescent="0.2">
      <c r="A287" s="56">
        <v>286</v>
      </c>
      <c r="B287" s="43" t="s">
        <v>383</v>
      </c>
      <c r="C287" s="46">
        <v>100</v>
      </c>
      <c r="D287" s="46">
        <v>708.49</v>
      </c>
      <c r="E287" s="46">
        <v>106.85</v>
      </c>
      <c r="F287" s="46">
        <v>581.13</v>
      </c>
      <c r="G287" s="46">
        <v>129.77000000000001</v>
      </c>
      <c r="H287" s="47">
        <v>351.5</v>
      </c>
    </row>
    <row r="288" spans="1:8" x14ac:dyDescent="0.2">
      <c r="A288" s="56">
        <v>287</v>
      </c>
      <c r="B288" s="43" t="s">
        <v>384</v>
      </c>
      <c r="C288" s="46">
        <v>100</v>
      </c>
      <c r="D288" s="46">
        <v>706.74</v>
      </c>
      <c r="E288" s="46">
        <v>123.3</v>
      </c>
      <c r="F288" s="46">
        <v>937.08</v>
      </c>
      <c r="G288" s="46">
        <v>85.697999999999993</v>
      </c>
      <c r="H288" s="47">
        <v>1014.2</v>
      </c>
    </row>
    <row r="289" spans="1:8" x14ac:dyDescent="0.2">
      <c r="A289" s="56">
        <v>288</v>
      </c>
      <c r="B289" s="43" t="s">
        <v>385</v>
      </c>
      <c r="C289" s="46">
        <v>100</v>
      </c>
      <c r="D289" s="46">
        <v>703.64</v>
      </c>
      <c r="E289" s="46">
        <v>173.1</v>
      </c>
      <c r="F289" s="46">
        <v>1046.3</v>
      </c>
      <c r="G289" s="46">
        <v>114.01</v>
      </c>
      <c r="H289" s="47">
        <v>1666.8</v>
      </c>
    </row>
    <row r="290" spans="1:8" x14ac:dyDescent="0.2">
      <c r="A290" s="56">
        <v>289</v>
      </c>
      <c r="B290" s="43" t="s">
        <v>386</v>
      </c>
      <c r="C290" s="46">
        <v>100</v>
      </c>
      <c r="D290" s="46">
        <v>702.87</v>
      </c>
      <c r="E290" s="46">
        <v>66.784000000000006</v>
      </c>
      <c r="F290" s="46">
        <v>569.49</v>
      </c>
      <c r="G290" s="46">
        <v>71.424999999999997</v>
      </c>
      <c r="H290" s="47">
        <v>466.66</v>
      </c>
    </row>
    <row r="291" spans="1:8" x14ac:dyDescent="0.2">
      <c r="A291" s="56">
        <v>290</v>
      </c>
      <c r="B291" s="43" t="s">
        <v>127</v>
      </c>
      <c r="C291" s="46">
        <v>100</v>
      </c>
      <c r="D291" s="46">
        <v>701.13</v>
      </c>
      <c r="E291" s="46">
        <v>92.870999999999995</v>
      </c>
      <c r="F291" s="46">
        <v>562.01</v>
      </c>
      <c r="G291" s="46">
        <v>111</v>
      </c>
      <c r="H291" s="47">
        <v>838.59</v>
      </c>
    </row>
    <row r="292" spans="1:8" x14ac:dyDescent="0.2">
      <c r="A292" s="56">
        <v>291</v>
      </c>
      <c r="B292" s="43" t="s">
        <v>387</v>
      </c>
      <c r="C292" s="46">
        <v>100</v>
      </c>
      <c r="D292" s="46">
        <v>698.5</v>
      </c>
      <c r="E292" s="46">
        <v>150.29</v>
      </c>
      <c r="F292" s="46">
        <v>465.36</v>
      </c>
      <c r="G292" s="46">
        <v>188.64</v>
      </c>
      <c r="H292" s="47">
        <v>1687.9</v>
      </c>
    </row>
    <row r="293" spans="1:8" x14ac:dyDescent="0.2">
      <c r="A293" s="56">
        <v>292</v>
      </c>
      <c r="B293" s="43" t="s">
        <v>388</v>
      </c>
      <c r="C293" s="46">
        <v>100</v>
      </c>
      <c r="D293" s="46">
        <v>696.59</v>
      </c>
      <c r="E293" s="46">
        <v>64.366</v>
      </c>
      <c r="F293" s="46">
        <v>644.29</v>
      </c>
      <c r="G293" s="46">
        <v>83.569000000000003</v>
      </c>
      <c r="H293" s="47">
        <v>197.85</v>
      </c>
    </row>
    <row r="294" spans="1:8" x14ac:dyDescent="0.2">
      <c r="A294" s="56">
        <v>293</v>
      </c>
      <c r="B294" s="43" t="s">
        <v>389</v>
      </c>
      <c r="C294" s="46">
        <v>100</v>
      </c>
      <c r="D294" s="46">
        <v>693.53</v>
      </c>
      <c r="E294" s="46">
        <v>93.325000000000003</v>
      </c>
      <c r="F294" s="46">
        <v>925.74</v>
      </c>
      <c r="G294" s="46">
        <v>152.79</v>
      </c>
      <c r="H294" s="47">
        <v>1141</v>
      </c>
    </row>
    <row r="295" spans="1:8" x14ac:dyDescent="0.2">
      <c r="A295" s="56">
        <v>294</v>
      </c>
      <c r="B295" s="43" t="s">
        <v>390</v>
      </c>
      <c r="C295" s="46">
        <v>100</v>
      </c>
      <c r="D295" s="46">
        <v>690.98</v>
      </c>
      <c r="E295" s="46">
        <v>48.707000000000001</v>
      </c>
      <c r="F295" s="46">
        <v>123.28</v>
      </c>
      <c r="G295" s="46">
        <v>38.732999999999997</v>
      </c>
      <c r="H295" s="47">
        <v>62.197000000000003</v>
      </c>
    </row>
    <row r="296" spans="1:8" x14ac:dyDescent="0.2">
      <c r="A296" s="56">
        <v>295</v>
      </c>
      <c r="B296" s="43" t="s">
        <v>31</v>
      </c>
      <c r="C296" s="46">
        <v>100</v>
      </c>
      <c r="D296" s="46">
        <v>689.85</v>
      </c>
      <c r="E296" s="46">
        <v>111.11</v>
      </c>
      <c r="F296" s="46">
        <v>808.33</v>
      </c>
      <c r="G296" s="46">
        <v>126.73</v>
      </c>
      <c r="H296" s="47">
        <v>316.66000000000003</v>
      </c>
    </row>
    <row r="297" spans="1:8" x14ac:dyDescent="0.2">
      <c r="A297" s="56">
        <v>296</v>
      </c>
      <c r="B297" s="43" t="s">
        <v>57</v>
      </c>
      <c r="C297" s="46">
        <v>100</v>
      </c>
      <c r="D297" s="46">
        <v>689.01</v>
      </c>
      <c r="E297" s="46">
        <v>47.271999999999998</v>
      </c>
      <c r="F297" s="46">
        <v>325.82</v>
      </c>
      <c r="G297" s="46">
        <v>43.674999999999997</v>
      </c>
      <c r="H297" s="47">
        <v>634.69000000000005</v>
      </c>
    </row>
    <row r="298" spans="1:8" x14ac:dyDescent="0.2">
      <c r="A298" s="56">
        <v>297</v>
      </c>
      <c r="B298" s="43" t="s">
        <v>391</v>
      </c>
      <c r="C298" s="46">
        <v>100</v>
      </c>
      <c r="D298" s="46">
        <v>684.44</v>
      </c>
      <c r="E298" s="46">
        <v>100.92</v>
      </c>
      <c r="F298" s="46">
        <v>1110</v>
      </c>
      <c r="G298" s="46">
        <v>94.927999999999997</v>
      </c>
      <c r="H298" s="47">
        <v>486.01</v>
      </c>
    </row>
    <row r="299" spans="1:8" x14ac:dyDescent="0.2">
      <c r="A299" s="56">
        <v>298</v>
      </c>
      <c r="B299" s="43" t="s">
        <v>392</v>
      </c>
      <c r="C299" s="46">
        <v>100</v>
      </c>
      <c r="D299" s="46">
        <v>684.28</v>
      </c>
      <c r="E299" s="46">
        <v>113.91</v>
      </c>
      <c r="F299" s="46">
        <v>635.67999999999995</v>
      </c>
      <c r="G299" s="46">
        <v>115.73</v>
      </c>
      <c r="H299" s="47">
        <v>871.73</v>
      </c>
    </row>
    <row r="300" spans="1:8" x14ac:dyDescent="0.2">
      <c r="A300" s="56">
        <v>299</v>
      </c>
      <c r="B300" s="43" t="s">
        <v>393</v>
      </c>
      <c r="C300" s="46">
        <v>100</v>
      </c>
      <c r="D300" s="46">
        <v>683.96</v>
      </c>
      <c r="E300" s="46">
        <v>85.912000000000006</v>
      </c>
      <c r="F300" s="46">
        <v>661.85</v>
      </c>
      <c r="G300" s="46">
        <v>89.206999999999994</v>
      </c>
      <c r="H300" s="47">
        <v>987.25</v>
      </c>
    </row>
    <row r="301" spans="1:8" x14ac:dyDescent="0.2">
      <c r="A301" s="56">
        <v>300</v>
      </c>
      <c r="B301" s="43" t="s">
        <v>394</v>
      </c>
      <c r="C301" s="46">
        <v>100</v>
      </c>
      <c r="D301" s="46">
        <v>681.64</v>
      </c>
      <c r="E301" s="46">
        <v>61.613999999999997</v>
      </c>
      <c r="F301" s="46">
        <v>606.59</v>
      </c>
      <c r="G301" s="46">
        <v>73.093999999999994</v>
      </c>
      <c r="H301" s="47">
        <v>418.14</v>
      </c>
    </row>
    <row r="302" spans="1:8" x14ac:dyDescent="0.2">
      <c r="A302" s="56">
        <v>301</v>
      </c>
      <c r="B302" s="43" t="s">
        <v>395</v>
      </c>
      <c r="C302" s="46">
        <v>100</v>
      </c>
      <c r="D302" s="46">
        <v>680.85</v>
      </c>
      <c r="E302" s="46">
        <v>97.418000000000006</v>
      </c>
      <c r="F302" s="46">
        <v>867.39</v>
      </c>
      <c r="G302" s="46">
        <v>114.31</v>
      </c>
      <c r="H302" s="47">
        <v>1350.8</v>
      </c>
    </row>
    <row r="303" spans="1:8" x14ac:dyDescent="0.2">
      <c r="A303" s="56">
        <v>302</v>
      </c>
      <c r="B303" s="43" t="s">
        <v>396</v>
      </c>
      <c r="C303" s="46">
        <v>100</v>
      </c>
      <c r="D303" s="46">
        <v>680.49</v>
      </c>
      <c r="E303" s="46">
        <v>73.811999999999998</v>
      </c>
      <c r="F303" s="46">
        <v>323.74</v>
      </c>
      <c r="G303" s="46">
        <v>74.989999999999995</v>
      </c>
      <c r="H303" s="47">
        <v>388.63</v>
      </c>
    </row>
    <row r="304" spans="1:8" x14ac:dyDescent="0.2">
      <c r="A304" s="56">
        <v>303</v>
      </c>
      <c r="B304" s="43" t="s">
        <v>397</v>
      </c>
      <c r="C304" s="46">
        <v>100</v>
      </c>
      <c r="D304" s="46">
        <v>679.41</v>
      </c>
      <c r="E304" s="46">
        <v>106.97</v>
      </c>
      <c r="F304" s="46">
        <v>580.48</v>
      </c>
      <c r="G304" s="46">
        <v>79.715000000000003</v>
      </c>
      <c r="H304" s="47">
        <v>853.68</v>
      </c>
    </row>
    <row r="305" spans="1:8" x14ac:dyDescent="0.2">
      <c r="A305" s="56">
        <v>304</v>
      </c>
      <c r="B305" s="43" t="s">
        <v>398</v>
      </c>
      <c r="C305" s="46">
        <v>100</v>
      </c>
      <c r="D305" s="46">
        <v>678.54</v>
      </c>
      <c r="E305" s="46">
        <v>109.83</v>
      </c>
      <c r="F305" s="46">
        <v>820.53</v>
      </c>
      <c r="G305" s="46">
        <v>130.74</v>
      </c>
      <c r="H305" s="47">
        <v>985.2</v>
      </c>
    </row>
    <row r="306" spans="1:8" x14ac:dyDescent="0.2">
      <c r="A306" s="56">
        <v>305</v>
      </c>
      <c r="B306" s="43" t="s">
        <v>399</v>
      </c>
      <c r="C306" s="46">
        <v>100</v>
      </c>
      <c r="D306" s="46">
        <v>677.09</v>
      </c>
      <c r="E306" s="46">
        <v>58.915999999999997</v>
      </c>
      <c r="F306" s="46">
        <v>523.53</v>
      </c>
      <c r="G306" s="46">
        <v>57.472000000000001</v>
      </c>
      <c r="H306" s="47">
        <v>386.42</v>
      </c>
    </row>
    <row r="307" spans="1:8" x14ac:dyDescent="0.2">
      <c r="A307" s="56">
        <v>306</v>
      </c>
      <c r="B307" s="43" t="s">
        <v>81</v>
      </c>
      <c r="C307" s="46">
        <v>100</v>
      </c>
      <c r="D307" s="46">
        <v>675.52</v>
      </c>
      <c r="E307" s="46">
        <v>147.07</v>
      </c>
      <c r="F307" s="46">
        <v>1015.6</v>
      </c>
      <c r="G307" s="46">
        <v>151.75</v>
      </c>
      <c r="H307" s="47">
        <v>1092.2</v>
      </c>
    </row>
    <row r="308" spans="1:8" x14ac:dyDescent="0.2">
      <c r="A308" s="56">
        <v>307</v>
      </c>
      <c r="B308" s="43" t="s">
        <v>400</v>
      </c>
      <c r="C308" s="46">
        <v>100</v>
      </c>
      <c r="D308" s="46">
        <v>674.65</v>
      </c>
      <c r="E308" s="46">
        <v>98.891000000000005</v>
      </c>
      <c r="F308" s="46">
        <v>454.84</v>
      </c>
      <c r="G308" s="46">
        <v>136.4</v>
      </c>
      <c r="H308" s="47">
        <v>782.71</v>
      </c>
    </row>
    <row r="309" spans="1:8" x14ac:dyDescent="0.2">
      <c r="A309" s="56">
        <v>308</v>
      </c>
      <c r="B309" s="43" t="s">
        <v>401</v>
      </c>
      <c r="C309" s="46">
        <v>100</v>
      </c>
      <c r="D309" s="46">
        <v>672.95</v>
      </c>
      <c r="E309" s="46">
        <v>82.885999999999996</v>
      </c>
      <c r="F309" s="46">
        <v>377.8</v>
      </c>
      <c r="G309" s="46">
        <v>61.53</v>
      </c>
      <c r="H309" s="47">
        <v>167.88</v>
      </c>
    </row>
    <row r="310" spans="1:8" x14ac:dyDescent="0.2">
      <c r="A310" s="56">
        <v>309</v>
      </c>
      <c r="B310" s="43" t="s">
        <v>402</v>
      </c>
      <c r="C310" s="46">
        <v>100</v>
      </c>
      <c r="D310" s="46">
        <v>664.68</v>
      </c>
      <c r="E310" s="46">
        <v>146.69</v>
      </c>
      <c r="F310" s="46">
        <v>496.48</v>
      </c>
      <c r="G310" s="46">
        <v>155.66999999999999</v>
      </c>
      <c r="H310" s="47">
        <v>1085.4000000000001</v>
      </c>
    </row>
    <row r="311" spans="1:8" x14ac:dyDescent="0.2">
      <c r="A311" s="56">
        <v>310</v>
      </c>
      <c r="B311" s="43" t="s">
        <v>403</v>
      </c>
      <c r="C311" s="46">
        <v>100</v>
      </c>
      <c r="D311" s="46">
        <v>664.4</v>
      </c>
      <c r="E311" s="46">
        <v>138.62</v>
      </c>
      <c r="F311" s="46">
        <v>483.8</v>
      </c>
      <c r="G311" s="46">
        <v>125.87</v>
      </c>
      <c r="H311" s="47">
        <v>794.62</v>
      </c>
    </row>
    <row r="312" spans="1:8" x14ac:dyDescent="0.2">
      <c r="A312" s="56">
        <v>311</v>
      </c>
      <c r="B312" s="43" t="s">
        <v>404</v>
      </c>
      <c r="C312" s="46">
        <v>100</v>
      </c>
      <c r="D312" s="46">
        <v>660.76</v>
      </c>
      <c r="E312" s="46">
        <v>55.347000000000001</v>
      </c>
      <c r="F312" s="46">
        <v>629.26</v>
      </c>
      <c r="G312" s="46">
        <v>126.07</v>
      </c>
      <c r="H312" s="47">
        <v>230.65</v>
      </c>
    </row>
    <row r="313" spans="1:8" x14ac:dyDescent="0.2">
      <c r="A313" s="56">
        <v>312</v>
      </c>
      <c r="B313" s="43" t="s">
        <v>77</v>
      </c>
      <c r="C313" s="46">
        <v>100</v>
      </c>
      <c r="D313" s="46">
        <v>651.48</v>
      </c>
      <c r="E313" s="46">
        <v>72.7</v>
      </c>
      <c r="F313" s="46">
        <v>783.61</v>
      </c>
      <c r="G313" s="46">
        <v>111.02</v>
      </c>
      <c r="H313" s="47">
        <v>1056.9000000000001</v>
      </c>
    </row>
    <row r="314" spans="1:8" x14ac:dyDescent="0.2">
      <c r="A314" s="56">
        <v>313</v>
      </c>
      <c r="B314" s="43" t="s">
        <v>405</v>
      </c>
      <c r="C314" s="46">
        <v>100</v>
      </c>
      <c r="D314" s="46">
        <v>648.94000000000005</v>
      </c>
      <c r="E314" s="46">
        <v>108.22</v>
      </c>
      <c r="F314" s="46">
        <v>646.96</v>
      </c>
      <c r="G314" s="46">
        <v>108.8</v>
      </c>
      <c r="H314" s="47">
        <v>964.21</v>
      </c>
    </row>
    <row r="315" spans="1:8" x14ac:dyDescent="0.2">
      <c r="A315" s="56">
        <v>314</v>
      </c>
      <c r="B315" s="43" t="s">
        <v>406</v>
      </c>
      <c r="C315" s="46">
        <v>100</v>
      </c>
      <c r="D315" s="46">
        <v>647.70000000000005</v>
      </c>
      <c r="E315" s="46">
        <v>82.087000000000003</v>
      </c>
      <c r="F315" s="46">
        <v>384.17</v>
      </c>
      <c r="G315" s="46">
        <v>93.143000000000001</v>
      </c>
      <c r="H315" s="47">
        <v>65.082999999999998</v>
      </c>
    </row>
    <row r="316" spans="1:8" x14ac:dyDescent="0.2">
      <c r="A316" s="56">
        <v>315</v>
      </c>
      <c r="B316" s="43" t="s">
        <v>407</v>
      </c>
      <c r="C316" s="46">
        <v>100</v>
      </c>
      <c r="D316" s="46">
        <v>643.58000000000004</v>
      </c>
      <c r="E316" s="46">
        <v>44.982999999999997</v>
      </c>
      <c r="F316" s="46">
        <v>226.04</v>
      </c>
      <c r="G316" s="46">
        <v>30.184999999999999</v>
      </c>
      <c r="H316" s="47">
        <v>112.88</v>
      </c>
    </row>
    <row r="317" spans="1:8" x14ac:dyDescent="0.2">
      <c r="A317" s="56">
        <v>316</v>
      </c>
      <c r="B317" s="43" t="s">
        <v>408</v>
      </c>
      <c r="C317" s="46">
        <v>100</v>
      </c>
      <c r="D317" s="46">
        <v>643.53</v>
      </c>
      <c r="E317" s="46">
        <v>130.83000000000001</v>
      </c>
      <c r="F317" s="46">
        <v>769.73</v>
      </c>
      <c r="G317" s="46">
        <v>145.12</v>
      </c>
      <c r="H317" s="47">
        <v>1291.5</v>
      </c>
    </row>
    <row r="318" spans="1:8" x14ac:dyDescent="0.2">
      <c r="A318" s="56">
        <v>317</v>
      </c>
      <c r="B318" s="43" t="s">
        <v>409</v>
      </c>
      <c r="C318" s="46">
        <v>100</v>
      </c>
      <c r="D318" s="46">
        <v>642.87</v>
      </c>
      <c r="E318" s="46">
        <v>167.93</v>
      </c>
      <c r="F318" s="46">
        <v>521.61</v>
      </c>
      <c r="G318" s="46">
        <v>154.02000000000001</v>
      </c>
      <c r="H318" s="47">
        <v>1379.9</v>
      </c>
    </row>
    <row r="319" spans="1:8" x14ac:dyDescent="0.2">
      <c r="A319" s="56">
        <v>318</v>
      </c>
      <c r="B319" s="43" t="s">
        <v>410</v>
      </c>
      <c r="C319" s="46">
        <v>100</v>
      </c>
      <c r="D319" s="46">
        <v>642.44000000000005</v>
      </c>
      <c r="E319" s="46">
        <v>114.82</v>
      </c>
      <c r="F319" s="46">
        <v>1188</v>
      </c>
      <c r="G319" s="46">
        <v>123.91</v>
      </c>
      <c r="H319" s="47">
        <v>1348.7</v>
      </c>
    </row>
    <row r="320" spans="1:8" x14ac:dyDescent="0.2">
      <c r="A320" s="56">
        <v>319</v>
      </c>
      <c r="B320" s="43" t="s">
        <v>411</v>
      </c>
      <c r="C320" s="46">
        <v>100</v>
      </c>
      <c r="D320" s="46">
        <v>640.58000000000004</v>
      </c>
      <c r="E320" s="46">
        <v>58.706000000000003</v>
      </c>
      <c r="F320" s="46">
        <v>467.72</v>
      </c>
      <c r="G320" s="46">
        <v>58.707999999999998</v>
      </c>
      <c r="H320" s="47">
        <v>706.6</v>
      </c>
    </row>
    <row r="321" spans="1:8" x14ac:dyDescent="0.2">
      <c r="A321" s="56">
        <v>320</v>
      </c>
      <c r="B321" s="43" t="s">
        <v>412</v>
      </c>
      <c r="C321" s="46">
        <v>100</v>
      </c>
      <c r="D321" s="46">
        <v>639.71</v>
      </c>
      <c r="E321" s="46">
        <v>20.792000000000002</v>
      </c>
      <c r="F321" s="46">
        <v>245.57</v>
      </c>
      <c r="G321" s="46">
        <v>99.801000000000002</v>
      </c>
      <c r="H321" s="47">
        <v>399.39</v>
      </c>
    </row>
    <row r="322" spans="1:8" x14ac:dyDescent="0.2">
      <c r="A322" s="56">
        <v>321</v>
      </c>
      <c r="B322" s="43" t="s">
        <v>413</v>
      </c>
      <c r="C322" s="46">
        <v>100</v>
      </c>
      <c r="D322" s="46">
        <v>639.32000000000005</v>
      </c>
      <c r="E322" s="46">
        <v>100.92</v>
      </c>
      <c r="F322" s="46">
        <v>817.46</v>
      </c>
      <c r="G322" s="46">
        <v>94.927999999999997</v>
      </c>
      <c r="H322" s="47">
        <v>208.75</v>
      </c>
    </row>
    <row r="323" spans="1:8" x14ac:dyDescent="0.2">
      <c r="A323" s="56">
        <v>322</v>
      </c>
      <c r="B323" s="43" t="s">
        <v>414</v>
      </c>
      <c r="C323" s="46">
        <v>100</v>
      </c>
      <c r="D323" s="46">
        <v>639.12</v>
      </c>
      <c r="E323" s="46">
        <v>77.471000000000004</v>
      </c>
      <c r="F323" s="46">
        <v>524.51</v>
      </c>
      <c r="G323" s="46">
        <v>88.066000000000003</v>
      </c>
      <c r="H323" s="47">
        <v>241.08</v>
      </c>
    </row>
    <row r="324" spans="1:8" x14ac:dyDescent="0.2">
      <c r="A324" s="56">
        <v>323</v>
      </c>
      <c r="B324" s="43" t="s">
        <v>415</v>
      </c>
      <c r="C324" s="46">
        <v>100</v>
      </c>
      <c r="D324" s="46">
        <v>637.62</v>
      </c>
      <c r="E324" s="46">
        <v>107.57</v>
      </c>
      <c r="F324" s="46">
        <v>988.62</v>
      </c>
      <c r="G324" s="46">
        <v>94.822999999999993</v>
      </c>
      <c r="H324" s="47">
        <v>969.1</v>
      </c>
    </row>
    <row r="325" spans="1:8" x14ac:dyDescent="0.2">
      <c r="A325" s="56">
        <v>324</v>
      </c>
      <c r="B325" s="43" t="s">
        <v>416</v>
      </c>
      <c r="C325" s="46">
        <v>100</v>
      </c>
      <c r="D325" s="46">
        <v>628.57000000000005</v>
      </c>
      <c r="E325" s="46">
        <v>102.58</v>
      </c>
      <c r="F325" s="46">
        <v>554.35</v>
      </c>
      <c r="G325" s="46">
        <v>85.47</v>
      </c>
      <c r="H325" s="47">
        <v>359.34</v>
      </c>
    </row>
    <row r="326" spans="1:8" x14ac:dyDescent="0.2">
      <c r="A326" s="56">
        <v>325</v>
      </c>
      <c r="B326" s="43" t="s">
        <v>417</v>
      </c>
      <c r="C326" s="46">
        <v>100</v>
      </c>
      <c r="D326" s="46">
        <v>625.91999999999996</v>
      </c>
      <c r="E326" s="46">
        <v>106.32</v>
      </c>
      <c r="F326" s="46">
        <v>690.51</v>
      </c>
      <c r="G326" s="46">
        <v>90.956999999999994</v>
      </c>
      <c r="H326" s="47">
        <v>681.74</v>
      </c>
    </row>
    <row r="327" spans="1:8" x14ac:dyDescent="0.2">
      <c r="A327" s="56">
        <v>326</v>
      </c>
      <c r="B327" s="43" t="s">
        <v>418</v>
      </c>
      <c r="C327" s="46">
        <v>100</v>
      </c>
      <c r="D327" s="46">
        <v>625.91999999999996</v>
      </c>
      <c r="E327" s="46">
        <v>101.21</v>
      </c>
      <c r="F327" s="46">
        <v>852.32</v>
      </c>
      <c r="G327" s="46">
        <v>120.24</v>
      </c>
      <c r="H327" s="47">
        <v>850.47</v>
      </c>
    </row>
    <row r="328" spans="1:8" x14ac:dyDescent="0.2">
      <c r="A328" s="56">
        <v>327</v>
      </c>
      <c r="B328" s="43" t="s">
        <v>419</v>
      </c>
      <c r="C328" s="46">
        <v>100</v>
      </c>
      <c r="D328" s="46">
        <v>624.33000000000004</v>
      </c>
      <c r="E328" s="46">
        <v>84.055999999999997</v>
      </c>
      <c r="F328" s="46">
        <v>991.16</v>
      </c>
      <c r="G328" s="46">
        <v>106.8</v>
      </c>
      <c r="H328" s="47">
        <v>957.46</v>
      </c>
    </row>
    <row r="329" spans="1:8" x14ac:dyDescent="0.2">
      <c r="A329" s="56">
        <v>328</v>
      </c>
      <c r="B329" s="43" t="s">
        <v>420</v>
      </c>
      <c r="C329" s="46">
        <v>100</v>
      </c>
      <c r="D329" s="46">
        <v>622.57000000000005</v>
      </c>
      <c r="E329" s="46">
        <v>83.606999999999999</v>
      </c>
      <c r="F329" s="46">
        <v>1023.4</v>
      </c>
      <c r="G329" s="46">
        <v>91.513999999999996</v>
      </c>
      <c r="H329" s="47">
        <v>631.39</v>
      </c>
    </row>
    <row r="330" spans="1:8" x14ac:dyDescent="0.2">
      <c r="A330" s="56">
        <v>329</v>
      </c>
      <c r="B330" s="43" t="s">
        <v>421</v>
      </c>
      <c r="C330" s="46">
        <v>100</v>
      </c>
      <c r="D330" s="46">
        <v>621.41999999999996</v>
      </c>
      <c r="E330" s="46">
        <v>118.33</v>
      </c>
      <c r="F330" s="46">
        <v>802.56</v>
      </c>
      <c r="G330" s="46">
        <v>91.734999999999999</v>
      </c>
      <c r="H330" s="47">
        <v>3540.5</v>
      </c>
    </row>
    <row r="331" spans="1:8" x14ac:dyDescent="0.2">
      <c r="A331" s="56">
        <v>330</v>
      </c>
      <c r="B331" s="43" t="s">
        <v>422</v>
      </c>
      <c r="C331" s="46">
        <v>100</v>
      </c>
      <c r="D331" s="46">
        <v>619.99</v>
      </c>
      <c r="E331" s="46">
        <v>103.79</v>
      </c>
      <c r="F331" s="46">
        <v>701.52</v>
      </c>
      <c r="G331" s="46">
        <v>116.4</v>
      </c>
      <c r="H331" s="47">
        <v>279.89</v>
      </c>
    </row>
    <row r="332" spans="1:8" x14ac:dyDescent="0.2">
      <c r="A332" s="56">
        <v>331</v>
      </c>
      <c r="B332" s="43" t="s">
        <v>423</v>
      </c>
      <c r="C332" s="46">
        <v>100</v>
      </c>
      <c r="D332" s="46">
        <v>619.65</v>
      </c>
      <c r="E332" s="46">
        <v>116.37</v>
      </c>
      <c r="F332" s="46">
        <v>528.85</v>
      </c>
      <c r="G332" s="46">
        <v>85.531000000000006</v>
      </c>
      <c r="H332" s="47">
        <v>494.97</v>
      </c>
    </row>
    <row r="333" spans="1:8" x14ac:dyDescent="0.2">
      <c r="A333" s="56">
        <v>332</v>
      </c>
      <c r="B333" s="43" t="s">
        <v>424</v>
      </c>
      <c r="C333" s="46">
        <v>100</v>
      </c>
      <c r="D333" s="46">
        <v>618.69000000000005</v>
      </c>
      <c r="E333" s="46">
        <v>111.2</v>
      </c>
      <c r="F333" s="46">
        <v>938.82</v>
      </c>
      <c r="G333" s="46">
        <v>100.49</v>
      </c>
      <c r="H333" s="47">
        <v>817.42</v>
      </c>
    </row>
    <row r="334" spans="1:8" x14ac:dyDescent="0.2">
      <c r="A334" s="56">
        <v>333</v>
      </c>
      <c r="B334" s="43" t="s">
        <v>425</v>
      </c>
      <c r="C334" s="46">
        <v>100</v>
      </c>
      <c r="D334" s="46">
        <v>616.11</v>
      </c>
      <c r="E334" s="46">
        <v>61.073999999999998</v>
      </c>
      <c r="F334" s="46">
        <v>114.66</v>
      </c>
      <c r="G334" s="46">
        <v>72.971000000000004</v>
      </c>
      <c r="H334" s="47">
        <v>656.76</v>
      </c>
    </row>
    <row r="335" spans="1:8" x14ac:dyDescent="0.2">
      <c r="A335" s="56">
        <v>334</v>
      </c>
      <c r="B335" s="43" t="s">
        <v>426</v>
      </c>
      <c r="C335" s="46">
        <v>100</v>
      </c>
      <c r="D335" s="46">
        <v>615.66</v>
      </c>
      <c r="E335" s="46">
        <v>113.75</v>
      </c>
      <c r="F335" s="46">
        <v>153.58000000000001</v>
      </c>
      <c r="G335" s="46">
        <v>125.98</v>
      </c>
      <c r="H335" s="47">
        <v>26.902999999999999</v>
      </c>
    </row>
    <row r="336" spans="1:8" x14ac:dyDescent="0.2">
      <c r="A336" s="56">
        <v>335</v>
      </c>
      <c r="B336" s="43" t="s">
        <v>427</v>
      </c>
      <c r="C336" s="46">
        <v>100</v>
      </c>
      <c r="D336" s="46">
        <v>614.74</v>
      </c>
      <c r="E336" s="46">
        <v>161.93</v>
      </c>
      <c r="F336" s="46">
        <v>271.67</v>
      </c>
      <c r="G336" s="46">
        <v>192.89</v>
      </c>
      <c r="H336" s="47">
        <v>241.32</v>
      </c>
    </row>
    <row r="337" spans="1:8" x14ac:dyDescent="0.2">
      <c r="A337" s="56">
        <v>336</v>
      </c>
      <c r="B337" s="43" t="s">
        <v>428</v>
      </c>
      <c r="C337" s="46">
        <v>100</v>
      </c>
      <c r="D337" s="46">
        <v>614.71</v>
      </c>
      <c r="E337" s="46">
        <v>85.197999999999993</v>
      </c>
      <c r="F337" s="46">
        <v>593.65</v>
      </c>
      <c r="G337" s="46">
        <v>81.06</v>
      </c>
      <c r="H337" s="47">
        <v>946.87</v>
      </c>
    </row>
    <row r="338" spans="1:8" x14ac:dyDescent="0.2">
      <c r="A338" s="56">
        <v>337</v>
      </c>
      <c r="B338" s="43" t="s">
        <v>429</v>
      </c>
      <c r="C338" s="46">
        <v>100</v>
      </c>
      <c r="D338" s="46">
        <v>613.25</v>
      </c>
      <c r="E338" s="46">
        <v>125.81</v>
      </c>
      <c r="F338" s="46">
        <v>909.51</v>
      </c>
      <c r="G338" s="46">
        <v>104.8</v>
      </c>
      <c r="H338" s="47">
        <v>389.33</v>
      </c>
    </row>
    <row r="339" spans="1:8" x14ac:dyDescent="0.2">
      <c r="A339" s="56">
        <v>338</v>
      </c>
      <c r="B339" s="43" t="s">
        <v>430</v>
      </c>
      <c r="C339" s="46">
        <v>100</v>
      </c>
      <c r="D339" s="46">
        <v>612.79999999999995</v>
      </c>
      <c r="E339" s="46">
        <v>36.073999999999998</v>
      </c>
      <c r="F339" s="46">
        <v>1027.3</v>
      </c>
      <c r="G339" s="46">
        <v>58.427</v>
      </c>
      <c r="H339" s="47">
        <v>836.12</v>
      </c>
    </row>
    <row r="340" spans="1:8" x14ac:dyDescent="0.2">
      <c r="A340" s="56">
        <v>339</v>
      </c>
      <c r="B340" s="43" t="s">
        <v>431</v>
      </c>
      <c r="C340" s="46">
        <v>100</v>
      </c>
      <c r="D340" s="46">
        <v>608.20000000000005</v>
      </c>
      <c r="E340" s="46">
        <v>88.606999999999999</v>
      </c>
      <c r="F340" s="46">
        <v>1380.4</v>
      </c>
      <c r="G340" s="46">
        <v>46.116999999999997</v>
      </c>
      <c r="H340" s="47">
        <v>878.56</v>
      </c>
    </row>
    <row r="341" spans="1:8" x14ac:dyDescent="0.2">
      <c r="A341" s="56">
        <v>340</v>
      </c>
      <c r="B341" s="43" t="s">
        <v>432</v>
      </c>
      <c r="C341" s="46">
        <v>100</v>
      </c>
      <c r="D341" s="46">
        <v>604.94000000000005</v>
      </c>
      <c r="E341" s="46">
        <v>69.195999999999998</v>
      </c>
      <c r="F341" s="46">
        <v>692.14</v>
      </c>
      <c r="G341" s="46">
        <v>58.29</v>
      </c>
      <c r="H341" s="47">
        <v>940.26</v>
      </c>
    </row>
    <row r="342" spans="1:8" x14ac:dyDescent="0.2">
      <c r="A342" s="56">
        <v>341</v>
      </c>
      <c r="B342" s="43" t="s">
        <v>433</v>
      </c>
      <c r="C342" s="46">
        <v>100</v>
      </c>
      <c r="D342" s="46">
        <v>603.03</v>
      </c>
      <c r="E342" s="46">
        <v>76.656000000000006</v>
      </c>
      <c r="F342" s="46">
        <v>422.39</v>
      </c>
      <c r="G342" s="46">
        <v>79.652000000000001</v>
      </c>
      <c r="H342" s="47">
        <v>610.99</v>
      </c>
    </row>
    <row r="343" spans="1:8" x14ac:dyDescent="0.2">
      <c r="A343" s="56">
        <v>342</v>
      </c>
      <c r="B343" s="43" t="s">
        <v>434</v>
      </c>
      <c r="C343" s="46">
        <v>100</v>
      </c>
      <c r="D343" s="46">
        <v>602.41999999999996</v>
      </c>
      <c r="E343" s="46">
        <v>95.040999999999997</v>
      </c>
      <c r="F343" s="46">
        <v>449.31</v>
      </c>
      <c r="G343" s="46">
        <v>83.248000000000005</v>
      </c>
      <c r="H343" s="47">
        <v>499.51</v>
      </c>
    </row>
    <row r="344" spans="1:8" x14ac:dyDescent="0.2">
      <c r="A344" s="56">
        <v>343</v>
      </c>
      <c r="B344" s="43" t="s">
        <v>435</v>
      </c>
      <c r="C344" s="46">
        <v>100</v>
      </c>
      <c r="D344" s="46">
        <v>598.47</v>
      </c>
      <c r="E344" s="46">
        <v>98.233000000000004</v>
      </c>
      <c r="F344" s="46">
        <v>368.86</v>
      </c>
      <c r="G344" s="46">
        <v>99.393000000000001</v>
      </c>
      <c r="H344" s="47">
        <v>184.11</v>
      </c>
    </row>
    <row r="345" spans="1:8" x14ac:dyDescent="0.2">
      <c r="A345" s="56">
        <v>344</v>
      </c>
      <c r="B345" s="43" t="s">
        <v>106</v>
      </c>
      <c r="C345" s="46">
        <v>100</v>
      </c>
      <c r="D345" s="46">
        <v>590.27</v>
      </c>
      <c r="E345" s="46">
        <v>42.323</v>
      </c>
      <c r="F345" s="46">
        <v>133.47999999999999</v>
      </c>
      <c r="G345" s="46">
        <v>66.274000000000001</v>
      </c>
      <c r="H345" s="47">
        <v>542.97</v>
      </c>
    </row>
    <row r="346" spans="1:8" x14ac:dyDescent="0.2">
      <c r="A346" s="56">
        <v>345</v>
      </c>
      <c r="B346" s="43" t="s">
        <v>436</v>
      </c>
      <c r="C346" s="46">
        <v>100</v>
      </c>
      <c r="D346" s="46">
        <v>580.66999999999996</v>
      </c>
      <c r="E346" s="46">
        <v>72.558999999999997</v>
      </c>
      <c r="F346" s="46">
        <v>236.19</v>
      </c>
      <c r="G346" s="46">
        <v>69.379000000000005</v>
      </c>
      <c r="H346" s="47">
        <v>312.51</v>
      </c>
    </row>
    <row r="347" spans="1:8" x14ac:dyDescent="0.2">
      <c r="A347" s="56">
        <v>346</v>
      </c>
      <c r="B347" s="43" t="s">
        <v>437</v>
      </c>
      <c r="C347" s="46">
        <v>100</v>
      </c>
      <c r="D347" s="46">
        <v>579.46</v>
      </c>
      <c r="E347" s="46">
        <v>107.83</v>
      </c>
      <c r="F347" s="46">
        <v>968.66</v>
      </c>
      <c r="G347" s="46">
        <v>95.498999999999995</v>
      </c>
      <c r="H347" s="47">
        <v>1058.3</v>
      </c>
    </row>
    <row r="348" spans="1:8" x14ac:dyDescent="0.2">
      <c r="A348" s="56">
        <v>347</v>
      </c>
      <c r="B348" s="43" t="s">
        <v>93</v>
      </c>
      <c r="C348" s="46">
        <v>100</v>
      </c>
      <c r="D348" s="46">
        <v>574.91999999999996</v>
      </c>
      <c r="E348" s="46">
        <v>120.73</v>
      </c>
      <c r="F348" s="46">
        <v>615.23</v>
      </c>
      <c r="G348" s="46">
        <v>89.128</v>
      </c>
      <c r="H348" s="47">
        <v>861.21</v>
      </c>
    </row>
    <row r="349" spans="1:8" x14ac:dyDescent="0.2">
      <c r="A349" s="56">
        <v>348</v>
      </c>
      <c r="B349" s="43" t="s">
        <v>438</v>
      </c>
      <c r="C349" s="46">
        <v>100</v>
      </c>
      <c r="D349" s="46">
        <v>573.25</v>
      </c>
      <c r="E349" s="46">
        <v>151.57</v>
      </c>
      <c r="F349" s="46">
        <v>566.19000000000005</v>
      </c>
      <c r="G349" s="46">
        <v>147.44</v>
      </c>
      <c r="H349" s="47">
        <v>1391.2</v>
      </c>
    </row>
    <row r="350" spans="1:8" x14ac:dyDescent="0.2">
      <c r="A350" s="56">
        <v>349</v>
      </c>
      <c r="B350" s="43" t="s">
        <v>439</v>
      </c>
      <c r="C350" s="46">
        <v>100</v>
      </c>
      <c r="D350" s="46">
        <v>568.74</v>
      </c>
      <c r="E350" s="46">
        <v>112.16</v>
      </c>
      <c r="F350" s="46">
        <v>1272.7</v>
      </c>
      <c r="G350" s="46">
        <v>119.54</v>
      </c>
      <c r="H350" s="47">
        <v>1347</v>
      </c>
    </row>
    <row r="351" spans="1:8" x14ac:dyDescent="0.2">
      <c r="A351" s="56">
        <v>350</v>
      </c>
      <c r="B351" s="43" t="s">
        <v>440</v>
      </c>
      <c r="C351" s="46">
        <v>100</v>
      </c>
      <c r="D351" s="46">
        <v>567.21</v>
      </c>
      <c r="E351" s="46">
        <v>123.75</v>
      </c>
      <c r="F351" s="46">
        <v>331.96</v>
      </c>
      <c r="G351" s="46">
        <v>94.724999999999994</v>
      </c>
      <c r="H351" s="47">
        <v>186.95</v>
      </c>
    </row>
    <row r="352" spans="1:8" x14ac:dyDescent="0.2">
      <c r="A352" s="56">
        <v>351</v>
      </c>
      <c r="B352" s="43" t="s">
        <v>441</v>
      </c>
      <c r="C352" s="46">
        <v>100</v>
      </c>
      <c r="D352" s="46">
        <v>566.91999999999996</v>
      </c>
      <c r="E352" s="46">
        <v>76.727999999999994</v>
      </c>
      <c r="F352" s="46">
        <v>479.74</v>
      </c>
      <c r="G352" s="46">
        <v>62.981999999999999</v>
      </c>
      <c r="H352" s="47">
        <v>756.57</v>
      </c>
    </row>
    <row r="353" spans="1:8" x14ac:dyDescent="0.2">
      <c r="A353" s="56">
        <v>352</v>
      </c>
      <c r="B353" s="43" t="s">
        <v>442</v>
      </c>
      <c r="C353" s="46">
        <v>100</v>
      </c>
      <c r="D353" s="46">
        <v>566.51</v>
      </c>
      <c r="E353" s="46">
        <v>78.152000000000001</v>
      </c>
      <c r="F353" s="46">
        <v>378.41</v>
      </c>
      <c r="G353" s="46">
        <v>44.527999999999999</v>
      </c>
      <c r="H353" s="47">
        <v>886.27</v>
      </c>
    </row>
    <row r="354" spans="1:8" x14ac:dyDescent="0.2">
      <c r="A354" s="56">
        <v>353</v>
      </c>
      <c r="B354" s="43" t="s">
        <v>443</v>
      </c>
      <c r="C354" s="46">
        <v>100</v>
      </c>
      <c r="D354" s="46">
        <v>565.88</v>
      </c>
      <c r="E354" s="46">
        <v>61.021999999999998</v>
      </c>
      <c r="F354" s="46">
        <v>536.19000000000005</v>
      </c>
      <c r="G354" s="46">
        <v>70.406999999999996</v>
      </c>
      <c r="H354" s="47">
        <v>975.84</v>
      </c>
    </row>
    <row r="355" spans="1:8" x14ac:dyDescent="0.2">
      <c r="A355" s="56">
        <v>354</v>
      </c>
      <c r="B355" s="43" t="s">
        <v>444</v>
      </c>
      <c r="C355" s="46">
        <v>100</v>
      </c>
      <c r="D355" s="46">
        <v>565.13</v>
      </c>
      <c r="E355" s="46">
        <v>137.56</v>
      </c>
      <c r="F355" s="46">
        <v>1030</v>
      </c>
      <c r="G355" s="46">
        <v>233.66</v>
      </c>
      <c r="H355" s="47">
        <v>1341.5</v>
      </c>
    </row>
    <row r="356" spans="1:8" x14ac:dyDescent="0.2">
      <c r="A356" s="56">
        <v>355</v>
      </c>
      <c r="B356" s="43" t="s">
        <v>445</v>
      </c>
      <c r="C356" s="46">
        <v>100</v>
      </c>
      <c r="D356" s="46">
        <v>564.85</v>
      </c>
      <c r="E356" s="46">
        <v>131.65</v>
      </c>
      <c r="F356" s="46">
        <v>1136.7</v>
      </c>
      <c r="G356" s="46">
        <v>69.465000000000003</v>
      </c>
      <c r="H356" s="47">
        <v>1136</v>
      </c>
    </row>
    <row r="357" spans="1:8" x14ac:dyDescent="0.2">
      <c r="A357" s="56">
        <v>356</v>
      </c>
      <c r="B357" s="43" t="s">
        <v>446</v>
      </c>
      <c r="C357" s="46">
        <v>100</v>
      </c>
      <c r="D357" s="46">
        <v>559.53</v>
      </c>
      <c r="E357" s="46">
        <v>42.84</v>
      </c>
      <c r="F357" s="46">
        <v>463.82</v>
      </c>
      <c r="G357" s="46">
        <v>30.283999999999999</v>
      </c>
      <c r="H357" s="47">
        <v>151.15</v>
      </c>
    </row>
    <row r="358" spans="1:8" x14ac:dyDescent="0.2">
      <c r="A358" s="56">
        <v>357</v>
      </c>
      <c r="B358" s="43" t="s">
        <v>447</v>
      </c>
      <c r="C358" s="46">
        <v>100</v>
      </c>
      <c r="D358" s="46">
        <v>557.54999999999995</v>
      </c>
      <c r="E358" s="46">
        <v>111.65</v>
      </c>
      <c r="F358" s="46">
        <v>1832.3</v>
      </c>
      <c r="G358" s="46">
        <v>104.91</v>
      </c>
      <c r="H358" s="47">
        <v>1831.5</v>
      </c>
    </row>
    <row r="359" spans="1:8" x14ac:dyDescent="0.2">
      <c r="A359" s="56">
        <v>358</v>
      </c>
      <c r="B359" s="43" t="s">
        <v>448</v>
      </c>
      <c r="C359" s="46">
        <v>100</v>
      </c>
      <c r="D359" s="46">
        <v>555.51</v>
      </c>
      <c r="E359" s="46">
        <v>93.480999999999995</v>
      </c>
      <c r="F359" s="46">
        <v>443.14</v>
      </c>
      <c r="G359" s="46">
        <v>90.661000000000001</v>
      </c>
      <c r="H359" s="47">
        <v>722.52</v>
      </c>
    </row>
    <row r="360" spans="1:8" x14ac:dyDescent="0.2">
      <c r="A360" s="56">
        <v>359</v>
      </c>
      <c r="B360" s="43" t="s">
        <v>449</v>
      </c>
      <c r="C360" s="46">
        <v>100</v>
      </c>
      <c r="D360" s="46">
        <v>555.30999999999995</v>
      </c>
      <c r="E360" s="46">
        <v>81.510999999999996</v>
      </c>
      <c r="F360" s="46">
        <v>410.92</v>
      </c>
      <c r="G360" s="46">
        <v>108.1</v>
      </c>
      <c r="H360" s="47">
        <v>589.64</v>
      </c>
    </row>
    <row r="361" spans="1:8" x14ac:dyDescent="0.2">
      <c r="A361" s="56">
        <v>360</v>
      </c>
      <c r="B361" s="43" t="s">
        <v>28</v>
      </c>
      <c r="C361" s="46">
        <v>100</v>
      </c>
      <c r="D361" s="46">
        <v>554.79999999999995</v>
      </c>
      <c r="E361" s="46">
        <v>87.403000000000006</v>
      </c>
      <c r="F361" s="46">
        <v>743.22</v>
      </c>
      <c r="G361" s="46">
        <v>93.37</v>
      </c>
      <c r="H361" s="47">
        <v>340.42</v>
      </c>
    </row>
    <row r="362" spans="1:8" x14ac:dyDescent="0.2">
      <c r="A362" s="56">
        <v>361</v>
      </c>
      <c r="B362" s="43" t="s">
        <v>450</v>
      </c>
      <c r="C362" s="46">
        <v>100</v>
      </c>
      <c r="D362" s="46">
        <v>553.30999999999995</v>
      </c>
      <c r="E362" s="46">
        <v>26.640999999999998</v>
      </c>
      <c r="F362" s="46">
        <v>297</v>
      </c>
      <c r="G362" s="46">
        <v>30.558</v>
      </c>
      <c r="H362" s="47">
        <v>193.16</v>
      </c>
    </row>
    <row r="363" spans="1:8" x14ac:dyDescent="0.2">
      <c r="A363" s="56">
        <v>362</v>
      </c>
      <c r="B363" s="43" t="s">
        <v>451</v>
      </c>
      <c r="C363" s="46">
        <v>100</v>
      </c>
      <c r="D363" s="46">
        <v>548.70000000000005</v>
      </c>
      <c r="E363" s="46">
        <v>31.56</v>
      </c>
      <c r="F363" s="46">
        <v>264.18</v>
      </c>
      <c r="G363" s="46">
        <v>30.283999999999999</v>
      </c>
      <c r="H363" s="47">
        <v>126.95</v>
      </c>
    </row>
    <row r="364" spans="1:8" x14ac:dyDescent="0.2">
      <c r="A364" s="56">
        <v>363</v>
      </c>
      <c r="B364" s="43" t="s">
        <v>452</v>
      </c>
      <c r="C364" s="46">
        <v>100</v>
      </c>
      <c r="D364" s="46">
        <v>547.02</v>
      </c>
      <c r="E364" s="46">
        <v>73.471000000000004</v>
      </c>
      <c r="F364" s="46">
        <v>101.72</v>
      </c>
      <c r="G364" s="46">
        <v>51.398000000000003</v>
      </c>
      <c r="H364" s="47">
        <v>47.965000000000003</v>
      </c>
    </row>
    <row r="365" spans="1:8" x14ac:dyDescent="0.2">
      <c r="A365" s="56">
        <v>364</v>
      </c>
      <c r="B365" s="43" t="s">
        <v>453</v>
      </c>
      <c r="C365" s="46">
        <v>100</v>
      </c>
      <c r="D365" s="46">
        <v>545.82000000000005</v>
      </c>
      <c r="E365" s="46">
        <v>76.936000000000007</v>
      </c>
      <c r="F365" s="46">
        <v>478.26</v>
      </c>
      <c r="G365" s="46">
        <v>56.694000000000003</v>
      </c>
      <c r="H365" s="47">
        <v>90.06</v>
      </c>
    </row>
    <row r="366" spans="1:8" x14ac:dyDescent="0.2">
      <c r="A366" s="56">
        <v>365</v>
      </c>
      <c r="B366" s="43" t="s">
        <v>454</v>
      </c>
      <c r="C366" s="46">
        <v>100</v>
      </c>
      <c r="D366" s="46">
        <v>545.70000000000005</v>
      </c>
      <c r="E366" s="46">
        <v>97.097999999999999</v>
      </c>
      <c r="F366" s="46">
        <v>410.53</v>
      </c>
      <c r="G366" s="46">
        <v>81.546999999999997</v>
      </c>
      <c r="H366" s="47">
        <v>367.51</v>
      </c>
    </row>
    <row r="367" spans="1:8" x14ac:dyDescent="0.2">
      <c r="A367" s="56">
        <v>366</v>
      </c>
      <c r="B367" s="43" t="s">
        <v>455</v>
      </c>
      <c r="C367" s="46">
        <v>100</v>
      </c>
      <c r="D367" s="46">
        <v>544.69000000000005</v>
      </c>
      <c r="E367" s="46">
        <v>76.028999999999996</v>
      </c>
      <c r="F367" s="46">
        <v>773.2</v>
      </c>
      <c r="G367" s="46">
        <v>93.042000000000002</v>
      </c>
      <c r="H367" s="47">
        <v>460.85</v>
      </c>
    </row>
    <row r="368" spans="1:8" x14ac:dyDescent="0.2">
      <c r="A368" s="56">
        <v>367</v>
      </c>
      <c r="B368" s="43" t="s">
        <v>456</v>
      </c>
      <c r="C368" s="46">
        <v>100</v>
      </c>
      <c r="D368" s="46">
        <v>542.79999999999995</v>
      </c>
      <c r="E368" s="46">
        <v>170.47</v>
      </c>
      <c r="F368" s="46">
        <v>239.63</v>
      </c>
      <c r="G368" s="46">
        <v>97.581000000000003</v>
      </c>
      <c r="H368" s="47">
        <v>143.44999999999999</v>
      </c>
    </row>
    <row r="369" spans="1:8" x14ac:dyDescent="0.2">
      <c r="A369" s="56">
        <v>368</v>
      </c>
      <c r="B369" s="43" t="s">
        <v>42</v>
      </c>
      <c r="C369" s="46">
        <v>100</v>
      </c>
      <c r="D369" s="46">
        <v>541.96</v>
      </c>
      <c r="E369" s="46">
        <v>77.551000000000002</v>
      </c>
      <c r="F369" s="46">
        <v>1545.8</v>
      </c>
      <c r="G369" s="46">
        <v>75.266999999999996</v>
      </c>
      <c r="H369" s="47">
        <v>3866.9</v>
      </c>
    </row>
    <row r="370" spans="1:8" x14ac:dyDescent="0.2">
      <c r="A370" s="56">
        <v>369</v>
      </c>
      <c r="B370" s="43" t="s">
        <v>457</v>
      </c>
      <c r="C370" s="46">
        <v>100</v>
      </c>
      <c r="D370" s="46">
        <v>540.84</v>
      </c>
      <c r="E370" s="46">
        <v>68.918000000000006</v>
      </c>
      <c r="F370" s="46">
        <v>383.18</v>
      </c>
      <c r="G370" s="46">
        <v>94.213999999999999</v>
      </c>
      <c r="H370" s="47">
        <v>370.17</v>
      </c>
    </row>
    <row r="371" spans="1:8" x14ac:dyDescent="0.2">
      <c r="A371" s="56">
        <v>370</v>
      </c>
      <c r="B371" s="43" t="s">
        <v>458</v>
      </c>
      <c r="C371" s="46">
        <v>100</v>
      </c>
      <c r="D371" s="46">
        <v>540.76</v>
      </c>
      <c r="E371" s="46">
        <v>74.677999999999997</v>
      </c>
      <c r="F371" s="46">
        <v>409.85</v>
      </c>
      <c r="G371" s="46">
        <v>76.828999999999994</v>
      </c>
      <c r="H371" s="47">
        <v>276.27</v>
      </c>
    </row>
    <row r="372" spans="1:8" x14ac:dyDescent="0.2">
      <c r="A372" s="56">
        <v>371</v>
      </c>
      <c r="B372" s="43" t="s">
        <v>459</v>
      </c>
      <c r="C372" s="46">
        <v>100</v>
      </c>
      <c r="D372" s="46">
        <v>540.29999999999995</v>
      </c>
      <c r="E372" s="46">
        <v>90.929000000000002</v>
      </c>
      <c r="F372" s="46">
        <v>463.48</v>
      </c>
      <c r="G372" s="46">
        <v>94.222999999999999</v>
      </c>
      <c r="H372" s="47">
        <v>1059.0999999999999</v>
      </c>
    </row>
    <row r="373" spans="1:8" x14ac:dyDescent="0.2">
      <c r="A373" s="56">
        <v>372</v>
      </c>
      <c r="B373" s="43" t="s">
        <v>460</v>
      </c>
      <c r="C373" s="46">
        <v>100</v>
      </c>
      <c r="D373" s="46">
        <v>534.04999999999995</v>
      </c>
      <c r="E373" s="46">
        <v>69.134</v>
      </c>
      <c r="F373" s="46">
        <v>632.25</v>
      </c>
      <c r="G373" s="46">
        <v>78.599999999999994</v>
      </c>
      <c r="H373" s="47">
        <v>629.47</v>
      </c>
    </row>
    <row r="374" spans="1:8" x14ac:dyDescent="0.2">
      <c r="A374" s="56">
        <v>373</v>
      </c>
      <c r="B374" s="43" t="s">
        <v>461</v>
      </c>
      <c r="C374" s="46">
        <v>100</v>
      </c>
      <c r="D374" s="46">
        <v>532.47</v>
      </c>
      <c r="E374" s="46">
        <v>143.63</v>
      </c>
      <c r="F374" s="46">
        <v>222.1</v>
      </c>
      <c r="G374" s="46">
        <v>301.89</v>
      </c>
      <c r="H374" s="47">
        <v>763.79</v>
      </c>
    </row>
    <row r="375" spans="1:8" x14ac:dyDescent="0.2">
      <c r="A375" s="56">
        <v>374</v>
      </c>
      <c r="B375" s="43" t="s">
        <v>126</v>
      </c>
      <c r="C375" s="46">
        <v>100</v>
      </c>
      <c r="D375" s="46">
        <v>532.4</v>
      </c>
      <c r="E375" s="46">
        <v>66.975999999999999</v>
      </c>
      <c r="F375" s="46">
        <v>315.89999999999998</v>
      </c>
      <c r="G375" s="46">
        <v>30.542000000000002</v>
      </c>
      <c r="H375" s="47">
        <v>61.258000000000003</v>
      </c>
    </row>
    <row r="376" spans="1:8" x14ac:dyDescent="0.2">
      <c r="A376" s="56">
        <v>375</v>
      </c>
      <c r="B376" s="43" t="s">
        <v>462</v>
      </c>
      <c r="C376" s="46">
        <v>100</v>
      </c>
      <c r="D376" s="46">
        <v>531.95000000000005</v>
      </c>
      <c r="E376" s="46">
        <v>163.66999999999999</v>
      </c>
      <c r="F376" s="46">
        <v>707.79</v>
      </c>
      <c r="G376" s="46">
        <v>127.85</v>
      </c>
      <c r="H376" s="47">
        <v>529.47</v>
      </c>
    </row>
    <row r="377" spans="1:8" x14ac:dyDescent="0.2">
      <c r="A377" s="56">
        <v>376</v>
      </c>
      <c r="B377" s="43" t="s">
        <v>463</v>
      </c>
      <c r="C377" s="46">
        <v>100</v>
      </c>
      <c r="D377" s="46">
        <v>529.64</v>
      </c>
      <c r="E377" s="46">
        <v>85.406000000000006</v>
      </c>
      <c r="F377" s="46">
        <v>521.70000000000005</v>
      </c>
      <c r="G377" s="46">
        <v>79.320999999999998</v>
      </c>
      <c r="H377" s="47">
        <v>634.94000000000005</v>
      </c>
    </row>
    <row r="378" spans="1:8" x14ac:dyDescent="0.2">
      <c r="A378" s="56">
        <v>377</v>
      </c>
      <c r="B378" s="43" t="s">
        <v>464</v>
      </c>
      <c r="C378" s="46">
        <v>100</v>
      </c>
      <c r="D378" s="46">
        <v>526.46</v>
      </c>
      <c r="E378" s="46">
        <v>97.325000000000003</v>
      </c>
      <c r="F378" s="46">
        <v>228.14</v>
      </c>
      <c r="G378" s="46">
        <v>54.598999999999997</v>
      </c>
      <c r="H378" s="47">
        <v>358.23</v>
      </c>
    </row>
    <row r="379" spans="1:8" x14ac:dyDescent="0.2">
      <c r="A379" s="56">
        <v>378</v>
      </c>
      <c r="B379" s="43" t="s">
        <v>465</v>
      </c>
      <c r="C379" s="46">
        <v>100</v>
      </c>
      <c r="D379" s="46">
        <v>525.92999999999995</v>
      </c>
      <c r="E379" s="46">
        <v>102.32</v>
      </c>
      <c r="F379" s="46">
        <v>491.64</v>
      </c>
      <c r="G379" s="46">
        <v>92.412000000000006</v>
      </c>
      <c r="H379" s="47">
        <v>378.98</v>
      </c>
    </row>
    <row r="380" spans="1:8" x14ac:dyDescent="0.2">
      <c r="A380" s="56">
        <v>379</v>
      </c>
      <c r="B380" s="43" t="s">
        <v>466</v>
      </c>
      <c r="C380" s="46">
        <v>100</v>
      </c>
      <c r="D380" s="46">
        <v>524</v>
      </c>
      <c r="E380" s="46">
        <v>46.51</v>
      </c>
      <c r="F380" s="46">
        <v>173.88</v>
      </c>
      <c r="G380" s="46">
        <v>114.35</v>
      </c>
      <c r="H380" s="47">
        <v>457.18</v>
      </c>
    </row>
    <row r="381" spans="1:8" x14ac:dyDescent="0.2">
      <c r="A381" s="56">
        <v>380</v>
      </c>
      <c r="B381" s="43" t="s">
        <v>467</v>
      </c>
      <c r="C381" s="46">
        <v>100</v>
      </c>
      <c r="D381" s="46">
        <v>523.28</v>
      </c>
      <c r="E381" s="46">
        <v>99.649000000000001</v>
      </c>
      <c r="F381" s="46">
        <v>882.92</v>
      </c>
      <c r="G381" s="46">
        <v>53.606999999999999</v>
      </c>
      <c r="H381" s="47">
        <v>592.30999999999995</v>
      </c>
    </row>
    <row r="382" spans="1:8" x14ac:dyDescent="0.2">
      <c r="A382" s="56">
        <v>381</v>
      </c>
      <c r="B382" s="43" t="s">
        <v>468</v>
      </c>
      <c r="C382" s="46">
        <v>100</v>
      </c>
      <c r="D382" s="46">
        <v>522.22</v>
      </c>
      <c r="E382" s="46">
        <v>122.48</v>
      </c>
      <c r="F382" s="46">
        <v>660.95</v>
      </c>
      <c r="G382" s="46">
        <v>119.23</v>
      </c>
      <c r="H382" s="47">
        <v>831.68</v>
      </c>
    </row>
    <row r="383" spans="1:8" x14ac:dyDescent="0.2">
      <c r="A383" s="56">
        <v>382</v>
      </c>
      <c r="B383" s="43" t="s">
        <v>469</v>
      </c>
      <c r="C383" s="46">
        <v>100</v>
      </c>
      <c r="D383" s="46">
        <v>521.22</v>
      </c>
      <c r="E383" s="46">
        <v>40.218000000000004</v>
      </c>
      <c r="F383" s="46">
        <v>86.61</v>
      </c>
      <c r="G383" s="46">
        <v>76.191000000000003</v>
      </c>
      <c r="H383" s="47">
        <v>606.16</v>
      </c>
    </row>
    <row r="384" spans="1:8" x14ac:dyDescent="0.2">
      <c r="A384" s="56">
        <v>383</v>
      </c>
      <c r="B384" s="43" t="s">
        <v>470</v>
      </c>
      <c r="C384" s="46">
        <v>100</v>
      </c>
      <c r="D384" s="46">
        <v>520.46</v>
      </c>
      <c r="E384" s="46">
        <v>39.121000000000002</v>
      </c>
      <c r="F384" s="46">
        <v>237.69</v>
      </c>
      <c r="G384" s="46">
        <v>40.231999999999999</v>
      </c>
      <c r="H384" s="47">
        <v>89.204999999999998</v>
      </c>
    </row>
    <row r="385" spans="1:8" x14ac:dyDescent="0.2">
      <c r="A385" s="56">
        <v>384</v>
      </c>
      <c r="B385" s="43" t="s">
        <v>471</v>
      </c>
      <c r="C385" s="46">
        <v>100</v>
      </c>
      <c r="D385" s="46">
        <v>519.01</v>
      </c>
      <c r="E385" s="46">
        <v>84.563000000000002</v>
      </c>
      <c r="F385" s="46">
        <v>512.64</v>
      </c>
      <c r="G385" s="46">
        <v>101.21</v>
      </c>
      <c r="H385" s="47">
        <v>727.41</v>
      </c>
    </row>
    <row r="386" spans="1:8" x14ac:dyDescent="0.2">
      <c r="A386" s="56">
        <v>385</v>
      </c>
      <c r="B386" s="43" t="s">
        <v>472</v>
      </c>
      <c r="C386" s="46">
        <v>100</v>
      </c>
      <c r="D386" s="46">
        <v>514.17999999999995</v>
      </c>
      <c r="E386" s="46">
        <v>60.34</v>
      </c>
      <c r="F386" s="46">
        <v>419.75</v>
      </c>
      <c r="G386" s="46">
        <v>58.484999999999999</v>
      </c>
      <c r="H386" s="47">
        <v>1092.5999999999999</v>
      </c>
    </row>
    <row r="387" spans="1:8" x14ac:dyDescent="0.2">
      <c r="A387" s="56">
        <v>386</v>
      </c>
      <c r="B387" s="43" t="s">
        <v>473</v>
      </c>
      <c r="C387" s="46">
        <v>100</v>
      </c>
      <c r="D387" s="46">
        <v>513.79</v>
      </c>
      <c r="E387" s="46">
        <v>72.275999999999996</v>
      </c>
      <c r="F387" s="46">
        <v>669.01</v>
      </c>
      <c r="G387" s="46">
        <v>38.581000000000003</v>
      </c>
      <c r="H387" s="47">
        <v>1434.3</v>
      </c>
    </row>
    <row r="388" spans="1:8" x14ac:dyDescent="0.2">
      <c r="A388" s="56">
        <v>387</v>
      </c>
      <c r="B388" s="43" t="s">
        <v>474</v>
      </c>
      <c r="C388" s="46">
        <v>100</v>
      </c>
      <c r="D388" s="46">
        <v>511.73</v>
      </c>
      <c r="E388" s="46">
        <v>90.44</v>
      </c>
      <c r="F388" s="46">
        <v>339.88</v>
      </c>
      <c r="G388" s="46">
        <v>90.781999999999996</v>
      </c>
      <c r="H388" s="47">
        <v>124.19</v>
      </c>
    </row>
    <row r="389" spans="1:8" x14ac:dyDescent="0.2">
      <c r="A389" s="56">
        <v>388</v>
      </c>
      <c r="B389" s="43" t="s">
        <v>475</v>
      </c>
      <c r="C389" s="46">
        <v>100</v>
      </c>
      <c r="D389" s="46">
        <v>508.72</v>
      </c>
      <c r="E389" s="46">
        <v>101.8</v>
      </c>
      <c r="F389" s="46">
        <v>599.66</v>
      </c>
      <c r="G389" s="46">
        <v>124.83</v>
      </c>
      <c r="H389" s="47">
        <v>1085.2</v>
      </c>
    </row>
    <row r="390" spans="1:8" x14ac:dyDescent="0.2">
      <c r="A390" s="56">
        <v>389</v>
      </c>
      <c r="B390" s="43" t="s">
        <v>476</v>
      </c>
      <c r="C390" s="46">
        <v>100</v>
      </c>
      <c r="D390" s="46">
        <v>507.24</v>
      </c>
      <c r="E390" s="46">
        <v>80.709999999999994</v>
      </c>
      <c r="F390" s="46">
        <v>548.16999999999996</v>
      </c>
      <c r="G390" s="46">
        <v>100.38</v>
      </c>
      <c r="H390" s="47">
        <v>751.01</v>
      </c>
    </row>
    <row r="391" spans="1:8" x14ac:dyDescent="0.2">
      <c r="A391" s="56">
        <v>390</v>
      </c>
      <c r="B391" s="43" t="s">
        <v>110</v>
      </c>
      <c r="C391" s="46">
        <v>100</v>
      </c>
      <c r="D391" s="46">
        <v>504.5</v>
      </c>
      <c r="E391" s="46">
        <v>97.23</v>
      </c>
      <c r="F391" s="46">
        <v>526.29</v>
      </c>
      <c r="G391" s="46">
        <v>108.43</v>
      </c>
      <c r="H391" s="47">
        <v>860.55</v>
      </c>
    </row>
    <row r="392" spans="1:8" x14ac:dyDescent="0.2">
      <c r="A392" s="56">
        <v>391</v>
      </c>
      <c r="B392" s="43" t="s">
        <v>477</v>
      </c>
      <c r="C392" s="46">
        <v>100</v>
      </c>
      <c r="D392" s="46">
        <v>503.88</v>
      </c>
      <c r="E392" s="46">
        <v>122.32</v>
      </c>
      <c r="F392" s="46">
        <v>410.46</v>
      </c>
      <c r="G392" s="46">
        <v>63.415999999999997</v>
      </c>
      <c r="H392" s="47">
        <v>264.99</v>
      </c>
    </row>
    <row r="393" spans="1:8" x14ac:dyDescent="0.2">
      <c r="A393" s="56">
        <v>392</v>
      </c>
      <c r="B393" s="43" t="s">
        <v>478</v>
      </c>
      <c r="C393" s="46">
        <v>100</v>
      </c>
      <c r="D393" s="46">
        <v>499.8</v>
      </c>
      <c r="E393" s="46">
        <v>137.84</v>
      </c>
      <c r="F393" s="46">
        <v>512.29999999999995</v>
      </c>
      <c r="G393" s="46">
        <v>125.05</v>
      </c>
      <c r="H393" s="47">
        <v>236.29</v>
      </c>
    </row>
    <row r="394" spans="1:8" x14ac:dyDescent="0.2">
      <c r="A394" s="56">
        <v>393</v>
      </c>
      <c r="B394" s="43" t="s">
        <v>479</v>
      </c>
      <c r="C394" s="46">
        <v>100</v>
      </c>
      <c r="D394" s="46">
        <v>498.74</v>
      </c>
      <c r="E394" s="46">
        <v>97.195999999999998</v>
      </c>
      <c r="F394" s="46">
        <v>602.75</v>
      </c>
      <c r="G394" s="46">
        <v>111.77</v>
      </c>
      <c r="H394" s="47">
        <v>968.59</v>
      </c>
    </row>
    <row r="395" spans="1:8" x14ac:dyDescent="0.2">
      <c r="A395" s="56">
        <v>394</v>
      </c>
      <c r="B395" s="43" t="s">
        <v>480</v>
      </c>
      <c r="C395" s="46">
        <v>100</v>
      </c>
      <c r="D395" s="46">
        <v>498.18</v>
      </c>
      <c r="E395" s="46">
        <v>90.5</v>
      </c>
      <c r="F395" s="46">
        <v>325.68</v>
      </c>
      <c r="G395" s="46">
        <v>107.03</v>
      </c>
      <c r="H395" s="47">
        <v>819.28</v>
      </c>
    </row>
    <row r="396" spans="1:8" x14ac:dyDescent="0.2">
      <c r="A396" s="56">
        <v>395</v>
      </c>
      <c r="B396" s="43" t="s">
        <v>481</v>
      </c>
      <c r="C396" s="46">
        <v>100</v>
      </c>
      <c r="D396" s="46">
        <v>497.96</v>
      </c>
      <c r="E396" s="46">
        <v>93.567999999999998</v>
      </c>
      <c r="F396" s="46">
        <v>374.27</v>
      </c>
      <c r="G396" s="46">
        <v>89.807000000000002</v>
      </c>
      <c r="H396" s="47">
        <v>264.13</v>
      </c>
    </row>
    <row r="397" spans="1:8" x14ac:dyDescent="0.2">
      <c r="A397" s="56">
        <v>396</v>
      </c>
      <c r="B397" s="43" t="s">
        <v>482</v>
      </c>
      <c r="C397" s="46">
        <v>100</v>
      </c>
      <c r="D397" s="46">
        <v>496.78</v>
      </c>
      <c r="E397" s="46">
        <v>138.30000000000001</v>
      </c>
      <c r="F397" s="46">
        <v>387.25</v>
      </c>
      <c r="G397" s="46">
        <v>115.9</v>
      </c>
      <c r="H397" s="47">
        <v>171.72</v>
      </c>
    </row>
    <row r="398" spans="1:8" x14ac:dyDescent="0.2">
      <c r="A398" s="56">
        <v>397</v>
      </c>
      <c r="B398" s="43" t="s">
        <v>483</v>
      </c>
      <c r="C398" s="46">
        <v>100</v>
      </c>
      <c r="D398" s="46">
        <v>495.71</v>
      </c>
      <c r="E398" s="46">
        <v>38.286999999999999</v>
      </c>
      <c r="F398" s="46">
        <v>127.71</v>
      </c>
      <c r="G398" s="46">
        <v>104.68</v>
      </c>
      <c r="H398" s="47">
        <v>220.75</v>
      </c>
    </row>
    <row r="399" spans="1:8" x14ac:dyDescent="0.2">
      <c r="A399" s="56">
        <v>398</v>
      </c>
      <c r="B399" s="43" t="s">
        <v>484</v>
      </c>
      <c r="C399" s="46">
        <v>100</v>
      </c>
      <c r="D399" s="46">
        <v>494.3</v>
      </c>
      <c r="E399" s="46">
        <v>108.11</v>
      </c>
      <c r="F399" s="46">
        <v>728.72</v>
      </c>
      <c r="G399" s="46">
        <v>137.02000000000001</v>
      </c>
      <c r="H399" s="47">
        <v>963.15</v>
      </c>
    </row>
    <row r="400" spans="1:8" x14ac:dyDescent="0.2">
      <c r="A400" s="56">
        <v>399</v>
      </c>
      <c r="B400" s="43" t="s">
        <v>485</v>
      </c>
      <c r="C400" s="46">
        <v>100</v>
      </c>
      <c r="D400" s="46">
        <v>493.68</v>
      </c>
      <c r="E400" s="46">
        <v>94.96</v>
      </c>
      <c r="F400" s="46">
        <v>328.4</v>
      </c>
      <c r="G400" s="46">
        <v>102.03</v>
      </c>
      <c r="H400" s="47">
        <v>363.21</v>
      </c>
    </row>
    <row r="401" spans="1:8" x14ac:dyDescent="0.2">
      <c r="A401" s="56">
        <v>400</v>
      </c>
      <c r="B401" s="43" t="s">
        <v>486</v>
      </c>
      <c r="C401" s="46">
        <v>100</v>
      </c>
      <c r="D401" s="46">
        <v>491.49</v>
      </c>
      <c r="E401" s="46">
        <v>87.442999999999998</v>
      </c>
      <c r="F401" s="46">
        <v>87.736999999999995</v>
      </c>
      <c r="G401" s="46">
        <v>163.37</v>
      </c>
      <c r="H401" s="47">
        <v>179.31</v>
      </c>
    </row>
    <row r="402" spans="1:8" x14ac:dyDescent="0.2">
      <c r="A402" s="56">
        <v>401</v>
      </c>
      <c r="B402" s="43" t="s">
        <v>487</v>
      </c>
      <c r="C402" s="46">
        <v>100</v>
      </c>
      <c r="D402" s="46">
        <v>490.55</v>
      </c>
      <c r="E402" s="46">
        <v>81.831000000000003</v>
      </c>
      <c r="F402" s="46">
        <v>368.86</v>
      </c>
      <c r="G402" s="46">
        <v>123</v>
      </c>
      <c r="H402" s="47">
        <v>692.18</v>
      </c>
    </row>
    <row r="403" spans="1:8" x14ac:dyDescent="0.2">
      <c r="A403" s="56">
        <v>402</v>
      </c>
      <c r="B403" s="43" t="s">
        <v>488</v>
      </c>
      <c r="C403" s="46">
        <v>100</v>
      </c>
      <c r="D403" s="46">
        <v>487.02</v>
      </c>
      <c r="E403" s="46">
        <v>105.63</v>
      </c>
      <c r="F403" s="46">
        <v>400.48</v>
      </c>
      <c r="G403" s="46">
        <v>100.8</v>
      </c>
      <c r="H403" s="47">
        <v>771.18</v>
      </c>
    </row>
    <row r="404" spans="1:8" x14ac:dyDescent="0.2">
      <c r="A404" s="56">
        <v>403</v>
      </c>
      <c r="B404" s="43" t="s">
        <v>489</v>
      </c>
      <c r="C404" s="46">
        <v>100</v>
      </c>
      <c r="D404" s="46">
        <v>486.63</v>
      </c>
      <c r="E404" s="46">
        <v>99.334000000000003</v>
      </c>
      <c r="F404" s="46">
        <v>277.70999999999998</v>
      </c>
      <c r="G404" s="46">
        <v>71.614999999999995</v>
      </c>
      <c r="H404" s="47">
        <v>88.427999999999997</v>
      </c>
    </row>
    <row r="405" spans="1:8" x14ac:dyDescent="0.2">
      <c r="A405" s="56">
        <v>404</v>
      </c>
      <c r="B405" s="43" t="s">
        <v>490</v>
      </c>
      <c r="C405" s="46">
        <v>100</v>
      </c>
      <c r="D405" s="46">
        <v>484.46</v>
      </c>
      <c r="E405" s="46">
        <v>93.325999999999993</v>
      </c>
      <c r="F405" s="46">
        <v>467.33</v>
      </c>
      <c r="G405" s="46">
        <v>134.37</v>
      </c>
      <c r="H405" s="47">
        <v>223.84</v>
      </c>
    </row>
    <row r="406" spans="1:8" x14ac:dyDescent="0.2">
      <c r="A406" s="56">
        <v>405</v>
      </c>
      <c r="B406" s="43" t="s">
        <v>491</v>
      </c>
      <c r="C406" s="46">
        <v>100</v>
      </c>
      <c r="D406" s="46">
        <v>484.32</v>
      </c>
      <c r="E406" s="46">
        <v>127.47</v>
      </c>
      <c r="F406" s="46">
        <v>589.96</v>
      </c>
      <c r="G406" s="46">
        <v>92.625</v>
      </c>
      <c r="H406" s="47">
        <v>633.41999999999996</v>
      </c>
    </row>
    <row r="407" spans="1:8" x14ac:dyDescent="0.2">
      <c r="A407" s="56">
        <v>406</v>
      </c>
      <c r="B407" s="43" t="s">
        <v>492</v>
      </c>
      <c r="C407" s="46">
        <v>100</v>
      </c>
      <c r="D407" s="46">
        <v>483.35</v>
      </c>
      <c r="E407" s="46">
        <v>61.122999999999998</v>
      </c>
      <c r="F407" s="46">
        <v>379.34</v>
      </c>
      <c r="G407" s="46">
        <v>97.703999999999994</v>
      </c>
      <c r="H407" s="47">
        <v>516.91</v>
      </c>
    </row>
    <row r="408" spans="1:8" x14ac:dyDescent="0.2">
      <c r="A408" s="56">
        <v>407</v>
      </c>
      <c r="B408" s="43" t="s">
        <v>493</v>
      </c>
      <c r="C408" s="46">
        <v>100</v>
      </c>
      <c r="D408" s="46">
        <v>482.3</v>
      </c>
      <c r="E408" s="46">
        <v>103.78</v>
      </c>
      <c r="F408" s="46">
        <v>491.46</v>
      </c>
      <c r="G408" s="46">
        <v>143.61000000000001</v>
      </c>
      <c r="H408" s="47">
        <v>757.96</v>
      </c>
    </row>
    <row r="409" spans="1:8" x14ac:dyDescent="0.2">
      <c r="A409" s="56">
        <v>408</v>
      </c>
      <c r="B409" s="43" t="s">
        <v>494</v>
      </c>
      <c r="C409" s="46">
        <v>100</v>
      </c>
      <c r="D409" s="46">
        <v>481.28</v>
      </c>
      <c r="E409" s="46">
        <v>116.23</v>
      </c>
      <c r="F409" s="46">
        <v>666.58</v>
      </c>
      <c r="G409" s="46">
        <v>84.564999999999998</v>
      </c>
      <c r="H409" s="47">
        <v>407.04</v>
      </c>
    </row>
    <row r="410" spans="1:8" x14ac:dyDescent="0.2">
      <c r="A410" s="56">
        <v>409</v>
      </c>
      <c r="B410" s="43" t="s">
        <v>495</v>
      </c>
      <c r="C410" s="46">
        <v>100</v>
      </c>
      <c r="D410" s="46">
        <v>480.04</v>
      </c>
      <c r="E410" s="46">
        <v>79.932000000000002</v>
      </c>
      <c r="F410" s="46">
        <v>441.78</v>
      </c>
      <c r="G410" s="46">
        <v>103.76</v>
      </c>
      <c r="H410" s="47">
        <v>190.4</v>
      </c>
    </row>
    <row r="411" spans="1:8" x14ac:dyDescent="0.2">
      <c r="A411" s="56">
        <v>410</v>
      </c>
      <c r="B411" s="43" t="s">
        <v>496</v>
      </c>
      <c r="C411" s="46">
        <v>100</v>
      </c>
      <c r="D411" s="46">
        <v>475.4</v>
      </c>
      <c r="E411" s="46">
        <v>86.79</v>
      </c>
      <c r="F411" s="46">
        <v>442.21</v>
      </c>
      <c r="G411" s="46">
        <v>67.429000000000002</v>
      </c>
      <c r="H411" s="47">
        <v>721.68</v>
      </c>
    </row>
    <row r="412" spans="1:8" x14ac:dyDescent="0.2">
      <c r="A412" s="56">
        <v>411</v>
      </c>
      <c r="B412" s="43" t="s">
        <v>497</v>
      </c>
      <c r="C412" s="46">
        <v>100</v>
      </c>
      <c r="D412" s="46">
        <v>475.34</v>
      </c>
      <c r="E412" s="46">
        <v>133.51</v>
      </c>
      <c r="F412" s="46">
        <v>434.68</v>
      </c>
      <c r="G412" s="46">
        <v>93.936999999999998</v>
      </c>
      <c r="H412" s="47">
        <v>346.57</v>
      </c>
    </row>
    <row r="413" spans="1:8" x14ac:dyDescent="0.2">
      <c r="A413" s="56">
        <v>412</v>
      </c>
      <c r="B413" s="43" t="s">
        <v>498</v>
      </c>
      <c r="C413" s="46">
        <v>100</v>
      </c>
      <c r="D413" s="46">
        <v>474.83</v>
      </c>
      <c r="E413" s="46">
        <v>123.89</v>
      </c>
      <c r="F413" s="46">
        <v>214.9</v>
      </c>
      <c r="G413" s="46">
        <v>122.69</v>
      </c>
      <c r="H413" s="47">
        <v>376.21</v>
      </c>
    </row>
    <row r="414" spans="1:8" x14ac:dyDescent="0.2">
      <c r="A414" s="56">
        <v>413</v>
      </c>
      <c r="B414" s="43" t="s">
        <v>499</v>
      </c>
      <c r="C414" s="46">
        <v>100</v>
      </c>
      <c r="D414" s="46">
        <v>472.22</v>
      </c>
      <c r="E414" s="46">
        <v>69.375</v>
      </c>
      <c r="F414" s="46">
        <v>428.15</v>
      </c>
      <c r="G414" s="46">
        <v>69.742999999999995</v>
      </c>
      <c r="H414" s="47">
        <v>793.7</v>
      </c>
    </row>
    <row r="415" spans="1:8" x14ac:dyDescent="0.2">
      <c r="A415" s="56">
        <v>414</v>
      </c>
      <c r="B415" s="43" t="s">
        <v>500</v>
      </c>
      <c r="C415" s="46">
        <v>100</v>
      </c>
      <c r="D415" s="46">
        <v>468.88</v>
      </c>
      <c r="E415" s="46">
        <v>57.658000000000001</v>
      </c>
      <c r="F415" s="46">
        <v>358.99</v>
      </c>
      <c r="G415" s="46">
        <v>52.832000000000001</v>
      </c>
      <c r="H415" s="47">
        <v>224.78</v>
      </c>
    </row>
    <row r="416" spans="1:8" x14ac:dyDescent="0.2">
      <c r="A416" s="56">
        <v>415</v>
      </c>
      <c r="B416" s="43" t="s">
        <v>501</v>
      </c>
      <c r="C416" s="46">
        <v>100</v>
      </c>
      <c r="D416" s="46">
        <v>468.72</v>
      </c>
      <c r="E416" s="46">
        <v>89.027000000000001</v>
      </c>
      <c r="F416" s="46">
        <v>541.79</v>
      </c>
      <c r="G416" s="46">
        <v>79.55</v>
      </c>
      <c r="H416" s="47">
        <v>380.85</v>
      </c>
    </row>
    <row r="417" spans="1:8" x14ac:dyDescent="0.2">
      <c r="A417" s="56">
        <v>416</v>
      </c>
      <c r="B417" s="43" t="s">
        <v>502</v>
      </c>
      <c r="C417" s="46">
        <v>100</v>
      </c>
      <c r="D417" s="46">
        <v>468.03</v>
      </c>
      <c r="E417" s="46">
        <v>210.58</v>
      </c>
      <c r="F417" s="46">
        <v>506.55</v>
      </c>
      <c r="G417" s="46">
        <v>137.34</v>
      </c>
      <c r="H417" s="47">
        <v>223.58</v>
      </c>
    </row>
    <row r="418" spans="1:8" x14ac:dyDescent="0.2">
      <c r="A418" s="56">
        <v>417</v>
      </c>
      <c r="B418" s="43" t="s">
        <v>503</v>
      </c>
      <c r="C418" s="46">
        <v>100</v>
      </c>
      <c r="D418" s="46">
        <v>467.39</v>
      </c>
      <c r="E418" s="46">
        <v>105.68</v>
      </c>
      <c r="F418" s="46">
        <v>509.41</v>
      </c>
      <c r="G418" s="46">
        <v>94.731999999999999</v>
      </c>
      <c r="H418" s="47">
        <v>828.29</v>
      </c>
    </row>
    <row r="419" spans="1:8" x14ac:dyDescent="0.2">
      <c r="A419" s="56">
        <v>418</v>
      </c>
      <c r="B419" s="43" t="s">
        <v>504</v>
      </c>
      <c r="C419" s="46">
        <v>100</v>
      </c>
      <c r="D419" s="46">
        <v>464.49</v>
      </c>
      <c r="E419" s="46">
        <v>91.102999999999994</v>
      </c>
      <c r="F419" s="46">
        <v>220.2</v>
      </c>
      <c r="G419" s="46">
        <v>99.271000000000001</v>
      </c>
      <c r="H419" s="47">
        <v>141.85</v>
      </c>
    </row>
    <row r="420" spans="1:8" x14ac:dyDescent="0.2">
      <c r="A420" s="56">
        <v>419</v>
      </c>
      <c r="B420" s="43" t="s">
        <v>505</v>
      </c>
      <c r="C420" s="46">
        <v>100</v>
      </c>
      <c r="D420" s="46">
        <v>463.81</v>
      </c>
      <c r="E420" s="46">
        <v>117.26</v>
      </c>
      <c r="F420" s="46">
        <v>202.91</v>
      </c>
      <c r="G420" s="46">
        <v>113.28</v>
      </c>
      <c r="H420" s="47">
        <v>149.15</v>
      </c>
    </row>
    <row r="421" spans="1:8" x14ac:dyDescent="0.2">
      <c r="A421" s="56">
        <v>420</v>
      </c>
      <c r="B421" s="43" t="s">
        <v>506</v>
      </c>
      <c r="C421" s="46">
        <v>100</v>
      </c>
      <c r="D421" s="46">
        <v>463.76</v>
      </c>
      <c r="E421" s="46">
        <v>114.74</v>
      </c>
      <c r="F421" s="46">
        <v>642.66</v>
      </c>
      <c r="G421" s="46">
        <v>101.93</v>
      </c>
      <c r="H421" s="47">
        <v>280.3</v>
      </c>
    </row>
    <row r="422" spans="1:8" x14ac:dyDescent="0.2">
      <c r="A422" s="56">
        <v>421</v>
      </c>
      <c r="B422" s="43" t="s">
        <v>507</v>
      </c>
      <c r="C422" s="46">
        <v>100</v>
      </c>
      <c r="D422" s="46">
        <v>458.86</v>
      </c>
      <c r="E422" s="46">
        <v>79.474999999999994</v>
      </c>
      <c r="F422" s="46">
        <v>364.62</v>
      </c>
      <c r="G422" s="46">
        <v>64.260000000000005</v>
      </c>
      <c r="H422" s="47">
        <v>269.22000000000003</v>
      </c>
    </row>
    <row r="423" spans="1:8" x14ac:dyDescent="0.2">
      <c r="A423" s="56">
        <v>422</v>
      </c>
      <c r="B423" s="43" t="s">
        <v>508</v>
      </c>
      <c r="C423" s="46">
        <v>100</v>
      </c>
      <c r="D423" s="46">
        <v>458.6</v>
      </c>
      <c r="E423" s="46">
        <v>64.117000000000004</v>
      </c>
      <c r="F423" s="46">
        <v>134.80000000000001</v>
      </c>
      <c r="G423" s="46">
        <v>106</v>
      </c>
      <c r="H423" s="47">
        <v>407.28</v>
      </c>
    </row>
    <row r="424" spans="1:8" x14ac:dyDescent="0.2">
      <c r="A424" s="56">
        <v>423</v>
      </c>
      <c r="B424" s="43" t="s">
        <v>509</v>
      </c>
      <c r="C424" s="46">
        <v>100</v>
      </c>
      <c r="D424" s="46">
        <v>458.41</v>
      </c>
      <c r="E424" s="46">
        <v>67.543000000000006</v>
      </c>
      <c r="F424" s="46">
        <v>444.45</v>
      </c>
      <c r="G424" s="46">
        <v>88.792000000000002</v>
      </c>
      <c r="H424" s="47">
        <v>717.25</v>
      </c>
    </row>
    <row r="425" spans="1:8" x14ac:dyDescent="0.2">
      <c r="A425" s="56">
        <v>424</v>
      </c>
      <c r="B425" s="43" t="s">
        <v>510</v>
      </c>
      <c r="C425" s="46">
        <v>100</v>
      </c>
      <c r="D425" s="46">
        <v>458.3</v>
      </c>
      <c r="E425" s="46">
        <v>44.25</v>
      </c>
      <c r="F425" s="46">
        <v>294.79000000000002</v>
      </c>
      <c r="G425" s="46">
        <v>157.1</v>
      </c>
      <c r="H425" s="47">
        <v>959.93</v>
      </c>
    </row>
    <row r="426" spans="1:8" x14ac:dyDescent="0.2">
      <c r="A426" s="56">
        <v>425</v>
      </c>
      <c r="B426" s="43" t="s">
        <v>511</v>
      </c>
      <c r="C426" s="46">
        <v>100</v>
      </c>
      <c r="D426" s="46">
        <v>457.71</v>
      </c>
      <c r="E426" s="46">
        <v>85.411000000000001</v>
      </c>
      <c r="F426" s="46">
        <v>325.48</v>
      </c>
      <c r="G426" s="46">
        <v>96.06</v>
      </c>
      <c r="H426" s="47">
        <v>322.77999999999997</v>
      </c>
    </row>
    <row r="427" spans="1:8" x14ac:dyDescent="0.2">
      <c r="A427" s="56">
        <v>426</v>
      </c>
      <c r="B427" s="43" t="s">
        <v>512</v>
      </c>
      <c r="C427" s="46">
        <v>100</v>
      </c>
      <c r="D427" s="46">
        <v>457.13</v>
      </c>
      <c r="E427" s="46">
        <v>73.84</v>
      </c>
      <c r="F427" s="46">
        <v>641.70000000000005</v>
      </c>
      <c r="G427" s="46">
        <v>98.35</v>
      </c>
      <c r="H427" s="47">
        <v>379.07</v>
      </c>
    </row>
    <row r="428" spans="1:8" x14ac:dyDescent="0.2">
      <c r="A428" s="56">
        <v>427</v>
      </c>
      <c r="B428" s="43" t="s">
        <v>119</v>
      </c>
      <c r="C428" s="46">
        <v>100</v>
      </c>
      <c r="D428" s="46">
        <v>454.11</v>
      </c>
      <c r="E428" s="46">
        <v>64.16</v>
      </c>
      <c r="F428" s="46">
        <v>625.14</v>
      </c>
      <c r="G428" s="46">
        <v>105.24</v>
      </c>
      <c r="H428" s="47">
        <v>731.55</v>
      </c>
    </row>
    <row r="429" spans="1:8" x14ac:dyDescent="0.2">
      <c r="A429" s="56">
        <v>428</v>
      </c>
      <c r="B429" s="43" t="s">
        <v>513</v>
      </c>
      <c r="C429" s="46">
        <v>100</v>
      </c>
      <c r="D429" s="46">
        <v>451.48</v>
      </c>
      <c r="E429" s="46">
        <v>63.753999999999998</v>
      </c>
      <c r="F429" s="46">
        <v>432.29</v>
      </c>
      <c r="G429" s="46">
        <v>116.77</v>
      </c>
      <c r="H429" s="47">
        <v>519.4</v>
      </c>
    </row>
    <row r="430" spans="1:8" x14ac:dyDescent="0.2">
      <c r="A430" s="56">
        <v>429</v>
      </c>
      <c r="B430" s="43" t="s">
        <v>514</v>
      </c>
      <c r="C430" s="46">
        <v>100</v>
      </c>
      <c r="D430" s="46">
        <v>451.37</v>
      </c>
      <c r="E430" s="46">
        <v>90.015000000000001</v>
      </c>
      <c r="F430" s="46">
        <v>245.3</v>
      </c>
      <c r="G430" s="46">
        <v>56.561</v>
      </c>
      <c r="H430" s="47">
        <v>591.57000000000005</v>
      </c>
    </row>
    <row r="431" spans="1:8" x14ac:dyDescent="0.2">
      <c r="A431" s="56">
        <v>430</v>
      </c>
      <c r="B431" s="43" t="s">
        <v>515</v>
      </c>
      <c r="C431" s="46">
        <v>100</v>
      </c>
      <c r="D431" s="46">
        <v>450.7</v>
      </c>
      <c r="E431" s="46">
        <v>141.15</v>
      </c>
      <c r="F431" s="46">
        <v>623.98</v>
      </c>
      <c r="G431" s="46">
        <v>121.17</v>
      </c>
      <c r="H431" s="47">
        <v>790.25</v>
      </c>
    </row>
    <row r="432" spans="1:8" x14ac:dyDescent="0.2">
      <c r="A432" s="56">
        <v>431</v>
      </c>
      <c r="B432" s="43" t="s">
        <v>516</v>
      </c>
      <c r="C432" s="46">
        <v>100</v>
      </c>
      <c r="D432" s="46">
        <v>450.23</v>
      </c>
      <c r="E432" s="46">
        <v>37.215000000000003</v>
      </c>
      <c r="F432" s="46">
        <v>146.71</v>
      </c>
      <c r="G432" s="46">
        <v>32.905999999999999</v>
      </c>
      <c r="H432" s="47">
        <v>222.82</v>
      </c>
    </row>
    <row r="433" spans="1:8" x14ac:dyDescent="0.2">
      <c r="A433" s="56">
        <v>432</v>
      </c>
      <c r="B433" s="43" t="s">
        <v>517</v>
      </c>
      <c r="C433" s="46">
        <v>100</v>
      </c>
      <c r="D433" s="46">
        <v>450.2</v>
      </c>
      <c r="E433" s="46">
        <v>81.840999999999994</v>
      </c>
      <c r="F433" s="46">
        <v>637.84</v>
      </c>
      <c r="G433" s="46">
        <v>90.641999999999996</v>
      </c>
      <c r="H433" s="47">
        <v>526.37</v>
      </c>
    </row>
    <row r="434" spans="1:8" x14ac:dyDescent="0.2">
      <c r="A434" s="56">
        <v>433</v>
      </c>
      <c r="B434" s="43" t="s">
        <v>518</v>
      </c>
      <c r="C434" s="46">
        <v>100</v>
      </c>
      <c r="D434" s="46">
        <v>449.02</v>
      </c>
      <c r="E434" s="46">
        <v>118.19</v>
      </c>
      <c r="F434" s="46">
        <v>559.36</v>
      </c>
      <c r="G434" s="46">
        <v>93.061999999999998</v>
      </c>
      <c r="H434" s="47">
        <v>517.52</v>
      </c>
    </row>
    <row r="435" spans="1:8" x14ac:dyDescent="0.2">
      <c r="A435" s="56">
        <v>434</v>
      </c>
      <c r="B435" s="43" t="s">
        <v>519</v>
      </c>
      <c r="C435" s="46">
        <v>100</v>
      </c>
      <c r="D435" s="46">
        <v>448.21</v>
      </c>
      <c r="E435" s="46">
        <v>256.33</v>
      </c>
      <c r="F435" s="46">
        <v>304</v>
      </c>
      <c r="G435" s="46">
        <v>73.533000000000001</v>
      </c>
      <c r="H435" s="47">
        <v>167.03</v>
      </c>
    </row>
    <row r="436" spans="1:8" x14ac:dyDescent="0.2">
      <c r="A436" s="56">
        <v>435</v>
      </c>
      <c r="B436" s="43" t="s">
        <v>520</v>
      </c>
      <c r="C436" s="46">
        <v>100</v>
      </c>
      <c r="D436" s="46">
        <v>447.05</v>
      </c>
      <c r="E436" s="46">
        <v>138.52000000000001</v>
      </c>
      <c r="F436" s="46">
        <v>575.47</v>
      </c>
      <c r="G436" s="46">
        <v>80.677000000000007</v>
      </c>
      <c r="H436" s="47">
        <v>492.57</v>
      </c>
    </row>
    <row r="437" spans="1:8" x14ac:dyDescent="0.2">
      <c r="A437" s="56">
        <v>436</v>
      </c>
      <c r="B437" s="43" t="s">
        <v>521</v>
      </c>
      <c r="C437" s="46">
        <v>100</v>
      </c>
      <c r="D437" s="46">
        <v>446.4</v>
      </c>
      <c r="E437" s="46">
        <v>93.972999999999999</v>
      </c>
      <c r="F437" s="46">
        <v>683.03</v>
      </c>
      <c r="G437" s="46">
        <v>95.215999999999994</v>
      </c>
      <c r="H437" s="47">
        <v>1052.0999999999999</v>
      </c>
    </row>
    <row r="438" spans="1:8" x14ac:dyDescent="0.2">
      <c r="A438" s="56">
        <v>437</v>
      </c>
      <c r="B438" s="43" t="s">
        <v>522</v>
      </c>
      <c r="C438" s="46">
        <v>100</v>
      </c>
      <c r="D438" s="46">
        <v>446.17</v>
      </c>
      <c r="E438" s="46">
        <v>140.19</v>
      </c>
      <c r="F438" s="46">
        <v>521.70000000000005</v>
      </c>
      <c r="G438" s="46">
        <v>157.1</v>
      </c>
      <c r="H438" s="47">
        <v>1357.2</v>
      </c>
    </row>
    <row r="439" spans="1:8" x14ac:dyDescent="0.2">
      <c r="A439" s="56">
        <v>438</v>
      </c>
      <c r="B439" s="43" t="s">
        <v>523</v>
      </c>
      <c r="C439" s="46">
        <v>100</v>
      </c>
      <c r="D439" s="46">
        <v>444.99</v>
      </c>
      <c r="E439" s="46">
        <v>85.760999999999996</v>
      </c>
      <c r="F439" s="46">
        <v>505.49</v>
      </c>
      <c r="G439" s="46">
        <v>92.784000000000006</v>
      </c>
      <c r="H439" s="47">
        <v>411.05</v>
      </c>
    </row>
    <row r="440" spans="1:8" x14ac:dyDescent="0.2">
      <c r="A440" s="56">
        <v>439</v>
      </c>
      <c r="B440" s="43" t="s">
        <v>524</v>
      </c>
      <c r="C440" s="46">
        <v>100</v>
      </c>
      <c r="D440" s="46">
        <v>443.8</v>
      </c>
      <c r="E440" s="46">
        <v>71.840999999999994</v>
      </c>
      <c r="F440" s="46">
        <v>635.21</v>
      </c>
      <c r="G440" s="46">
        <v>47.884</v>
      </c>
      <c r="H440" s="47">
        <v>423.33</v>
      </c>
    </row>
    <row r="441" spans="1:8" x14ac:dyDescent="0.2">
      <c r="A441" s="56">
        <v>440</v>
      </c>
      <c r="B441" s="43" t="s">
        <v>525</v>
      </c>
      <c r="C441" s="46">
        <v>100</v>
      </c>
      <c r="D441" s="46">
        <v>442.19</v>
      </c>
      <c r="E441" s="46">
        <v>322.13</v>
      </c>
      <c r="F441" s="46">
        <v>754.06</v>
      </c>
      <c r="G441" s="46">
        <v>348.56</v>
      </c>
      <c r="H441" s="47">
        <v>903.23</v>
      </c>
    </row>
    <row r="442" spans="1:8" x14ac:dyDescent="0.2">
      <c r="A442" s="56">
        <v>441</v>
      </c>
      <c r="B442" s="43" t="s">
        <v>526</v>
      </c>
      <c r="C442" s="46">
        <v>100</v>
      </c>
      <c r="D442" s="46">
        <v>440.63</v>
      </c>
      <c r="E442" s="46">
        <v>107.89</v>
      </c>
      <c r="F442" s="46">
        <v>111.92</v>
      </c>
      <c r="G442" s="46">
        <v>150.96</v>
      </c>
      <c r="H442" s="47">
        <v>299</v>
      </c>
    </row>
    <row r="443" spans="1:8" x14ac:dyDescent="0.2">
      <c r="A443" s="56">
        <v>442</v>
      </c>
      <c r="B443" s="43" t="s">
        <v>527</v>
      </c>
      <c r="C443" s="46">
        <v>100</v>
      </c>
      <c r="D443" s="46">
        <v>439.9</v>
      </c>
      <c r="E443" s="46">
        <v>84.513999999999996</v>
      </c>
      <c r="F443" s="46">
        <v>333.02</v>
      </c>
      <c r="G443" s="46">
        <v>82.625</v>
      </c>
      <c r="H443" s="47">
        <v>440.42</v>
      </c>
    </row>
    <row r="444" spans="1:8" x14ac:dyDescent="0.2">
      <c r="A444" s="56">
        <v>443</v>
      </c>
      <c r="B444" s="43" t="s">
        <v>528</v>
      </c>
      <c r="C444" s="46">
        <v>100</v>
      </c>
      <c r="D444" s="46">
        <v>437.3</v>
      </c>
      <c r="E444" s="46">
        <v>59.16</v>
      </c>
      <c r="F444" s="46">
        <v>179.31</v>
      </c>
      <c r="G444" s="46">
        <v>88.619</v>
      </c>
      <c r="H444" s="47">
        <v>405.08</v>
      </c>
    </row>
    <row r="445" spans="1:8" x14ac:dyDescent="0.2">
      <c r="A445" s="56">
        <v>444</v>
      </c>
      <c r="B445" s="43" t="s">
        <v>529</v>
      </c>
      <c r="C445" s="46">
        <v>100</v>
      </c>
      <c r="D445" s="46">
        <v>436.56</v>
      </c>
      <c r="E445" s="46">
        <v>96.768000000000001</v>
      </c>
      <c r="F445" s="46">
        <v>568.17999999999995</v>
      </c>
      <c r="G445" s="46">
        <v>99.015000000000001</v>
      </c>
      <c r="H445" s="47">
        <v>692.35</v>
      </c>
    </row>
    <row r="446" spans="1:8" x14ac:dyDescent="0.2">
      <c r="A446" s="56">
        <v>445</v>
      </c>
      <c r="B446" s="43" t="s">
        <v>530</v>
      </c>
      <c r="C446" s="46">
        <v>100</v>
      </c>
      <c r="D446" s="46">
        <v>435.3</v>
      </c>
      <c r="E446" s="46">
        <v>120.37</v>
      </c>
      <c r="F446" s="46">
        <v>348.16</v>
      </c>
      <c r="G446" s="46">
        <v>141.27000000000001</v>
      </c>
      <c r="H446" s="47">
        <v>579.32000000000005</v>
      </c>
    </row>
    <row r="447" spans="1:8" x14ac:dyDescent="0.2">
      <c r="A447" s="56">
        <v>446</v>
      </c>
      <c r="B447" s="43" t="s">
        <v>531</v>
      </c>
      <c r="C447" s="46">
        <v>100</v>
      </c>
      <c r="D447" s="46">
        <v>435.22</v>
      </c>
      <c r="E447" s="46">
        <v>86.492000000000004</v>
      </c>
      <c r="F447" s="46">
        <v>431.53</v>
      </c>
      <c r="G447" s="46">
        <v>115.55</v>
      </c>
      <c r="H447" s="47">
        <v>564.04999999999995</v>
      </c>
    </row>
    <row r="448" spans="1:8" x14ac:dyDescent="0.2">
      <c r="A448" s="56">
        <v>447</v>
      </c>
      <c r="B448" s="43" t="s">
        <v>532</v>
      </c>
      <c r="C448" s="46">
        <v>100</v>
      </c>
      <c r="D448" s="46">
        <v>435.03</v>
      </c>
      <c r="E448" s="46">
        <v>81.828999999999994</v>
      </c>
      <c r="F448" s="46">
        <v>1050.9000000000001</v>
      </c>
      <c r="G448" s="46">
        <v>94.460999999999999</v>
      </c>
      <c r="H448" s="47">
        <v>1301.5</v>
      </c>
    </row>
    <row r="449" spans="1:8" x14ac:dyDescent="0.2">
      <c r="A449" s="56">
        <v>448</v>
      </c>
      <c r="B449" s="43" t="s">
        <v>533</v>
      </c>
      <c r="C449" s="46">
        <v>100</v>
      </c>
      <c r="D449" s="46">
        <v>433.25</v>
      </c>
      <c r="E449" s="46">
        <v>80.456000000000003</v>
      </c>
      <c r="F449" s="46">
        <v>467.52</v>
      </c>
      <c r="G449" s="46">
        <v>115.78</v>
      </c>
      <c r="H449" s="47">
        <v>665.55</v>
      </c>
    </row>
    <row r="450" spans="1:8" x14ac:dyDescent="0.2">
      <c r="A450" s="56">
        <v>449</v>
      </c>
      <c r="B450" s="43" t="s">
        <v>534</v>
      </c>
      <c r="C450" s="46">
        <v>100</v>
      </c>
      <c r="D450" s="46">
        <v>432.13</v>
      </c>
      <c r="E450" s="46">
        <v>81.173000000000002</v>
      </c>
      <c r="F450" s="46">
        <v>719.08</v>
      </c>
      <c r="G450" s="46">
        <v>108.29</v>
      </c>
      <c r="H450" s="47">
        <v>1056.5999999999999</v>
      </c>
    </row>
    <row r="451" spans="1:8" x14ac:dyDescent="0.2">
      <c r="A451" s="56">
        <v>450</v>
      </c>
      <c r="B451" s="43" t="s">
        <v>535</v>
      </c>
      <c r="C451" s="46">
        <v>100</v>
      </c>
      <c r="D451" s="46">
        <v>431.88</v>
      </c>
      <c r="E451" s="46">
        <v>69.013000000000005</v>
      </c>
      <c r="F451" s="46">
        <v>734.91</v>
      </c>
      <c r="G451" s="46">
        <v>75.218000000000004</v>
      </c>
      <c r="H451" s="47">
        <v>553.23</v>
      </c>
    </row>
    <row r="452" spans="1:8" x14ac:dyDescent="0.2">
      <c r="A452" s="56">
        <v>451</v>
      </c>
      <c r="B452" s="43" t="s">
        <v>536</v>
      </c>
      <c r="C452" s="46">
        <v>100</v>
      </c>
      <c r="D452" s="46">
        <v>431.02</v>
      </c>
      <c r="E452" s="46">
        <v>148.69999999999999</v>
      </c>
      <c r="F452" s="46">
        <v>853.67</v>
      </c>
      <c r="G452" s="46">
        <v>89.131</v>
      </c>
      <c r="H452" s="47">
        <v>747.47</v>
      </c>
    </row>
    <row r="453" spans="1:8" x14ac:dyDescent="0.2">
      <c r="A453" s="56">
        <v>452</v>
      </c>
      <c r="B453" s="43" t="s">
        <v>537</v>
      </c>
      <c r="C453" s="46">
        <v>100</v>
      </c>
      <c r="D453" s="46">
        <v>430.88</v>
      </c>
      <c r="E453" s="46">
        <v>100.87</v>
      </c>
      <c r="F453" s="46">
        <v>459.03</v>
      </c>
      <c r="G453" s="46">
        <v>111.34</v>
      </c>
      <c r="H453" s="47">
        <v>585.9</v>
      </c>
    </row>
    <row r="454" spans="1:8" x14ac:dyDescent="0.2">
      <c r="A454" s="56">
        <v>453</v>
      </c>
      <c r="B454" s="43" t="s">
        <v>538</v>
      </c>
      <c r="C454" s="46">
        <v>100</v>
      </c>
      <c r="D454" s="46">
        <v>427.66</v>
      </c>
      <c r="E454" s="46">
        <v>82.436999999999998</v>
      </c>
      <c r="F454" s="46">
        <v>515.91999999999996</v>
      </c>
      <c r="G454" s="46">
        <v>60.854999999999997</v>
      </c>
      <c r="H454" s="47">
        <v>250.28</v>
      </c>
    </row>
    <row r="455" spans="1:8" x14ac:dyDescent="0.2">
      <c r="A455" s="56">
        <v>454</v>
      </c>
      <c r="B455" s="43" t="s">
        <v>539</v>
      </c>
      <c r="C455" s="46">
        <v>100</v>
      </c>
      <c r="D455" s="46">
        <v>426.87</v>
      </c>
      <c r="E455" s="46">
        <v>42.13</v>
      </c>
      <c r="F455" s="46">
        <v>620.91999999999996</v>
      </c>
      <c r="G455" s="46">
        <v>38.972000000000001</v>
      </c>
      <c r="H455" s="47">
        <v>2896.8</v>
      </c>
    </row>
    <row r="456" spans="1:8" x14ac:dyDescent="0.2">
      <c r="A456" s="56">
        <v>455</v>
      </c>
      <c r="B456" s="43" t="s">
        <v>540</v>
      </c>
      <c r="C456" s="46">
        <v>100</v>
      </c>
      <c r="D456" s="46">
        <v>425.4</v>
      </c>
      <c r="E456" s="46">
        <v>132.83000000000001</v>
      </c>
      <c r="F456" s="46">
        <v>100.33</v>
      </c>
      <c r="G456" s="46">
        <v>177.06</v>
      </c>
      <c r="H456" s="47">
        <v>295.70999999999998</v>
      </c>
    </row>
    <row r="457" spans="1:8" x14ac:dyDescent="0.2">
      <c r="A457" s="56">
        <v>456</v>
      </c>
      <c r="B457" s="43" t="s">
        <v>541</v>
      </c>
      <c r="C457" s="46">
        <v>100</v>
      </c>
      <c r="D457" s="46">
        <v>425.3</v>
      </c>
      <c r="E457" s="46">
        <v>111.85</v>
      </c>
      <c r="F457" s="46">
        <v>187.06</v>
      </c>
      <c r="G457" s="46">
        <v>167.05</v>
      </c>
      <c r="H457" s="47">
        <v>297.25</v>
      </c>
    </row>
    <row r="458" spans="1:8" x14ac:dyDescent="0.2">
      <c r="A458" s="56">
        <v>457</v>
      </c>
      <c r="B458" s="43" t="s">
        <v>542</v>
      </c>
      <c r="C458" s="46">
        <v>100</v>
      </c>
      <c r="D458" s="46">
        <v>421.4</v>
      </c>
      <c r="E458" s="46">
        <v>96.466999999999999</v>
      </c>
      <c r="F458" s="46">
        <v>773.96</v>
      </c>
      <c r="G458" s="46">
        <v>121.69</v>
      </c>
      <c r="H458" s="47">
        <v>871.62</v>
      </c>
    </row>
    <row r="459" spans="1:8" x14ac:dyDescent="0.2">
      <c r="A459" s="56">
        <v>458</v>
      </c>
      <c r="B459" s="43" t="s">
        <v>543</v>
      </c>
      <c r="C459" s="46">
        <v>100</v>
      </c>
      <c r="D459" s="46">
        <v>421.16</v>
      </c>
      <c r="E459" s="46">
        <v>77.802999999999997</v>
      </c>
      <c r="F459" s="46">
        <v>410.85</v>
      </c>
      <c r="G459" s="46">
        <v>98.241</v>
      </c>
      <c r="H459" s="47">
        <v>326.97000000000003</v>
      </c>
    </row>
    <row r="460" spans="1:8" x14ac:dyDescent="0.2">
      <c r="A460" s="56">
        <v>459</v>
      </c>
      <c r="B460" s="43" t="s">
        <v>544</v>
      </c>
      <c r="C460" s="46">
        <v>100</v>
      </c>
      <c r="D460" s="46">
        <v>420.99</v>
      </c>
      <c r="E460" s="46">
        <v>35.884999999999998</v>
      </c>
      <c r="F460" s="46">
        <v>152.49</v>
      </c>
      <c r="G460" s="46">
        <v>105.46</v>
      </c>
      <c r="H460" s="47">
        <v>416.84</v>
      </c>
    </row>
    <row r="461" spans="1:8" x14ac:dyDescent="0.2">
      <c r="A461" s="56">
        <v>460</v>
      </c>
      <c r="B461" s="43" t="s">
        <v>545</v>
      </c>
      <c r="C461" s="46">
        <v>100</v>
      </c>
      <c r="D461" s="46">
        <v>420.53</v>
      </c>
      <c r="E461" s="46">
        <v>97.099000000000004</v>
      </c>
      <c r="F461" s="46">
        <v>328.25</v>
      </c>
      <c r="G461" s="46">
        <v>94.573999999999998</v>
      </c>
      <c r="H461" s="47">
        <v>102.69</v>
      </c>
    </row>
    <row r="462" spans="1:8" x14ac:dyDescent="0.2">
      <c r="A462" s="56">
        <v>461</v>
      </c>
      <c r="B462" s="43" t="s">
        <v>546</v>
      </c>
      <c r="C462" s="46">
        <v>100</v>
      </c>
      <c r="D462" s="46">
        <v>419.98</v>
      </c>
      <c r="E462" s="46">
        <v>107.51</v>
      </c>
      <c r="F462" s="46">
        <v>271.37</v>
      </c>
      <c r="G462" s="46">
        <v>97.251999999999995</v>
      </c>
      <c r="H462" s="47">
        <v>382.27</v>
      </c>
    </row>
    <row r="463" spans="1:8" x14ac:dyDescent="0.2">
      <c r="A463" s="56">
        <v>462</v>
      </c>
      <c r="B463" s="43" t="s">
        <v>547</v>
      </c>
      <c r="C463" s="46">
        <v>100</v>
      </c>
      <c r="D463" s="46">
        <v>419.96</v>
      </c>
      <c r="E463" s="46">
        <v>89.811000000000007</v>
      </c>
      <c r="F463" s="46">
        <v>396.81</v>
      </c>
      <c r="G463" s="46">
        <v>101.34</v>
      </c>
      <c r="H463" s="47">
        <v>538.49</v>
      </c>
    </row>
    <row r="464" spans="1:8" x14ac:dyDescent="0.2">
      <c r="A464" s="56">
        <v>463</v>
      </c>
      <c r="B464" s="43" t="s">
        <v>548</v>
      </c>
      <c r="C464" s="46">
        <v>100</v>
      </c>
      <c r="D464" s="46">
        <v>418.7</v>
      </c>
      <c r="E464" s="46">
        <v>14.145</v>
      </c>
      <c r="F464" s="46">
        <v>86.790999999999997</v>
      </c>
      <c r="G464" s="46">
        <v>71.248999999999995</v>
      </c>
      <c r="H464" s="47">
        <v>259.69</v>
      </c>
    </row>
    <row r="465" spans="1:8" x14ac:dyDescent="0.2">
      <c r="A465" s="56">
        <v>464</v>
      </c>
      <c r="B465" s="43" t="s">
        <v>549</v>
      </c>
      <c r="C465" s="46">
        <v>100</v>
      </c>
      <c r="D465" s="46">
        <v>417.56</v>
      </c>
      <c r="E465" s="46">
        <v>120.08</v>
      </c>
      <c r="F465" s="46">
        <v>143.93</v>
      </c>
      <c r="G465" s="46">
        <v>80.319000000000003</v>
      </c>
      <c r="H465" s="47">
        <v>81.573999999999998</v>
      </c>
    </row>
    <row r="466" spans="1:8" x14ac:dyDescent="0.2">
      <c r="A466" s="56">
        <v>465</v>
      </c>
      <c r="B466" s="43" t="s">
        <v>550</v>
      </c>
      <c r="C466" s="46">
        <v>100</v>
      </c>
      <c r="D466" s="46">
        <v>417.39</v>
      </c>
      <c r="E466" s="46">
        <v>90.924999999999997</v>
      </c>
      <c r="F466" s="46">
        <v>227.03</v>
      </c>
      <c r="G466" s="46">
        <v>63.332999999999998</v>
      </c>
      <c r="H466" s="47">
        <v>147.49</v>
      </c>
    </row>
    <row r="467" spans="1:8" x14ac:dyDescent="0.2">
      <c r="A467" s="56">
        <v>466</v>
      </c>
      <c r="B467" s="43" t="s">
        <v>551</v>
      </c>
      <c r="C467" s="46">
        <v>100</v>
      </c>
      <c r="D467" s="46">
        <v>417.24</v>
      </c>
      <c r="E467" s="46">
        <v>259.5</v>
      </c>
      <c r="F467" s="46">
        <v>680.82</v>
      </c>
      <c r="G467" s="46">
        <v>341.27</v>
      </c>
      <c r="H467" s="47">
        <v>898.74</v>
      </c>
    </row>
    <row r="468" spans="1:8" x14ac:dyDescent="0.2">
      <c r="A468" s="56">
        <v>467</v>
      </c>
      <c r="B468" s="43" t="s">
        <v>552</v>
      </c>
      <c r="C468" s="46">
        <v>100</v>
      </c>
      <c r="D468" s="46">
        <v>414.94</v>
      </c>
      <c r="E468" s="46">
        <v>125.08</v>
      </c>
      <c r="F468" s="46">
        <v>1025.2</v>
      </c>
      <c r="G468" s="46">
        <v>120.11</v>
      </c>
      <c r="H468" s="47">
        <v>910.18</v>
      </c>
    </row>
    <row r="469" spans="1:8" x14ac:dyDescent="0.2">
      <c r="A469" s="56">
        <v>468</v>
      </c>
      <c r="B469" s="43" t="s">
        <v>553</v>
      </c>
      <c r="C469" s="46">
        <v>100</v>
      </c>
      <c r="D469" s="46">
        <v>413.75</v>
      </c>
      <c r="E469" s="46">
        <v>120.38</v>
      </c>
      <c r="F469" s="46">
        <v>541.54999999999995</v>
      </c>
      <c r="G469" s="46">
        <v>122.08</v>
      </c>
      <c r="H469" s="47">
        <v>402.34</v>
      </c>
    </row>
    <row r="470" spans="1:8" x14ac:dyDescent="0.2">
      <c r="A470" s="56">
        <v>469</v>
      </c>
      <c r="B470" s="43" t="s">
        <v>554</v>
      </c>
      <c r="C470" s="46">
        <v>100</v>
      </c>
      <c r="D470" s="46">
        <v>410.51</v>
      </c>
      <c r="E470" s="46">
        <v>121.54</v>
      </c>
      <c r="F470" s="46">
        <v>399.96</v>
      </c>
      <c r="G470" s="46">
        <v>83.322999999999993</v>
      </c>
      <c r="H470" s="47">
        <v>493.48</v>
      </c>
    </row>
    <row r="471" spans="1:8" x14ac:dyDescent="0.2">
      <c r="A471" s="56">
        <v>470</v>
      </c>
      <c r="B471" s="43" t="s">
        <v>555</v>
      </c>
      <c r="C471" s="46">
        <v>100</v>
      </c>
      <c r="D471" s="46">
        <v>409.71</v>
      </c>
      <c r="E471" s="46">
        <v>127.72</v>
      </c>
      <c r="F471" s="46">
        <v>319.94</v>
      </c>
      <c r="G471" s="46">
        <v>110.21</v>
      </c>
      <c r="H471" s="47">
        <v>325.58999999999997</v>
      </c>
    </row>
    <row r="472" spans="1:8" x14ac:dyDescent="0.2">
      <c r="A472" s="56">
        <v>471</v>
      </c>
      <c r="B472" s="43" t="s">
        <v>556</v>
      </c>
      <c r="C472" s="46">
        <v>100</v>
      </c>
      <c r="D472" s="46">
        <v>409.39</v>
      </c>
      <c r="E472" s="46">
        <v>98.632000000000005</v>
      </c>
      <c r="F472" s="46">
        <v>398.91</v>
      </c>
      <c r="G472" s="46">
        <v>110.05</v>
      </c>
      <c r="H472" s="47">
        <v>214.87</v>
      </c>
    </row>
    <row r="473" spans="1:8" x14ac:dyDescent="0.2">
      <c r="A473" s="56">
        <v>472</v>
      </c>
      <c r="B473" s="43" t="s">
        <v>557</v>
      </c>
      <c r="C473" s="46">
        <v>100</v>
      </c>
      <c r="D473" s="46">
        <v>409.25</v>
      </c>
      <c r="E473" s="46">
        <v>102.67</v>
      </c>
      <c r="F473" s="46">
        <v>296.55</v>
      </c>
      <c r="G473" s="46">
        <v>108.04</v>
      </c>
      <c r="H473" s="47">
        <v>576.29999999999995</v>
      </c>
    </row>
    <row r="474" spans="1:8" x14ac:dyDescent="0.2">
      <c r="A474" s="56">
        <v>473</v>
      </c>
      <c r="B474" s="43" t="s">
        <v>558</v>
      </c>
      <c r="C474" s="46">
        <v>100</v>
      </c>
      <c r="D474" s="46">
        <v>406.88</v>
      </c>
      <c r="E474" s="46">
        <v>29.468</v>
      </c>
      <c r="F474" s="46">
        <v>116.58</v>
      </c>
      <c r="G474" s="46">
        <v>40.171999999999997</v>
      </c>
      <c r="H474" s="47">
        <v>84.353999999999999</v>
      </c>
    </row>
    <row r="475" spans="1:8" x14ac:dyDescent="0.2">
      <c r="A475" s="56">
        <v>474</v>
      </c>
      <c r="B475" s="43" t="s">
        <v>559</v>
      </c>
      <c r="C475" s="46">
        <v>100</v>
      </c>
      <c r="D475" s="46">
        <v>406.75</v>
      </c>
      <c r="E475" s="46">
        <v>111.11</v>
      </c>
      <c r="F475" s="46">
        <v>323.49</v>
      </c>
      <c r="G475" s="46">
        <v>114.12</v>
      </c>
      <c r="H475" s="47">
        <v>327.12</v>
      </c>
    </row>
    <row r="476" spans="1:8" x14ac:dyDescent="0.2">
      <c r="A476" s="56">
        <v>475</v>
      </c>
      <c r="B476" s="43" t="s">
        <v>560</v>
      </c>
      <c r="C476" s="46">
        <v>100</v>
      </c>
      <c r="D476" s="46">
        <v>403.39</v>
      </c>
      <c r="E476" s="46">
        <v>80.593999999999994</v>
      </c>
      <c r="F476" s="46">
        <v>202.87</v>
      </c>
      <c r="G476" s="46">
        <v>83.75</v>
      </c>
      <c r="H476" s="47">
        <v>389.21</v>
      </c>
    </row>
    <row r="477" spans="1:8" x14ac:dyDescent="0.2">
      <c r="A477" s="56">
        <v>476</v>
      </c>
      <c r="B477" s="43" t="s">
        <v>561</v>
      </c>
      <c r="C477" s="46">
        <v>100</v>
      </c>
      <c r="D477" s="46">
        <v>401.79</v>
      </c>
      <c r="E477" s="46">
        <v>126.8</v>
      </c>
      <c r="F477" s="46">
        <v>424.17</v>
      </c>
      <c r="G477" s="46">
        <v>100.09</v>
      </c>
      <c r="H477" s="47">
        <v>351.29</v>
      </c>
    </row>
    <row r="478" spans="1:8" x14ac:dyDescent="0.2">
      <c r="A478" s="56">
        <v>477</v>
      </c>
      <c r="B478" s="43" t="s">
        <v>562</v>
      </c>
      <c r="C478" s="46">
        <v>100</v>
      </c>
      <c r="D478" s="46">
        <v>401.49</v>
      </c>
      <c r="E478" s="46">
        <v>72.694000000000003</v>
      </c>
      <c r="F478" s="46">
        <v>1028.3</v>
      </c>
      <c r="G478" s="46">
        <v>63.048000000000002</v>
      </c>
      <c r="H478" s="47">
        <v>1099.5</v>
      </c>
    </row>
    <row r="479" spans="1:8" ht="13.5" thickBot="1" x14ac:dyDescent="0.25">
      <c r="A479" s="57">
        <v>478</v>
      </c>
      <c r="B479" s="48" t="s">
        <v>563</v>
      </c>
      <c r="C479" s="51">
        <v>100</v>
      </c>
      <c r="D479" s="51">
        <v>401.17</v>
      </c>
      <c r="E479" s="51">
        <v>58.369</v>
      </c>
      <c r="F479" s="51">
        <v>260.08999999999997</v>
      </c>
      <c r="G479" s="51">
        <v>114.62</v>
      </c>
      <c r="H479" s="52">
        <v>416.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9"/>
  <sheetViews>
    <sheetView workbookViewId="0"/>
  </sheetViews>
  <sheetFormatPr baseColWidth="10" defaultRowHeight="12.75" x14ac:dyDescent="0.2"/>
  <cols>
    <col min="1" max="1" width="4.42578125" style="1" bestFit="1" customWidth="1"/>
    <col min="2" max="2" width="13.7109375" style="1" bestFit="1" customWidth="1"/>
    <col min="3" max="8" width="7.7109375" style="53" customWidth="1"/>
    <col min="9" max="16384" width="11.42578125" style="1"/>
  </cols>
  <sheetData>
    <row r="1" spans="1:8" ht="97.5" thickBot="1" x14ac:dyDescent="0.25">
      <c r="A1" s="34"/>
      <c r="B1" s="35" t="s">
        <v>0</v>
      </c>
      <c r="C1" s="36" t="s">
        <v>567</v>
      </c>
      <c r="D1" s="36" t="s">
        <v>573</v>
      </c>
      <c r="E1" s="36" t="s">
        <v>568</v>
      </c>
      <c r="F1" s="36" t="s">
        <v>574</v>
      </c>
      <c r="G1" s="36" t="s">
        <v>569</v>
      </c>
      <c r="H1" s="37" t="s">
        <v>575</v>
      </c>
    </row>
    <row r="2" spans="1:8" x14ac:dyDescent="0.2">
      <c r="A2" s="54">
        <v>1</v>
      </c>
      <c r="B2" s="55" t="s">
        <v>135</v>
      </c>
      <c r="C2" s="41">
        <v>211.93</v>
      </c>
      <c r="D2" s="41">
        <v>18553</v>
      </c>
      <c r="E2" s="41">
        <v>0.20856</v>
      </c>
      <c r="F2" s="41">
        <v>6002.1</v>
      </c>
      <c r="G2" s="41">
        <v>0.34488000000000002</v>
      </c>
      <c r="H2" s="42">
        <v>3662.2</v>
      </c>
    </row>
    <row r="3" spans="1:8" x14ac:dyDescent="0.2">
      <c r="A3" s="56">
        <v>2</v>
      </c>
      <c r="B3" s="43" t="s">
        <v>136</v>
      </c>
      <c r="C3" s="46">
        <v>174.21</v>
      </c>
      <c r="D3" s="46">
        <v>1587.9</v>
      </c>
      <c r="E3" s="46">
        <v>1.5992999999999999</v>
      </c>
      <c r="F3" s="46">
        <v>1649.6</v>
      </c>
      <c r="G3" s="46">
        <v>2.6913</v>
      </c>
      <c r="H3" s="47">
        <v>848.7</v>
      </c>
    </row>
    <row r="4" spans="1:8" x14ac:dyDescent="0.2">
      <c r="A4" s="56">
        <v>3</v>
      </c>
      <c r="B4" s="43" t="s">
        <v>137</v>
      </c>
      <c r="C4" s="46">
        <v>102.4</v>
      </c>
      <c r="D4" s="46">
        <v>3748.8</v>
      </c>
      <c r="E4" s="46">
        <v>6.0286999999999997</v>
      </c>
      <c r="F4" s="46">
        <v>2341.5</v>
      </c>
      <c r="G4" s="46">
        <v>2.0396999999999998</v>
      </c>
      <c r="H4" s="47">
        <v>458.54</v>
      </c>
    </row>
    <row r="5" spans="1:8" x14ac:dyDescent="0.2">
      <c r="A5" s="56">
        <v>4</v>
      </c>
      <c r="B5" s="43" t="s">
        <v>138</v>
      </c>
      <c r="C5" s="46">
        <v>149.47999999999999</v>
      </c>
      <c r="D5" s="46">
        <v>5607.3</v>
      </c>
      <c r="E5" s="46">
        <v>2.2736999999999998</v>
      </c>
      <c r="F5" s="46">
        <v>3684.8</v>
      </c>
      <c r="G5" s="46">
        <v>1.1426000000000001</v>
      </c>
      <c r="H5" s="47">
        <v>2510.9</v>
      </c>
    </row>
    <row r="6" spans="1:8" x14ac:dyDescent="0.2">
      <c r="A6" s="56">
        <v>5</v>
      </c>
      <c r="B6" s="43" t="s">
        <v>4</v>
      </c>
      <c r="C6" s="46">
        <v>47.273000000000003</v>
      </c>
      <c r="D6" s="46">
        <v>13024</v>
      </c>
      <c r="E6" s="46">
        <v>36.469000000000001</v>
      </c>
      <c r="F6" s="46">
        <v>1105.0999999999999</v>
      </c>
      <c r="G6" s="46">
        <v>32.883000000000003</v>
      </c>
      <c r="H6" s="47">
        <v>2346.1</v>
      </c>
    </row>
    <row r="7" spans="1:8" x14ac:dyDescent="0.2">
      <c r="A7" s="56">
        <v>6</v>
      </c>
      <c r="B7" s="43" t="s">
        <v>9</v>
      </c>
      <c r="C7" s="46">
        <v>56.670999999999999</v>
      </c>
      <c r="D7" s="46">
        <v>6948.4</v>
      </c>
      <c r="E7" s="46">
        <v>21.702000000000002</v>
      </c>
      <c r="F7" s="46">
        <v>20335</v>
      </c>
      <c r="G7" s="46">
        <v>74.040000000000006</v>
      </c>
      <c r="H7" s="47">
        <v>1559</v>
      </c>
    </row>
    <row r="8" spans="1:8" x14ac:dyDescent="0.2">
      <c r="A8" s="56">
        <v>7</v>
      </c>
      <c r="B8" s="43" t="s">
        <v>139</v>
      </c>
      <c r="C8" s="46">
        <v>140.72</v>
      </c>
      <c r="D8" s="46">
        <v>1983.1</v>
      </c>
      <c r="E8" s="46">
        <v>0.51680999999999999</v>
      </c>
      <c r="F8" s="46">
        <v>14200</v>
      </c>
      <c r="G8" s="46">
        <v>6.7838000000000003</v>
      </c>
      <c r="H8" s="47">
        <v>3866.5</v>
      </c>
    </row>
    <row r="9" spans="1:8" x14ac:dyDescent="0.2">
      <c r="A9" s="56">
        <v>8</v>
      </c>
      <c r="B9" s="43" t="s">
        <v>5</v>
      </c>
      <c r="C9" s="46">
        <v>31.463999999999999</v>
      </c>
      <c r="D9" s="46">
        <v>1759.5</v>
      </c>
      <c r="E9" s="46">
        <v>7.532</v>
      </c>
      <c r="F9" s="46">
        <v>7023</v>
      </c>
      <c r="G9" s="46">
        <v>22.532</v>
      </c>
      <c r="H9" s="47">
        <v>2320.5</v>
      </c>
    </row>
    <row r="10" spans="1:8" x14ac:dyDescent="0.2">
      <c r="A10" s="56">
        <v>9</v>
      </c>
      <c r="B10" s="43" t="s">
        <v>140</v>
      </c>
      <c r="C10" s="46">
        <v>133.97999999999999</v>
      </c>
      <c r="D10" s="46">
        <v>2514</v>
      </c>
      <c r="E10" s="46">
        <v>7.6433999999999997</v>
      </c>
      <c r="F10" s="46">
        <v>4029.3</v>
      </c>
      <c r="G10" s="46">
        <v>5.5994000000000002</v>
      </c>
      <c r="H10" s="47">
        <v>6245.6</v>
      </c>
    </row>
    <row r="11" spans="1:8" x14ac:dyDescent="0.2">
      <c r="A11" s="56">
        <v>10</v>
      </c>
      <c r="B11" s="43" t="s">
        <v>141</v>
      </c>
      <c r="C11" s="46">
        <v>82.45</v>
      </c>
      <c r="D11" s="46">
        <v>2299.5</v>
      </c>
      <c r="E11" s="46">
        <v>3.2665000000000002</v>
      </c>
      <c r="F11" s="46">
        <v>756.53</v>
      </c>
      <c r="G11" s="46">
        <v>2.3780999999999999</v>
      </c>
      <c r="H11" s="47">
        <v>527.99</v>
      </c>
    </row>
    <row r="12" spans="1:8" x14ac:dyDescent="0.2">
      <c r="A12" s="56">
        <v>11</v>
      </c>
      <c r="B12" s="43" t="s">
        <v>142</v>
      </c>
      <c r="C12" s="46">
        <v>65.578999999999994</v>
      </c>
      <c r="D12" s="46">
        <v>1852.1</v>
      </c>
      <c r="E12" s="46">
        <v>8.8120999999999992</v>
      </c>
      <c r="F12" s="46">
        <v>1434.6</v>
      </c>
      <c r="G12" s="46">
        <v>14.513</v>
      </c>
      <c r="H12" s="47">
        <v>664.83</v>
      </c>
    </row>
    <row r="13" spans="1:8" x14ac:dyDescent="0.2">
      <c r="A13" s="56">
        <v>12</v>
      </c>
      <c r="B13" s="43" t="s">
        <v>143</v>
      </c>
      <c r="C13" s="46">
        <v>58.631</v>
      </c>
      <c r="D13" s="46">
        <v>1146.0999999999999</v>
      </c>
      <c r="E13" s="46">
        <v>40.314999999999998</v>
      </c>
      <c r="F13" s="46">
        <v>473.43</v>
      </c>
      <c r="G13" s="46">
        <v>47.63</v>
      </c>
      <c r="H13" s="47">
        <v>2698.8</v>
      </c>
    </row>
    <row r="14" spans="1:8" x14ac:dyDescent="0.2">
      <c r="A14" s="56">
        <v>13</v>
      </c>
      <c r="B14" s="43" t="s">
        <v>68</v>
      </c>
      <c r="C14" s="46">
        <v>66.751999999999995</v>
      </c>
      <c r="D14" s="46">
        <v>3949</v>
      </c>
      <c r="E14" s="46">
        <v>0.94674999999999998</v>
      </c>
      <c r="F14" s="46">
        <v>4584.3</v>
      </c>
      <c r="G14" s="46">
        <v>0.14079</v>
      </c>
      <c r="H14" s="47">
        <v>848.22</v>
      </c>
    </row>
    <row r="15" spans="1:8" x14ac:dyDescent="0.2">
      <c r="A15" s="56">
        <v>14</v>
      </c>
      <c r="B15" s="43" t="s">
        <v>144</v>
      </c>
      <c r="C15" s="46">
        <v>93.391999999999996</v>
      </c>
      <c r="D15" s="46">
        <v>3767.8</v>
      </c>
      <c r="E15" s="46">
        <v>12.016</v>
      </c>
      <c r="F15" s="46">
        <v>636.96</v>
      </c>
      <c r="G15" s="46">
        <v>0.14335999999999999</v>
      </c>
      <c r="H15" s="47">
        <v>128.54</v>
      </c>
    </row>
    <row r="16" spans="1:8" x14ac:dyDescent="0.2">
      <c r="A16" s="56">
        <v>15</v>
      </c>
      <c r="B16" s="43" t="s">
        <v>145</v>
      </c>
      <c r="C16" s="46">
        <v>73.543000000000006</v>
      </c>
      <c r="D16" s="46">
        <v>3024.5</v>
      </c>
      <c r="E16" s="46">
        <v>8.4222999999999999</v>
      </c>
      <c r="F16" s="46">
        <v>2659.7</v>
      </c>
      <c r="G16" s="46">
        <v>46.280999999999999</v>
      </c>
      <c r="H16" s="47">
        <v>1542.2</v>
      </c>
    </row>
    <row r="17" spans="1:8" x14ac:dyDescent="0.2">
      <c r="A17" s="56">
        <v>16</v>
      </c>
      <c r="B17" s="43" t="s">
        <v>146</v>
      </c>
      <c r="C17" s="46">
        <v>74.706000000000003</v>
      </c>
      <c r="D17" s="46">
        <v>242.85</v>
      </c>
      <c r="E17" s="46">
        <v>8.0312999999999999</v>
      </c>
      <c r="F17" s="46">
        <v>497.81</v>
      </c>
      <c r="G17" s="46">
        <v>8.2631999999999994</v>
      </c>
      <c r="H17" s="47">
        <v>97.102999999999994</v>
      </c>
    </row>
    <row r="18" spans="1:8" x14ac:dyDescent="0.2">
      <c r="A18" s="56">
        <v>17</v>
      </c>
      <c r="B18" s="43" t="s">
        <v>147</v>
      </c>
      <c r="C18" s="46">
        <v>81.983999999999995</v>
      </c>
      <c r="D18" s="46">
        <v>1466.7</v>
      </c>
      <c r="E18" s="46">
        <v>11.879</v>
      </c>
      <c r="F18" s="46">
        <v>1238.7</v>
      </c>
      <c r="G18" s="46">
        <v>20.486000000000001</v>
      </c>
      <c r="H18" s="47">
        <v>1861.8</v>
      </c>
    </row>
    <row r="19" spans="1:8" x14ac:dyDescent="0.2">
      <c r="A19" s="56">
        <v>18</v>
      </c>
      <c r="B19" s="43" t="s">
        <v>148</v>
      </c>
      <c r="C19" s="46">
        <v>51.835000000000001</v>
      </c>
      <c r="D19" s="46">
        <v>1598.1</v>
      </c>
      <c r="E19" s="46">
        <v>7.0186000000000002</v>
      </c>
      <c r="F19" s="46">
        <v>645.16</v>
      </c>
      <c r="G19" s="46">
        <v>16.323</v>
      </c>
      <c r="H19" s="47">
        <v>1268.0999999999999</v>
      </c>
    </row>
    <row r="20" spans="1:8" x14ac:dyDescent="0.2">
      <c r="A20" s="56">
        <v>19</v>
      </c>
      <c r="B20" s="43" t="s">
        <v>21</v>
      </c>
      <c r="C20" s="46">
        <v>24.222000000000001</v>
      </c>
      <c r="D20" s="46">
        <v>2161.9</v>
      </c>
      <c r="E20" s="46">
        <v>4.2986000000000004</v>
      </c>
      <c r="F20" s="46">
        <v>1241.9000000000001</v>
      </c>
      <c r="G20" s="46">
        <v>13.194000000000001</v>
      </c>
      <c r="H20" s="47">
        <v>589.41999999999996</v>
      </c>
    </row>
    <row r="21" spans="1:8" x14ac:dyDescent="0.2">
      <c r="A21" s="56">
        <v>20</v>
      </c>
      <c r="B21" s="43" t="s">
        <v>149</v>
      </c>
      <c r="C21" s="46">
        <v>45.531999999999996</v>
      </c>
      <c r="D21" s="46">
        <v>567.70000000000005</v>
      </c>
      <c r="E21" s="46">
        <v>8.7287999999999997</v>
      </c>
      <c r="F21" s="46">
        <v>795.42</v>
      </c>
      <c r="G21" s="46">
        <v>9.9003999999999994</v>
      </c>
      <c r="H21" s="47">
        <v>563.41</v>
      </c>
    </row>
    <row r="22" spans="1:8" x14ac:dyDescent="0.2">
      <c r="A22" s="56">
        <v>21</v>
      </c>
      <c r="B22" s="43" t="s">
        <v>150</v>
      </c>
      <c r="C22" s="46">
        <v>65.096000000000004</v>
      </c>
      <c r="D22" s="46">
        <v>1389</v>
      </c>
      <c r="E22" s="46">
        <v>11.147</v>
      </c>
      <c r="F22" s="46">
        <v>1124.5999999999999</v>
      </c>
      <c r="G22" s="46">
        <v>7.8327</v>
      </c>
      <c r="H22" s="47">
        <v>913.27</v>
      </c>
    </row>
    <row r="23" spans="1:8" x14ac:dyDescent="0.2">
      <c r="A23" s="56">
        <v>22</v>
      </c>
      <c r="B23" s="43" t="s">
        <v>151</v>
      </c>
      <c r="C23" s="46">
        <v>20.63</v>
      </c>
      <c r="D23" s="46">
        <v>4601.7</v>
      </c>
      <c r="E23" s="46">
        <v>25.962</v>
      </c>
      <c r="F23" s="46">
        <v>1330.8</v>
      </c>
      <c r="G23" s="46">
        <v>17.324000000000002</v>
      </c>
      <c r="H23" s="47">
        <v>1081.5</v>
      </c>
    </row>
    <row r="24" spans="1:8" x14ac:dyDescent="0.2">
      <c r="A24" s="56">
        <v>23</v>
      </c>
      <c r="B24" s="43" t="s">
        <v>152</v>
      </c>
      <c r="C24" s="46">
        <v>46.936</v>
      </c>
      <c r="D24" s="46">
        <v>927.32</v>
      </c>
      <c r="E24" s="46">
        <v>5.7290999999999999</v>
      </c>
      <c r="F24" s="46">
        <v>850.61</v>
      </c>
      <c r="G24" s="46">
        <v>3.7530000000000001</v>
      </c>
      <c r="H24" s="47">
        <v>658.83</v>
      </c>
    </row>
    <row r="25" spans="1:8" x14ac:dyDescent="0.2">
      <c r="A25" s="56">
        <v>24</v>
      </c>
      <c r="B25" s="43" t="s">
        <v>11</v>
      </c>
      <c r="C25" s="46">
        <v>5.8216000000000001</v>
      </c>
      <c r="D25" s="46">
        <v>11176</v>
      </c>
      <c r="E25" s="46">
        <v>5.1893000000000002</v>
      </c>
      <c r="F25" s="46">
        <v>10419</v>
      </c>
      <c r="G25" s="46">
        <v>3.1943999999999999</v>
      </c>
      <c r="H25" s="47">
        <v>1414.4</v>
      </c>
    </row>
    <row r="26" spans="1:8" x14ac:dyDescent="0.2">
      <c r="A26" s="56">
        <v>25</v>
      </c>
      <c r="B26" s="43" t="s">
        <v>153</v>
      </c>
      <c r="C26" s="46">
        <v>148.33000000000001</v>
      </c>
      <c r="D26" s="46">
        <v>2061.4</v>
      </c>
      <c r="E26" s="46">
        <v>5.43</v>
      </c>
      <c r="F26" s="46">
        <v>1728.4</v>
      </c>
      <c r="G26" s="46">
        <v>7.5454999999999997</v>
      </c>
      <c r="H26" s="47">
        <v>974.42</v>
      </c>
    </row>
    <row r="27" spans="1:8" x14ac:dyDescent="0.2">
      <c r="A27" s="56">
        <v>26</v>
      </c>
      <c r="B27" s="43" t="s">
        <v>154</v>
      </c>
      <c r="C27" s="46">
        <v>51.847999999999999</v>
      </c>
      <c r="D27" s="46">
        <v>2135.8000000000002</v>
      </c>
      <c r="E27" s="46">
        <v>9.2149999999999999</v>
      </c>
      <c r="F27" s="46">
        <v>1563.6</v>
      </c>
      <c r="G27" s="46">
        <v>1.2286999999999999</v>
      </c>
      <c r="H27" s="47">
        <v>2212.4</v>
      </c>
    </row>
    <row r="28" spans="1:8" x14ac:dyDescent="0.2">
      <c r="A28" s="56">
        <v>27</v>
      </c>
      <c r="B28" s="43" t="s">
        <v>155</v>
      </c>
      <c r="C28" s="46">
        <v>96.516000000000005</v>
      </c>
      <c r="D28" s="46">
        <v>689.87</v>
      </c>
      <c r="E28" s="46">
        <v>6.3502999999999998</v>
      </c>
      <c r="F28" s="46">
        <v>875.02</v>
      </c>
      <c r="G28" s="46">
        <v>7.3392999999999997</v>
      </c>
      <c r="H28" s="47">
        <v>1403.5</v>
      </c>
    </row>
    <row r="29" spans="1:8" x14ac:dyDescent="0.2">
      <c r="A29" s="56">
        <v>28</v>
      </c>
      <c r="B29" s="43" t="s">
        <v>156</v>
      </c>
      <c r="C29" s="46">
        <v>48.935000000000002</v>
      </c>
      <c r="D29" s="46">
        <v>103.76</v>
      </c>
      <c r="E29" s="46">
        <v>15.045</v>
      </c>
      <c r="F29" s="46">
        <v>523.39</v>
      </c>
      <c r="G29" s="46">
        <v>31.152999999999999</v>
      </c>
      <c r="H29" s="47">
        <v>98.658000000000001</v>
      </c>
    </row>
    <row r="30" spans="1:8" x14ac:dyDescent="0.2">
      <c r="A30" s="56">
        <v>29</v>
      </c>
      <c r="B30" s="43" t="s">
        <v>157</v>
      </c>
      <c r="C30" s="46">
        <v>81.45</v>
      </c>
      <c r="D30" s="46">
        <v>994.6</v>
      </c>
      <c r="E30" s="46">
        <v>39.234000000000002</v>
      </c>
      <c r="F30" s="46">
        <v>577.70000000000005</v>
      </c>
      <c r="G30" s="46">
        <v>23.989000000000001</v>
      </c>
      <c r="H30" s="47">
        <v>451.1</v>
      </c>
    </row>
    <row r="31" spans="1:8" x14ac:dyDescent="0.2">
      <c r="A31" s="56">
        <v>30</v>
      </c>
      <c r="B31" s="43" t="s">
        <v>158</v>
      </c>
      <c r="C31" s="46">
        <v>66.468000000000004</v>
      </c>
      <c r="D31" s="46">
        <v>306.99</v>
      </c>
      <c r="E31" s="46">
        <v>17.132999999999999</v>
      </c>
      <c r="F31" s="46">
        <v>427.3</v>
      </c>
      <c r="G31" s="46">
        <v>35.374000000000002</v>
      </c>
      <c r="H31" s="47">
        <v>780.97</v>
      </c>
    </row>
    <row r="32" spans="1:8" x14ac:dyDescent="0.2">
      <c r="A32" s="56">
        <v>31</v>
      </c>
      <c r="B32" s="43" t="s">
        <v>159</v>
      </c>
      <c r="C32" s="46">
        <v>114</v>
      </c>
      <c r="D32" s="46">
        <v>1808.9</v>
      </c>
      <c r="E32" s="46">
        <v>2.8732000000000002</v>
      </c>
      <c r="F32" s="46">
        <v>1565.2</v>
      </c>
      <c r="G32" s="46">
        <v>8.7380999999999993</v>
      </c>
      <c r="H32" s="47">
        <v>978.74</v>
      </c>
    </row>
    <row r="33" spans="1:8" x14ac:dyDescent="0.2">
      <c r="A33" s="56">
        <v>32</v>
      </c>
      <c r="B33" s="43" t="s">
        <v>160</v>
      </c>
      <c r="C33" s="46">
        <v>50.677</v>
      </c>
      <c r="D33" s="46">
        <v>1133.7</v>
      </c>
      <c r="E33" s="46">
        <v>16.254000000000001</v>
      </c>
      <c r="F33" s="46">
        <v>253.21</v>
      </c>
      <c r="G33" s="46">
        <v>17.216999999999999</v>
      </c>
      <c r="H33" s="47">
        <v>456.57</v>
      </c>
    </row>
    <row r="34" spans="1:8" x14ac:dyDescent="0.2">
      <c r="A34" s="56">
        <v>33</v>
      </c>
      <c r="B34" s="43" t="s">
        <v>161</v>
      </c>
      <c r="C34" s="46">
        <v>68.399000000000001</v>
      </c>
      <c r="D34" s="46">
        <v>672.48</v>
      </c>
      <c r="E34" s="46">
        <v>45.262</v>
      </c>
      <c r="F34" s="46">
        <v>2118.6</v>
      </c>
      <c r="G34" s="46">
        <v>51.496000000000002</v>
      </c>
      <c r="H34" s="47">
        <v>2049.5</v>
      </c>
    </row>
    <row r="35" spans="1:8" x14ac:dyDescent="0.2">
      <c r="A35" s="56">
        <v>34</v>
      </c>
      <c r="B35" s="43" t="s">
        <v>13</v>
      </c>
      <c r="C35" s="46">
        <v>51.773000000000003</v>
      </c>
      <c r="D35" s="46">
        <v>577.99</v>
      </c>
      <c r="E35" s="46">
        <v>13.233000000000001</v>
      </c>
      <c r="F35" s="46">
        <v>539.19000000000005</v>
      </c>
      <c r="G35" s="46">
        <v>10.852</v>
      </c>
      <c r="H35" s="47">
        <v>550.84</v>
      </c>
    </row>
    <row r="36" spans="1:8" x14ac:dyDescent="0.2">
      <c r="A36" s="56">
        <v>35</v>
      </c>
      <c r="B36" s="43" t="s">
        <v>162</v>
      </c>
      <c r="C36" s="46">
        <v>45.514000000000003</v>
      </c>
      <c r="D36" s="46">
        <v>516.54</v>
      </c>
      <c r="E36" s="46">
        <v>14.295999999999999</v>
      </c>
      <c r="F36" s="46">
        <v>223.51</v>
      </c>
      <c r="G36" s="46">
        <v>10.472</v>
      </c>
      <c r="H36" s="47">
        <v>389.46</v>
      </c>
    </row>
    <row r="37" spans="1:8" x14ac:dyDescent="0.2">
      <c r="A37" s="56">
        <v>36</v>
      </c>
      <c r="B37" s="43" t="s">
        <v>163</v>
      </c>
      <c r="C37" s="46">
        <v>59.948999999999998</v>
      </c>
      <c r="D37" s="46">
        <v>1600</v>
      </c>
      <c r="E37" s="46">
        <v>22.94</v>
      </c>
      <c r="F37" s="46">
        <v>1379.7</v>
      </c>
      <c r="G37" s="46">
        <v>29.372</v>
      </c>
      <c r="H37" s="47">
        <v>582.85</v>
      </c>
    </row>
    <row r="38" spans="1:8" x14ac:dyDescent="0.2">
      <c r="A38" s="56">
        <v>37</v>
      </c>
      <c r="B38" s="43" t="s">
        <v>164</v>
      </c>
      <c r="C38" s="46">
        <v>35.091999999999999</v>
      </c>
      <c r="D38" s="46">
        <v>1191.5</v>
      </c>
      <c r="E38" s="46">
        <v>16.744</v>
      </c>
      <c r="F38" s="46">
        <v>621.53</v>
      </c>
      <c r="G38" s="46">
        <v>18.309999999999999</v>
      </c>
      <c r="H38" s="47">
        <v>1040</v>
      </c>
    </row>
    <row r="39" spans="1:8" x14ac:dyDescent="0.2">
      <c r="A39" s="56">
        <v>38</v>
      </c>
      <c r="B39" s="43" t="s">
        <v>165</v>
      </c>
      <c r="C39" s="46">
        <v>84.084999999999994</v>
      </c>
      <c r="D39" s="46">
        <v>945.9</v>
      </c>
      <c r="E39" s="46">
        <v>6.4207000000000001</v>
      </c>
      <c r="F39" s="46">
        <v>1109.3</v>
      </c>
      <c r="G39" s="46">
        <v>33.936999999999998</v>
      </c>
      <c r="H39" s="47">
        <v>345.21</v>
      </c>
    </row>
    <row r="40" spans="1:8" x14ac:dyDescent="0.2">
      <c r="A40" s="56">
        <v>39</v>
      </c>
      <c r="B40" s="43" t="s">
        <v>166</v>
      </c>
      <c r="C40" s="46">
        <v>51.491999999999997</v>
      </c>
      <c r="D40" s="46">
        <v>146.6</v>
      </c>
      <c r="E40" s="46">
        <v>3.9460000000000002</v>
      </c>
      <c r="F40" s="46">
        <v>176.37</v>
      </c>
      <c r="G40" s="46">
        <v>35.305</v>
      </c>
      <c r="H40" s="47">
        <v>616.83000000000004</v>
      </c>
    </row>
    <row r="41" spans="1:8" x14ac:dyDescent="0.2">
      <c r="A41" s="56">
        <v>40</v>
      </c>
      <c r="B41" s="43" t="s">
        <v>167</v>
      </c>
      <c r="C41" s="46">
        <v>47.530999999999999</v>
      </c>
      <c r="D41" s="46">
        <v>803.01</v>
      </c>
      <c r="E41" s="46">
        <v>38.009</v>
      </c>
      <c r="F41" s="46">
        <v>1047.9000000000001</v>
      </c>
      <c r="G41" s="46">
        <v>62.737000000000002</v>
      </c>
      <c r="H41" s="47">
        <v>1456.8</v>
      </c>
    </row>
    <row r="42" spans="1:8" x14ac:dyDescent="0.2">
      <c r="A42" s="56">
        <v>41</v>
      </c>
      <c r="B42" s="43" t="s">
        <v>168</v>
      </c>
      <c r="C42" s="46">
        <v>8.4312000000000005</v>
      </c>
      <c r="D42" s="46">
        <v>2029.3</v>
      </c>
      <c r="E42" s="46">
        <v>2.1701000000000001</v>
      </c>
      <c r="F42" s="46">
        <v>298.02999999999997</v>
      </c>
      <c r="G42" s="46">
        <v>0.25745000000000001</v>
      </c>
      <c r="H42" s="47">
        <v>360.56</v>
      </c>
    </row>
    <row r="43" spans="1:8" x14ac:dyDescent="0.2">
      <c r="A43" s="56">
        <v>42</v>
      </c>
      <c r="B43" s="43" t="s">
        <v>169</v>
      </c>
      <c r="C43" s="46">
        <v>19.876999999999999</v>
      </c>
      <c r="D43" s="46">
        <v>1203.8</v>
      </c>
      <c r="E43" s="46">
        <v>18.946999999999999</v>
      </c>
      <c r="F43" s="46">
        <v>1006.1</v>
      </c>
      <c r="G43" s="46">
        <v>4.6342999999999996</v>
      </c>
      <c r="H43" s="47">
        <v>597.44000000000005</v>
      </c>
    </row>
    <row r="44" spans="1:8" x14ac:dyDescent="0.2">
      <c r="A44" s="56">
        <v>43</v>
      </c>
      <c r="B44" s="43" t="s">
        <v>170</v>
      </c>
      <c r="C44" s="46">
        <v>30.084</v>
      </c>
      <c r="D44" s="46">
        <v>1159.0999999999999</v>
      </c>
      <c r="E44" s="46">
        <v>1.7669999999999999</v>
      </c>
      <c r="F44" s="46">
        <v>848.04</v>
      </c>
      <c r="G44" s="46">
        <v>0.17598</v>
      </c>
      <c r="H44" s="47">
        <v>208.33</v>
      </c>
    </row>
    <row r="45" spans="1:8" x14ac:dyDescent="0.2">
      <c r="A45" s="56">
        <v>44</v>
      </c>
      <c r="B45" s="43" t="s">
        <v>171</v>
      </c>
      <c r="C45" s="46">
        <v>43.033999999999999</v>
      </c>
      <c r="D45" s="46">
        <v>573.22</v>
      </c>
      <c r="E45" s="46">
        <v>15.291</v>
      </c>
      <c r="F45" s="46">
        <v>645.87</v>
      </c>
      <c r="G45" s="46">
        <v>66.218000000000004</v>
      </c>
      <c r="H45" s="47">
        <v>890.35</v>
      </c>
    </row>
    <row r="46" spans="1:8" x14ac:dyDescent="0.2">
      <c r="A46" s="56">
        <v>45</v>
      </c>
      <c r="B46" s="43" t="s">
        <v>172</v>
      </c>
      <c r="C46" s="46">
        <v>63.82</v>
      </c>
      <c r="D46" s="46">
        <v>267.89999999999998</v>
      </c>
      <c r="E46" s="46">
        <v>6.2996999999999996</v>
      </c>
      <c r="F46" s="46">
        <v>312.51</v>
      </c>
      <c r="G46" s="46">
        <v>23.231000000000002</v>
      </c>
      <c r="H46" s="47">
        <v>140.30000000000001</v>
      </c>
    </row>
    <row r="47" spans="1:8" x14ac:dyDescent="0.2">
      <c r="A47" s="56">
        <v>46</v>
      </c>
      <c r="B47" s="43" t="s">
        <v>173</v>
      </c>
      <c r="C47" s="46">
        <v>40.747</v>
      </c>
      <c r="D47" s="46">
        <v>212.7</v>
      </c>
      <c r="E47" s="46">
        <v>9.0183999999999997</v>
      </c>
      <c r="F47" s="46">
        <v>485.03</v>
      </c>
      <c r="G47" s="46">
        <v>10.141</v>
      </c>
      <c r="H47" s="47">
        <v>667.03</v>
      </c>
    </row>
    <row r="48" spans="1:8" x14ac:dyDescent="0.2">
      <c r="A48" s="56">
        <v>47</v>
      </c>
      <c r="B48" s="43" t="s">
        <v>174</v>
      </c>
      <c r="C48" s="46">
        <v>68.048000000000002</v>
      </c>
      <c r="D48" s="46">
        <v>383</v>
      </c>
      <c r="E48" s="46">
        <v>15.749000000000001</v>
      </c>
      <c r="F48" s="46">
        <v>2864.8</v>
      </c>
      <c r="G48" s="46">
        <v>9.0851000000000006</v>
      </c>
      <c r="H48" s="47">
        <v>5275.8</v>
      </c>
    </row>
    <row r="49" spans="1:8" x14ac:dyDescent="0.2">
      <c r="A49" s="56">
        <v>48</v>
      </c>
      <c r="B49" s="43" t="s">
        <v>175</v>
      </c>
      <c r="C49" s="46">
        <v>43.811</v>
      </c>
      <c r="D49" s="46">
        <v>213.29</v>
      </c>
      <c r="E49" s="46">
        <v>9.3835999999999995</v>
      </c>
      <c r="F49" s="46">
        <v>414.2</v>
      </c>
      <c r="G49" s="46">
        <v>30.248999999999999</v>
      </c>
      <c r="H49" s="47">
        <v>338.04</v>
      </c>
    </row>
    <row r="50" spans="1:8" x14ac:dyDescent="0.2">
      <c r="A50" s="56">
        <v>49</v>
      </c>
      <c r="B50" s="43" t="s">
        <v>176</v>
      </c>
      <c r="C50" s="46">
        <v>29.591999999999999</v>
      </c>
      <c r="D50" s="46">
        <v>607.75</v>
      </c>
      <c r="E50" s="46">
        <v>7.4866999999999999</v>
      </c>
      <c r="F50" s="46">
        <v>423.71</v>
      </c>
      <c r="G50" s="46">
        <v>11.487</v>
      </c>
      <c r="H50" s="47">
        <v>362.17</v>
      </c>
    </row>
    <row r="51" spans="1:8" x14ac:dyDescent="0.2">
      <c r="A51" s="56">
        <v>50</v>
      </c>
      <c r="B51" s="43" t="s">
        <v>58</v>
      </c>
      <c r="C51" s="46">
        <v>38.438000000000002</v>
      </c>
      <c r="D51" s="46">
        <v>725.35</v>
      </c>
      <c r="E51" s="46">
        <v>2.4801000000000002</v>
      </c>
      <c r="F51" s="46">
        <v>35.933</v>
      </c>
      <c r="G51" s="46">
        <v>9.4920000000000009</v>
      </c>
      <c r="H51" s="47">
        <v>488.31</v>
      </c>
    </row>
    <row r="52" spans="1:8" x14ac:dyDescent="0.2">
      <c r="A52" s="56">
        <v>51</v>
      </c>
      <c r="B52" s="43" t="s">
        <v>177</v>
      </c>
      <c r="C52" s="46">
        <v>49.628999999999998</v>
      </c>
      <c r="D52" s="46">
        <v>1077.5999999999999</v>
      </c>
      <c r="E52" s="46">
        <v>16.920000000000002</v>
      </c>
      <c r="F52" s="46">
        <v>703.95</v>
      </c>
      <c r="G52" s="46">
        <v>37.728999999999999</v>
      </c>
      <c r="H52" s="47">
        <v>1505.1</v>
      </c>
    </row>
    <row r="53" spans="1:8" x14ac:dyDescent="0.2">
      <c r="A53" s="56">
        <v>52</v>
      </c>
      <c r="B53" s="43" t="s">
        <v>178</v>
      </c>
      <c r="C53" s="46">
        <v>117.6</v>
      </c>
      <c r="D53" s="46">
        <v>2364.4</v>
      </c>
      <c r="E53" s="46">
        <v>15.381</v>
      </c>
      <c r="F53" s="46">
        <v>602.47</v>
      </c>
      <c r="G53" s="46">
        <v>25.863</v>
      </c>
      <c r="H53" s="47">
        <v>457.43</v>
      </c>
    </row>
    <row r="54" spans="1:8" x14ac:dyDescent="0.2">
      <c r="A54" s="56">
        <v>53</v>
      </c>
      <c r="B54" s="43" t="s">
        <v>179</v>
      </c>
      <c r="C54" s="46">
        <v>81.789000000000001</v>
      </c>
      <c r="D54" s="46">
        <v>989.76</v>
      </c>
      <c r="E54" s="46">
        <v>14.69</v>
      </c>
      <c r="F54" s="46">
        <v>826.29</v>
      </c>
      <c r="G54" s="46">
        <v>8.4392999999999994</v>
      </c>
      <c r="H54" s="47">
        <v>317.31</v>
      </c>
    </row>
    <row r="55" spans="1:8" x14ac:dyDescent="0.2">
      <c r="A55" s="56">
        <v>54</v>
      </c>
      <c r="B55" s="43" t="s">
        <v>180</v>
      </c>
      <c r="C55" s="46">
        <v>59.822000000000003</v>
      </c>
      <c r="D55" s="46">
        <v>446.56</v>
      </c>
      <c r="E55" s="46">
        <v>5.4294000000000002</v>
      </c>
      <c r="F55" s="46">
        <v>340.26</v>
      </c>
      <c r="G55" s="46">
        <v>9.7771000000000008</v>
      </c>
      <c r="H55" s="47">
        <v>229.89</v>
      </c>
    </row>
    <row r="56" spans="1:8" x14ac:dyDescent="0.2">
      <c r="A56" s="56">
        <v>55</v>
      </c>
      <c r="B56" s="43" t="s">
        <v>181</v>
      </c>
      <c r="C56" s="46">
        <v>52.99</v>
      </c>
      <c r="D56" s="46">
        <v>140.88</v>
      </c>
      <c r="E56" s="46">
        <v>22.103000000000002</v>
      </c>
      <c r="F56" s="46">
        <v>539.46</v>
      </c>
      <c r="G56" s="46">
        <v>26.207000000000001</v>
      </c>
      <c r="H56" s="47">
        <v>1209.8</v>
      </c>
    </row>
    <row r="57" spans="1:8" x14ac:dyDescent="0.2">
      <c r="A57" s="56">
        <v>56</v>
      </c>
      <c r="B57" s="43" t="s">
        <v>182</v>
      </c>
      <c r="C57" s="46">
        <v>33.832999999999998</v>
      </c>
      <c r="D57" s="46">
        <v>516.9</v>
      </c>
      <c r="E57" s="46">
        <v>7.9204999999999997</v>
      </c>
      <c r="F57" s="46">
        <v>2601.9</v>
      </c>
      <c r="G57" s="46">
        <v>7.8792</v>
      </c>
      <c r="H57" s="47">
        <v>2522.5</v>
      </c>
    </row>
    <row r="58" spans="1:8" x14ac:dyDescent="0.2">
      <c r="A58" s="56">
        <v>57</v>
      </c>
      <c r="B58" s="43" t="s">
        <v>183</v>
      </c>
      <c r="C58" s="46">
        <v>35.627000000000002</v>
      </c>
      <c r="D58" s="46">
        <v>354.35</v>
      </c>
      <c r="E58" s="46">
        <v>32.43</v>
      </c>
      <c r="F58" s="46">
        <v>215.33</v>
      </c>
      <c r="G58" s="46">
        <v>51.185000000000002</v>
      </c>
      <c r="H58" s="47">
        <v>1394.4</v>
      </c>
    </row>
    <row r="59" spans="1:8" x14ac:dyDescent="0.2">
      <c r="A59" s="56">
        <v>58</v>
      </c>
      <c r="B59" s="43" t="s">
        <v>184</v>
      </c>
      <c r="C59" s="46">
        <v>49.84</v>
      </c>
      <c r="D59" s="46">
        <v>3458.8</v>
      </c>
      <c r="E59" s="46">
        <v>15.874000000000001</v>
      </c>
      <c r="F59" s="46">
        <v>5299.8</v>
      </c>
      <c r="G59" s="46">
        <v>39.371000000000002</v>
      </c>
      <c r="H59" s="47">
        <v>369.51</v>
      </c>
    </row>
    <row r="60" spans="1:8" x14ac:dyDescent="0.2">
      <c r="A60" s="56">
        <v>59</v>
      </c>
      <c r="B60" s="43" t="s">
        <v>185</v>
      </c>
      <c r="C60" s="46">
        <v>42.066000000000003</v>
      </c>
      <c r="D60" s="46">
        <v>486.17</v>
      </c>
      <c r="E60" s="46">
        <v>3.7422</v>
      </c>
      <c r="F60" s="46">
        <v>507.58</v>
      </c>
      <c r="G60" s="46">
        <v>2.7214</v>
      </c>
      <c r="H60" s="47">
        <v>378.96</v>
      </c>
    </row>
    <row r="61" spans="1:8" x14ac:dyDescent="0.2">
      <c r="A61" s="56">
        <v>60</v>
      </c>
      <c r="B61" s="43" t="s">
        <v>186</v>
      </c>
      <c r="C61" s="46">
        <v>81.677999999999997</v>
      </c>
      <c r="D61" s="46">
        <v>543.86</v>
      </c>
      <c r="E61" s="46">
        <v>9.2608999999999995</v>
      </c>
      <c r="F61" s="46">
        <v>1401.1</v>
      </c>
      <c r="G61" s="46">
        <v>8.9018999999999995</v>
      </c>
      <c r="H61" s="47">
        <v>1313.2</v>
      </c>
    </row>
    <row r="62" spans="1:8" x14ac:dyDescent="0.2">
      <c r="A62" s="56">
        <v>61</v>
      </c>
      <c r="B62" s="43" t="s">
        <v>187</v>
      </c>
      <c r="C62" s="46">
        <v>61.558999999999997</v>
      </c>
      <c r="D62" s="46">
        <v>1615.4</v>
      </c>
      <c r="E62" s="46">
        <v>1.7038</v>
      </c>
      <c r="F62" s="46">
        <v>2424.6999999999998</v>
      </c>
      <c r="G62" s="46">
        <v>2.4203000000000001</v>
      </c>
      <c r="H62" s="47">
        <v>407.93</v>
      </c>
    </row>
    <row r="63" spans="1:8" x14ac:dyDescent="0.2">
      <c r="A63" s="56">
        <v>62</v>
      </c>
      <c r="B63" s="43" t="s">
        <v>188</v>
      </c>
      <c r="C63" s="46">
        <v>40.991999999999997</v>
      </c>
      <c r="D63" s="46">
        <v>788.99</v>
      </c>
      <c r="E63" s="46">
        <v>8.3126999999999995</v>
      </c>
      <c r="F63" s="46">
        <v>704.23</v>
      </c>
      <c r="G63" s="46">
        <v>8.9595000000000002</v>
      </c>
      <c r="H63" s="47">
        <v>132.33000000000001</v>
      </c>
    </row>
    <row r="64" spans="1:8" x14ac:dyDescent="0.2">
      <c r="A64" s="56">
        <v>63</v>
      </c>
      <c r="B64" s="43" t="s">
        <v>189</v>
      </c>
      <c r="C64" s="46">
        <v>52.247</v>
      </c>
      <c r="D64" s="46">
        <v>817.17</v>
      </c>
      <c r="E64" s="46">
        <v>30.082000000000001</v>
      </c>
      <c r="F64" s="46">
        <v>262.73</v>
      </c>
      <c r="G64" s="46">
        <v>26.289000000000001</v>
      </c>
      <c r="H64" s="47">
        <v>212.81</v>
      </c>
    </row>
    <row r="65" spans="1:8" x14ac:dyDescent="0.2">
      <c r="A65" s="56">
        <v>64</v>
      </c>
      <c r="B65" s="43" t="s">
        <v>190</v>
      </c>
      <c r="C65" s="46">
        <v>30.994</v>
      </c>
      <c r="D65" s="46">
        <v>751.08</v>
      </c>
      <c r="E65" s="46">
        <v>7.1986999999999997</v>
      </c>
      <c r="F65" s="46">
        <v>706.03</v>
      </c>
      <c r="G65" s="46">
        <v>8.3323999999999998</v>
      </c>
      <c r="H65" s="47">
        <v>85.090999999999994</v>
      </c>
    </row>
    <row r="66" spans="1:8" x14ac:dyDescent="0.2">
      <c r="A66" s="56">
        <v>65</v>
      </c>
      <c r="B66" s="43" t="s">
        <v>191</v>
      </c>
      <c r="C66" s="46">
        <v>39.69</v>
      </c>
      <c r="D66" s="46">
        <v>194.67</v>
      </c>
      <c r="E66" s="46">
        <v>17.157</v>
      </c>
      <c r="F66" s="46">
        <v>255.59</v>
      </c>
      <c r="G66" s="46">
        <v>36.866999999999997</v>
      </c>
      <c r="H66" s="47">
        <v>192.34</v>
      </c>
    </row>
    <row r="67" spans="1:8" x14ac:dyDescent="0.2">
      <c r="A67" s="56">
        <v>66</v>
      </c>
      <c r="B67" s="43" t="s">
        <v>51</v>
      </c>
      <c r="C67" s="46">
        <v>11.436999999999999</v>
      </c>
      <c r="D67" s="46">
        <v>704.11</v>
      </c>
      <c r="E67" s="46">
        <v>4.6436999999999999</v>
      </c>
      <c r="F67" s="46">
        <v>171.4</v>
      </c>
      <c r="G67" s="46">
        <v>7.1360000000000001</v>
      </c>
      <c r="H67" s="47">
        <v>237.78</v>
      </c>
    </row>
    <row r="68" spans="1:8" x14ac:dyDescent="0.2">
      <c r="A68" s="56">
        <v>67</v>
      </c>
      <c r="B68" s="43" t="s">
        <v>192</v>
      </c>
      <c r="C68" s="46">
        <v>38.527000000000001</v>
      </c>
      <c r="D68" s="46">
        <v>464.41</v>
      </c>
      <c r="E68" s="46">
        <v>3.27</v>
      </c>
      <c r="F68" s="46">
        <v>387.05</v>
      </c>
      <c r="G68" s="46">
        <v>8.8283000000000005</v>
      </c>
      <c r="H68" s="47">
        <v>125.04</v>
      </c>
    </row>
    <row r="69" spans="1:8" x14ac:dyDescent="0.2">
      <c r="A69" s="56">
        <v>68</v>
      </c>
      <c r="B69" s="43" t="s">
        <v>193</v>
      </c>
      <c r="C69" s="46">
        <v>25.015000000000001</v>
      </c>
      <c r="D69" s="46">
        <v>2778.4</v>
      </c>
      <c r="E69" s="46">
        <v>13.65</v>
      </c>
      <c r="F69" s="46">
        <v>320.48</v>
      </c>
      <c r="G69" s="46">
        <v>12.425000000000001</v>
      </c>
      <c r="H69" s="47">
        <v>120.23</v>
      </c>
    </row>
    <row r="70" spans="1:8" x14ac:dyDescent="0.2">
      <c r="A70" s="56">
        <v>69</v>
      </c>
      <c r="B70" s="43" t="s">
        <v>27</v>
      </c>
      <c r="C70" s="46">
        <v>25.478999999999999</v>
      </c>
      <c r="D70" s="46">
        <v>839.85</v>
      </c>
      <c r="E70" s="46">
        <v>1.7476</v>
      </c>
      <c r="F70" s="46">
        <v>325.95999999999998</v>
      </c>
      <c r="G70" s="46">
        <v>10.26</v>
      </c>
      <c r="H70" s="47">
        <v>80.004000000000005</v>
      </c>
    </row>
    <row r="71" spans="1:8" x14ac:dyDescent="0.2">
      <c r="A71" s="56">
        <v>70</v>
      </c>
      <c r="B71" s="43" t="s">
        <v>194</v>
      </c>
      <c r="C71" s="46">
        <v>19.640999999999998</v>
      </c>
      <c r="D71" s="46">
        <v>401.16</v>
      </c>
      <c r="E71" s="46">
        <v>22.870999999999999</v>
      </c>
      <c r="F71" s="46">
        <v>380.65</v>
      </c>
      <c r="G71" s="46">
        <v>17.818000000000001</v>
      </c>
      <c r="H71" s="47">
        <v>211.66</v>
      </c>
    </row>
    <row r="72" spans="1:8" x14ac:dyDescent="0.2">
      <c r="A72" s="56">
        <v>71</v>
      </c>
      <c r="B72" s="43" t="s">
        <v>195</v>
      </c>
      <c r="C72" s="46">
        <v>17.675000000000001</v>
      </c>
      <c r="D72" s="46">
        <v>76.56</v>
      </c>
      <c r="E72" s="46">
        <v>27.001999999999999</v>
      </c>
      <c r="F72" s="46">
        <v>421.23</v>
      </c>
      <c r="G72" s="46">
        <v>6.343</v>
      </c>
      <c r="H72" s="47">
        <v>245.73</v>
      </c>
    </row>
    <row r="73" spans="1:8" x14ac:dyDescent="0.2">
      <c r="A73" s="56">
        <v>72</v>
      </c>
      <c r="B73" s="43" t="s">
        <v>63</v>
      </c>
      <c r="C73" s="46">
        <v>8.3498000000000001</v>
      </c>
      <c r="D73" s="46">
        <v>401.4</v>
      </c>
      <c r="E73" s="46">
        <v>36.779000000000003</v>
      </c>
      <c r="F73" s="46">
        <v>841.71</v>
      </c>
      <c r="G73" s="46">
        <v>5.9543999999999997</v>
      </c>
      <c r="H73" s="47">
        <v>533.01</v>
      </c>
    </row>
    <row r="74" spans="1:8" x14ac:dyDescent="0.2">
      <c r="A74" s="56">
        <v>73</v>
      </c>
      <c r="B74" s="43" t="s">
        <v>196</v>
      </c>
      <c r="C74" s="46">
        <v>15.076000000000001</v>
      </c>
      <c r="D74" s="46">
        <v>135.59</v>
      </c>
      <c r="E74" s="46">
        <v>6.1571999999999996</v>
      </c>
      <c r="F74" s="46">
        <v>102.78</v>
      </c>
      <c r="G74" s="46">
        <v>20.302</v>
      </c>
      <c r="H74" s="47">
        <v>113.61</v>
      </c>
    </row>
    <row r="75" spans="1:8" x14ac:dyDescent="0.2">
      <c r="A75" s="56">
        <v>74</v>
      </c>
      <c r="B75" s="43" t="s">
        <v>197</v>
      </c>
      <c r="C75" s="46">
        <v>36.427999999999997</v>
      </c>
      <c r="D75" s="46">
        <v>363.01</v>
      </c>
      <c r="E75" s="46">
        <v>8.8937000000000008</v>
      </c>
      <c r="F75" s="46">
        <v>211.31</v>
      </c>
      <c r="G75" s="46">
        <v>25.571999999999999</v>
      </c>
      <c r="H75" s="47">
        <v>345.1</v>
      </c>
    </row>
    <row r="76" spans="1:8" x14ac:dyDescent="0.2">
      <c r="A76" s="56">
        <v>75</v>
      </c>
      <c r="B76" s="43" t="s">
        <v>198</v>
      </c>
      <c r="C76" s="46">
        <v>51.091000000000001</v>
      </c>
      <c r="D76" s="46">
        <v>1288.8</v>
      </c>
      <c r="E76" s="46">
        <v>4.7675999999999998</v>
      </c>
      <c r="F76" s="46">
        <v>498.16</v>
      </c>
      <c r="G76" s="46">
        <v>0.17033999999999999</v>
      </c>
      <c r="H76" s="47">
        <v>184.94</v>
      </c>
    </row>
    <row r="77" spans="1:8" x14ac:dyDescent="0.2">
      <c r="A77" s="56">
        <v>76</v>
      </c>
      <c r="B77" s="43" t="s">
        <v>199</v>
      </c>
      <c r="C77" s="46">
        <v>33.548000000000002</v>
      </c>
      <c r="D77" s="46">
        <v>213.48</v>
      </c>
      <c r="E77" s="46">
        <v>12.015000000000001</v>
      </c>
      <c r="F77" s="46">
        <v>406.65</v>
      </c>
      <c r="G77" s="46">
        <v>7.7380000000000004</v>
      </c>
      <c r="H77" s="47">
        <v>610.95000000000005</v>
      </c>
    </row>
    <row r="78" spans="1:8" x14ac:dyDescent="0.2">
      <c r="A78" s="56">
        <v>77</v>
      </c>
      <c r="B78" s="43" t="s">
        <v>200</v>
      </c>
      <c r="C78" s="46">
        <v>34.957000000000001</v>
      </c>
      <c r="D78" s="46">
        <v>98.165999999999997</v>
      </c>
      <c r="E78" s="46">
        <v>8.5580999999999996</v>
      </c>
      <c r="F78" s="46">
        <v>336.56</v>
      </c>
      <c r="G78" s="46">
        <v>37.057000000000002</v>
      </c>
      <c r="H78" s="47">
        <v>451.27</v>
      </c>
    </row>
    <row r="79" spans="1:8" x14ac:dyDescent="0.2">
      <c r="A79" s="56">
        <v>78</v>
      </c>
      <c r="B79" s="43" t="s">
        <v>20</v>
      </c>
      <c r="C79" s="46">
        <v>22.620999999999999</v>
      </c>
      <c r="D79" s="46">
        <v>110.16</v>
      </c>
      <c r="E79" s="46">
        <v>9.5540000000000003</v>
      </c>
      <c r="F79" s="46">
        <v>228.86</v>
      </c>
      <c r="G79" s="46">
        <v>21.251999999999999</v>
      </c>
      <c r="H79" s="47">
        <v>736.23</v>
      </c>
    </row>
    <row r="80" spans="1:8" x14ac:dyDescent="0.2">
      <c r="A80" s="56">
        <v>79</v>
      </c>
      <c r="B80" s="43" t="s">
        <v>201</v>
      </c>
      <c r="C80" s="46">
        <v>19.654</v>
      </c>
      <c r="D80" s="46">
        <v>584.1</v>
      </c>
      <c r="E80" s="46">
        <v>6.4534000000000002</v>
      </c>
      <c r="F80" s="46">
        <v>2136.6999999999998</v>
      </c>
      <c r="G80" s="46">
        <v>98.122</v>
      </c>
      <c r="H80" s="47">
        <v>525.80999999999995</v>
      </c>
    </row>
    <row r="81" spans="1:8" x14ac:dyDescent="0.2">
      <c r="A81" s="56">
        <v>80</v>
      </c>
      <c r="B81" s="43" t="s">
        <v>202</v>
      </c>
      <c r="C81" s="46">
        <v>40.523000000000003</v>
      </c>
      <c r="D81" s="46">
        <v>605.25</v>
      </c>
      <c r="E81" s="46">
        <v>9.9332999999999991</v>
      </c>
      <c r="F81" s="46">
        <v>731.72</v>
      </c>
      <c r="G81" s="46">
        <v>4.4820000000000002</v>
      </c>
      <c r="H81" s="47">
        <v>236.33</v>
      </c>
    </row>
    <row r="82" spans="1:8" x14ac:dyDescent="0.2">
      <c r="A82" s="56">
        <v>81</v>
      </c>
      <c r="B82" s="43" t="s">
        <v>45</v>
      </c>
      <c r="C82" s="46">
        <v>27.228999999999999</v>
      </c>
      <c r="D82" s="46">
        <v>254.7</v>
      </c>
      <c r="E82" s="46">
        <v>10.82</v>
      </c>
      <c r="F82" s="46">
        <v>421.57</v>
      </c>
      <c r="G82" s="46">
        <v>5.5876000000000001</v>
      </c>
      <c r="H82" s="47">
        <v>514.57000000000005</v>
      </c>
    </row>
    <row r="83" spans="1:8" x14ac:dyDescent="0.2">
      <c r="A83" s="56">
        <v>82</v>
      </c>
      <c r="B83" s="43" t="s">
        <v>203</v>
      </c>
      <c r="C83" s="46">
        <v>35.600999999999999</v>
      </c>
      <c r="D83" s="46">
        <v>149.16</v>
      </c>
      <c r="E83" s="46">
        <v>26.175000000000001</v>
      </c>
      <c r="F83" s="46">
        <v>798.03</v>
      </c>
      <c r="G83" s="46">
        <v>16.338000000000001</v>
      </c>
      <c r="H83" s="47">
        <v>180.4</v>
      </c>
    </row>
    <row r="84" spans="1:8" x14ac:dyDescent="0.2">
      <c r="A84" s="56">
        <v>83</v>
      </c>
      <c r="B84" s="43" t="s">
        <v>204</v>
      </c>
      <c r="C84" s="46">
        <v>33.966999999999999</v>
      </c>
      <c r="D84" s="46">
        <v>422.08</v>
      </c>
      <c r="E84" s="46">
        <v>9.5679999999999996</v>
      </c>
      <c r="F84" s="46">
        <v>267.31</v>
      </c>
      <c r="G84" s="46">
        <v>27.350999999999999</v>
      </c>
      <c r="H84" s="47">
        <v>153.53</v>
      </c>
    </row>
    <row r="85" spans="1:8" x14ac:dyDescent="0.2">
      <c r="A85" s="56">
        <v>84</v>
      </c>
      <c r="B85" s="43" t="s">
        <v>205</v>
      </c>
      <c r="C85" s="46">
        <v>31.555</v>
      </c>
      <c r="D85" s="46">
        <v>288.7</v>
      </c>
      <c r="E85" s="46">
        <v>4.3985000000000003</v>
      </c>
      <c r="F85" s="46">
        <v>182.59</v>
      </c>
      <c r="G85" s="46">
        <v>15.707000000000001</v>
      </c>
      <c r="H85" s="47">
        <v>1398</v>
      </c>
    </row>
    <row r="86" spans="1:8" x14ac:dyDescent="0.2">
      <c r="A86" s="56">
        <v>85</v>
      </c>
      <c r="B86" s="43" t="s">
        <v>23</v>
      </c>
      <c r="C86" s="46">
        <v>61.392000000000003</v>
      </c>
      <c r="D86" s="46">
        <v>262.45</v>
      </c>
      <c r="E86" s="46">
        <v>27.556999999999999</v>
      </c>
      <c r="F86" s="46">
        <v>926.03</v>
      </c>
      <c r="G86" s="46">
        <v>49.515999999999998</v>
      </c>
      <c r="H86" s="47">
        <v>99.192999999999998</v>
      </c>
    </row>
    <row r="87" spans="1:8" x14ac:dyDescent="0.2">
      <c r="A87" s="56">
        <v>86</v>
      </c>
      <c r="B87" s="43" t="s">
        <v>206</v>
      </c>
      <c r="C87" s="46">
        <v>46.128999999999998</v>
      </c>
      <c r="D87" s="46">
        <v>131.21</v>
      </c>
      <c r="E87" s="46">
        <v>29.802</v>
      </c>
      <c r="F87" s="46">
        <v>138.06</v>
      </c>
      <c r="G87" s="46">
        <v>32.914000000000001</v>
      </c>
      <c r="H87" s="47">
        <v>186.55</v>
      </c>
    </row>
    <row r="88" spans="1:8" x14ac:dyDescent="0.2">
      <c r="A88" s="56">
        <v>87</v>
      </c>
      <c r="B88" s="43" t="s">
        <v>207</v>
      </c>
      <c r="C88" s="46">
        <v>63.023000000000003</v>
      </c>
      <c r="D88" s="46">
        <v>402.98</v>
      </c>
      <c r="E88" s="46">
        <v>3.7892000000000001</v>
      </c>
      <c r="F88" s="46">
        <v>508.01</v>
      </c>
      <c r="G88" s="46">
        <v>20.777000000000001</v>
      </c>
      <c r="H88" s="47">
        <v>226.8</v>
      </c>
    </row>
    <row r="89" spans="1:8" x14ac:dyDescent="0.2">
      <c r="A89" s="56">
        <v>88</v>
      </c>
      <c r="B89" s="43" t="s">
        <v>208</v>
      </c>
      <c r="C89" s="46">
        <v>46.026000000000003</v>
      </c>
      <c r="D89" s="46">
        <v>425.37</v>
      </c>
      <c r="E89" s="46">
        <v>13.201000000000001</v>
      </c>
      <c r="F89" s="46">
        <v>391.01</v>
      </c>
      <c r="G89" s="46">
        <v>15.125</v>
      </c>
      <c r="H89" s="47">
        <v>123.04</v>
      </c>
    </row>
    <row r="90" spans="1:8" x14ac:dyDescent="0.2">
      <c r="A90" s="56">
        <v>89</v>
      </c>
      <c r="B90" s="43" t="s">
        <v>35</v>
      </c>
      <c r="C90" s="46">
        <v>124.83</v>
      </c>
      <c r="D90" s="46">
        <v>1426</v>
      </c>
      <c r="E90" s="46">
        <v>1.2012</v>
      </c>
      <c r="F90" s="46">
        <v>712.61</v>
      </c>
      <c r="G90" s="46">
        <v>1.8259000000000001</v>
      </c>
      <c r="H90" s="47">
        <v>172.3</v>
      </c>
    </row>
    <row r="91" spans="1:8" x14ac:dyDescent="0.2">
      <c r="A91" s="56">
        <v>90</v>
      </c>
      <c r="B91" s="43" t="s">
        <v>26</v>
      </c>
      <c r="C91" s="46">
        <v>30.875</v>
      </c>
      <c r="D91" s="46">
        <v>592.28</v>
      </c>
      <c r="E91" s="46">
        <v>27.863</v>
      </c>
      <c r="F91" s="46">
        <v>909.52</v>
      </c>
      <c r="G91" s="46">
        <v>8.8353999999999999</v>
      </c>
      <c r="H91" s="47">
        <v>722.1</v>
      </c>
    </row>
    <row r="92" spans="1:8" x14ac:dyDescent="0.2">
      <c r="A92" s="56">
        <v>91</v>
      </c>
      <c r="B92" s="43" t="s">
        <v>209</v>
      </c>
      <c r="C92" s="46">
        <v>16.167000000000002</v>
      </c>
      <c r="D92" s="46">
        <v>223.21</v>
      </c>
      <c r="E92" s="46">
        <v>6.0876999999999999</v>
      </c>
      <c r="F92" s="46">
        <v>130.05000000000001</v>
      </c>
      <c r="G92" s="46">
        <v>17.628</v>
      </c>
      <c r="H92" s="47">
        <v>96.022999999999996</v>
      </c>
    </row>
    <row r="93" spans="1:8" x14ac:dyDescent="0.2">
      <c r="A93" s="56">
        <v>92</v>
      </c>
      <c r="B93" s="43" t="s">
        <v>24</v>
      </c>
      <c r="C93" s="46">
        <v>19.395</v>
      </c>
      <c r="D93" s="46">
        <v>222.16</v>
      </c>
      <c r="E93" s="46">
        <v>89.522000000000006</v>
      </c>
      <c r="F93" s="46">
        <v>3179.7</v>
      </c>
      <c r="G93" s="46">
        <v>352</v>
      </c>
      <c r="H93" s="47">
        <v>3845.6</v>
      </c>
    </row>
    <row r="94" spans="1:8" x14ac:dyDescent="0.2">
      <c r="A94" s="56">
        <v>93</v>
      </c>
      <c r="B94" s="43" t="s">
        <v>210</v>
      </c>
      <c r="C94" s="46">
        <v>26.314</v>
      </c>
      <c r="D94" s="46">
        <v>714.57</v>
      </c>
      <c r="E94" s="46">
        <v>37.463000000000001</v>
      </c>
      <c r="F94" s="46">
        <v>509.05</v>
      </c>
      <c r="G94" s="46">
        <v>41.274000000000001</v>
      </c>
      <c r="H94" s="47">
        <v>153.29</v>
      </c>
    </row>
    <row r="95" spans="1:8" x14ac:dyDescent="0.2">
      <c r="A95" s="56">
        <v>94</v>
      </c>
      <c r="B95" s="43" t="s">
        <v>97</v>
      </c>
      <c r="C95" s="46">
        <v>17.634</v>
      </c>
      <c r="D95" s="46">
        <v>153.52000000000001</v>
      </c>
      <c r="E95" s="46">
        <v>2.7530999999999999</v>
      </c>
      <c r="F95" s="46">
        <v>133.80000000000001</v>
      </c>
      <c r="G95" s="46">
        <v>3.4125000000000001</v>
      </c>
      <c r="H95" s="47">
        <v>106.39</v>
      </c>
    </row>
    <row r="96" spans="1:8" x14ac:dyDescent="0.2">
      <c r="A96" s="56">
        <v>95</v>
      </c>
      <c r="B96" s="43" t="s">
        <v>211</v>
      </c>
      <c r="C96" s="46">
        <v>26.907</v>
      </c>
      <c r="D96" s="46">
        <v>803.61</v>
      </c>
      <c r="E96" s="46">
        <v>22.355</v>
      </c>
      <c r="F96" s="46">
        <v>330.46</v>
      </c>
      <c r="G96" s="46">
        <v>20.350999999999999</v>
      </c>
      <c r="H96" s="47">
        <v>503.39</v>
      </c>
    </row>
    <row r="97" spans="1:8" x14ac:dyDescent="0.2">
      <c r="A97" s="56">
        <v>96</v>
      </c>
      <c r="B97" s="43" t="s">
        <v>212</v>
      </c>
      <c r="C97" s="46">
        <v>15.96</v>
      </c>
      <c r="D97" s="46">
        <v>325.44</v>
      </c>
      <c r="E97" s="46">
        <v>22.722000000000001</v>
      </c>
      <c r="F97" s="46">
        <v>78.650000000000006</v>
      </c>
      <c r="G97" s="46">
        <v>27.663</v>
      </c>
      <c r="H97" s="47">
        <v>227.92</v>
      </c>
    </row>
    <row r="98" spans="1:8" x14ac:dyDescent="0.2">
      <c r="A98" s="56">
        <v>97</v>
      </c>
      <c r="B98" s="43" t="s">
        <v>213</v>
      </c>
      <c r="C98" s="46">
        <v>13.558999999999999</v>
      </c>
      <c r="D98" s="46">
        <v>582.61</v>
      </c>
      <c r="E98" s="46">
        <v>11.661</v>
      </c>
      <c r="F98" s="46">
        <v>123.73</v>
      </c>
      <c r="G98" s="46">
        <v>8.6714000000000002</v>
      </c>
      <c r="H98" s="47">
        <v>102.3</v>
      </c>
    </row>
    <row r="99" spans="1:8" x14ac:dyDescent="0.2">
      <c r="A99" s="56">
        <v>98</v>
      </c>
      <c r="B99" s="43" t="s">
        <v>214</v>
      </c>
      <c r="C99" s="46">
        <v>63.595999999999997</v>
      </c>
      <c r="D99" s="46">
        <v>544.66</v>
      </c>
      <c r="E99" s="46">
        <v>90.375</v>
      </c>
      <c r="F99" s="46">
        <v>4809.3999999999996</v>
      </c>
      <c r="G99" s="46">
        <v>116.29</v>
      </c>
      <c r="H99" s="47">
        <v>9062.7000000000007</v>
      </c>
    </row>
    <row r="100" spans="1:8" x14ac:dyDescent="0.2">
      <c r="A100" s="56">
        <v>99</v>
      </c>
      <c r="B100" s="43" t="s">
        <v>215</v>
      </c>
      <c r="C100" s="46">
        <v>22.651</v>
      </c>
      <c r="D100" s="46">
        <v>876.25</v>
      </c>
      <c r="E100" s="46">
        <v>27.126000000000001</v>
      </c>
      <c r="F100" s="46">
        <v>143.01</v>
      </c>
      <c r="G100" s="46">
        <v>21.513000000000002</v>
      </c>
      <c r="H100" s="47">
        <v>681.99</v>
      </c>
    </row>
    <row r="101" spans="1:8" x14ac:dyDescent="0.2">
      <c r="A101" s="56">
        <v>100</v>
      </c>
      <c r="B101" s="43" t="s">
        <v>216</v>
      </c>
      <c r="C101" s="46">
        <v>29.503</v>
      </c>
      <c r="D101" s="46">
        <v>260.70999999999998</v>
      </c>
      <c r="E101" s="46">
        <v>48.768000000000001</v>
      </c>
      <c r="F101" s="46">
        <v>127.43</v>
      </c>
      <c r="G101" s="46">
        <v>45.923000000000002</v>
      </c>
      <c r="H101" s="47">
        <v>47.033999999999999</v>
      </c>
    </row>
    <row r="102" spans="1:8" x14ac:dyDescent="0.2">
      <c r="A102" s="56">
        <v>101</v>
      </c>
      <c r="B102" s="43" t="s">
        <v>217</v>
      </c>
      <c r="C102" s="46">
        <v>11.476000000000001</v>
      </c>
      <c r="D102" s="46">
        <v>383.62</v>
      </c>
      <c r="E102" s="46">
        <v>8.1608999999999998</v>
      </c>
      <c r="F102" s="46">
        <v>258.19</v>
      </c>
      <c r="G102" s="46">
        <v>7.2458</v>
      </c>
      <c r="H102" s="47">
        <v>198.38</v>
      </c>
    </row>
    <row r="103" spans="1:8" x14ac:dyDescent="0.2">
      <c r="A103" s="56">
        <v>102</v>
      </c>
      <c r="B103" s="43" t="s">
        <v>22</v>
      </c>
      <c r="C103" s="46">
        <v>8.6816999999999993</v>
      </c>
      <c r="D103" s="46">
        <v>86.093999999999994</v>
      </c>
      <c r="E103" s="46">
        <v>187.5</v>
      </c>
      <c r="F103" s="46">
        <v>7216.7</v>
      </c>
      <c r="G103" s="46">
        <v>16.27</v>
      </c>
      <c r="H103" s="47">
        <v>3082.5</v>
      </c>
    </row>
    <row r="104" spans="1:8" x14ac:dyDescent="0.2">
      <c r="A104" s="56">
        <v>103</v>
      </c>
      <c r="B104" s="43" t="s">
        <v>218</v>
      </c>
      <c r="C104" s="46">
        <v>37.380000000000003</v>
      </c>
      <c r="D104" s="46">
        <v>146.82</v>
      </c>
      <c r="E104" s="46">
        <v>26.096</v>
      </c>
      <c r="F104" s="46">
        <v>370.15</v>
      </c>
      <c r="G104" s="46">
        <v>55.97</v>
      </c>
      <c r="H104" s="47">
        <v>291.8</v>
      </c>
    </row>
    <row r="105" spans="1:8" x14ac:dyDescent="0.2">
      <c r="A105" s="56">
        <v>104</v>
      </c>
      <c r="B105" s="43" t="s">
        <v>219</v>
      </c>
      <c r="C105" s="46">
        <v>4.0044000000000004</v>
      </c>
      <c r="D105" s="46">
        <v>1883.4</v>
      </c>
      <c r="E105" s="46">
        <v>2.8340000000000001</v>
      </c>
      <c r="F105" s="46">
        <v>850.04</v>
      </c>
      <c r="G105" s="46">
        <v>16.353000000000002</v>
      </c>
      <c r="H105" s="47">
        <v>4987.8999999999996</v>
      </c>
    </row>
    <row r="106" spans="1:8" x14ac:dyDescent="0.2">
      <c r="A106" s="56">
        <v>105</v>
      </c>
      <c r="B106" s="43" t="s">
        <v>89</v>
      </c>
      <c r="C106" s="46">
        <v>22.803000000000001</v>
      </c>
      <c r="D106" s="46">
        <v>348.86</v>
      </c>
      <c r="E106" s="46">
        <v>13.093</v>
      </c>
      <c r="F106" s="46">
        <v>118.51</v>
      </c>
      <c r="G106" s="46">
        <v>22.526</v>
      </c>
      <c r="H106" s="47">
        <v>105.6</v>
      </c>
    </row>
    <row r="107" spans="1:8" x14ac:dyDescent="0.2">
      <c r="A107" s="56">
        <v>106</v>
      </c>
      <c r="B107" s="43" t="s">
        <v>220</v>
      </c>
      <c r="C107" s="46">
        <v>20.201000000000001</v>
      </c>
      <c r="D107" s="46">
        <v>23.391999999999999</v>
      </c>
      <c r="E107" s="46">
        <v>6.9488000000000003</v>
      </c>
      <c r="F107" s="46">
        <v>154.5</v>
      </c>
      <c r="G107" s="46">
        <v>19.306999999999999</v>
      </c>
      <c r="H107" s="47">
        <v>207.23</v>
      </c>
    </row>
    <row r="108" spans="1:8" x14ac:dyDescent="0.2">
      <c r="A108" s="56">
        <v>107</v>
      </c>
      <c r="B108" s="43" t="s">
        <v>221</v>
      </c>
      <c r="C108" s="46">
        <v>24.323</v>
      </c>
      <c r="D108" s="46">
        <v>218.17</v>
      </c>
      <c r="E108" s="46">
        <v>22.055</v>
      </c>
      <c r="F108" s="46">
        <v>275.83</v>
      </c>
      <c r="G108" s="46">
        <v>5.8059000000000003</v>
      </c>
      <c r="H108" s="47">
        <v>155.36000000000001</v>
      </c>
    </row>
    <row r="109" spans="1:8" x14ac:dyDescent="0.2">
      <c r="A109" s="56">
        <v>108</v>
      </c>
      <c r="B109" s="43" t="s">
        <v>79</v>
      </c>
      <c r="C109" s="46">
        <v>10.287000000000001</v>
      </c>
      <c r="D109" s="46">
        <v>110.08</v>
      </c>
      <c r="E109" s="46">
        <v>18.530999999999999</v>
      </c>
      <c r="F109" s="46">
        <v>1128.4000000000001</v>
      </c>
      <c r="G109" s="46">
        <v>12.975</v>
      </c>
      <c r="H109" s="47">
        <v>1424.2</v>
      </c>
    </row>
    <row r="110" spans="1:8" x14ac:dyDescent="0.2">
      <c r="A110" s="56">
        <v>109</v>
      </c>
      <c r="B110" s="43" t="s">
        <v>222</v>
      </c>
      <c r="C110" s="46">
        <v>10.712999999999999</v>
      </c>
      <c r="D110" s="46">
        <v>171.52</v>
      </c>
      <c r="E110" s="46">
        <v>11.489000000000001</v>
      </c>
      <c r="F110" s="46">
        <v>247.72</v>
      </c>
      <c r="G110" s="46">
        <v>21.059000000000001</v>
      </c>
      <c r="H110" s="47">
        <v>168.6</v>
      </c>
    </row>
    <row r="111" spans="1:8" x14ac:dyDescent="0.2">
      <c r="A111" s="56">
        <v>110</v>
      </c>
      <c r="B111" s="43" t="s">
        <v>223</v>
      </c>
      <c r="C111" s="46">
        <v>24.513999999999999</v>
      </c>
      <c r="D111" s="46">
        <v>96.591999999999999</v>
      </c>
      <c r="E111" s="46">
        <v>2.4525000000000001</v>
      </c>
      <c r="F111" s="46">
        <v>215.91</v>
      </c>
      <c r="G111" s="46">
        <v>8.0084</v>
      </c>
      <c r="H111" s="47">
        <v>125.42</v>
      </c>
    </row>
    <row r="112" spans="1:8" x14ac:dyDescent="0.2">
      <c r="A112" s="56">
        <v>111</v>
      </c>
      <c r="B112" s="43" t="s">
        <v>224</v>
      </c>
      <c r="C112" s="46">
        <v>49.469000000000001</v>
      </c>
      <c r="D112" s="46">
        <v>558.91</v>
      </c>
      <c r="E112" s="46">
        <v>22.294</v>
      </c>
      <c r="F112" s="46">
        <v>1009.2</v>
      </c>
      <c r="G112" s="46">
        <v>43.927999999999997</v>
      </c>
      <c r="H112" s="47">
        <v>312.18</v>
      </c>
    </row>
    <row r="113" spans="1:8" x14ac:dyDescent="0.2">
      <c r="A113" s="56">
        <v>112</v>
      </c>
      <c r="B113" s="43" t="s">
        <v>225</v>
      </c>
      <c r="C113" s="46">
        <v>22.876999999999999</v>
      </c>
      <c r="D113" s="46">
        <v>137.07</v>
      </c>
      <c r="E113" s="46">
        <v>11.202999999999999</v>
      </c>
      <c r="F113" s="46">
        <v>217.41</v>
      </c>
      <c r="G113" s="46">
        <v>19.151</v>
      </c>
      <c r="H113" s="47">
        <v>255.18</v>
      </c>
    </row>
    <row r="114" spans="1:8" x14ac:dyDescent="0.2">
      <c r="A114" s="56">
        <v>113</v>
      </c>
      <c r="B114" s="43" t="s">
        <v>86</v>
      </c>
      <c r="C114" s="46">
        <v>25.079000000000001</v>
      </c>
      <c r="D114" s="46">
        <v>65.575999999999993</v>
      </c>
      <c r="E114" s="46">
        <v>5.7183999999999999</v>
      </c>
      <c r="F114" s="46">
        <v>149.63</v>
      </c>
      <c r="G114" s="46">
        <v>35.149000000000001</v>
      </c>
      <c r="H114" s="47">
        <v>167.91</v>
      </c>
    </row>
    <row r="115" spans="1:8" x14ac:dyDescent="0.2">
      <c r="A115" s="56">
        <v>114</v>
      </c>
      <c r="B115" s="43" t="s">
        <v>226</v>
      </c>
      <c r="C115" s="46">
        <v>75.887</v>
      </c>
      <c r="D115" s="46">
        <v>122.71</v>
      </c>
      <c r="E115" s="46">
        <v>8.9318000000000008</v>
      </c>
      <c r="F115" s="46">
        <v>113.2</v>
      </c>
      <c r="G115" s="46">
        <v>28.753</v>
      </c>
      <c r="H115" s="47">
        <v>111.38</v>
      </c>
    </row>
    <row r="116" spans="1:8" x14ac:dyDescent="0.2">
      <c r="A116" s="56">
        <v>115</v>
      </c>
      <c r="B116" s="43" t="s">
        <v>227</v>
      </c>
      <c r="C116" s="46">
        <v>6.7767999999999997</v>
      </c>
      <c r="D116" s="46">
        <v>511.16</v>
      </c>
      <c r="E116" s="46">
        <v>23.759</v>
      </c>
      <c r="F116" s="46">
        <v>160.34</v>
      </c>
      <c r="G116" s="46">
        <v>2.2147000000000001</v>
      </c>
      <c r="H116" s="47">
        <v>303.05</v>
      </c>
    </row>
    <row r="117" spans="1:8" x14ac:dyDescent="0.2">
      <c r="A117" s="56">
        <v>116</v>
      </c>
      <c r="B117" s="43" t="s">
        <v>228</v>
      </c>
      <c r="C117" s="46">
        <v>20.609000000000002</v>
      </c>
      <c r="D117" s="46">
        <v>268.41000000000003</v>
      </c>
      <c r="E117" s="46">
        <v>10.757999999999999</v>
      </c>
      <c r="F117" s="46">
        <v>363.94</v>
      </c>
      <c r="G117" s="46">
        <v>4.6426999999999996</v>
      </c>
      <c r="H117" s="47">
        <v>334.32</v>
      </c>
    </row>
    <row r="118" spans="1:8" x14ac:dyDescent="0.2">
      <c r="A118" s="56">
        <v>117</v>
      </c>
      <c r="B118" s="43" t="s">
        <v>229</v>
      </c>
      <c r="C118" s="46">
        <v>27.72</v>
      </c>
      <c r="D118" s="46">
        <v>130.03</v>
      </c>
      <c r="E118" s="46">
        <v>8.1247000000000007</v>
      </c>
      <c r="F118" s="46">
        <v>67.906999999999996</v>
      </c>
      <c r="G118" s="46">
        <v>10.616</v>
      </c>
      <c r="H118" s="47">
        <v>183.71</v>
      </c>
    </row>
    <row r="119" spans="1:8" x14ac:dyDescent="0.2">
      <c r="A119" s="56">
        <v>118</v>
      </c>
      <c r="B119" s="43" t="s">
        <v>230</v>
      </c>
      <c r="C119" s="46">
        <v>26.963999999999999</v>
      </c>
      <c r="D119" s="46">
        <v>912.29</v>
      </c>
      <c r="E119" s="46">
        <v>31.388000000000002</v>
      </c>
      <c r="F119" s="46">
        <v>951.38</v>
      </c>
      <c r="G119" s="46">
        <v>283</v>
      </c>
      <c r="H119" s="47">
        <v>1970.1</v>
      </c>
    </row>
    <row r="120" spans="1:8" x14ac:dyDescent="0.2">
      <c r="A120" s="56">
        <v>119</v>
      </c>
      <c r="B120" s="43" t="s">
        <v>231</v>
      </c>
      <c r="C120" s="46">
        <v>39.616</v>
      </c>
      <c r="D120" s="46">
        <v>498.73</v>
      </c>
      <c r="E120" s="46">
        <v>15.596</v>
      </c>
      <c r="F120" s="46">
        <v>160.19999999999999</v>
      </c>
      <c r="G120" s="46">
        <v>10.739000000000001</v>
      </c>
      <c r="H120" s="47">
        <v>401.4</v>
      </c>
    </row>
    <row r="121" spans="1:8" x14ac:dyDescent="0.2">
      <c r="A121" s="56">
        <v>120</v>
      </c>
      <c r="B121" s="43" t="s">
        <v>232</v>
      </c>
      <c r="C121" s="46">
        <v>9.3512000000000004</v>
      </c>
      <c r="D121" s="46">
        <v>347.39</v>
      </c>
      <c r="E121" s="46">
        <v>13.252000000000001</v>
      </c>
      <c r="F121" s="46">
        <v>76.733000000000004</v>
      </c>
      <c r="G121" s="46">
        <v>11.063000000000001</v>
      </c>
      <c r="H121" s="47">
        <v>467.57</v>
      </c>
    </row>
    <row r="122" spans="1:8" x14ac:dyDescent="0.2">
      <c r="A122" s="56">
        <v>121</v>
      </c>
      <c r="B122" s="43" t="s">
        <v>233</v>
      </c>
      <c r="C122" s="46">
        <v>13.691000000000001</v>
      </c>
      <c r="D122" s="46">
        <v>643.48</v>
      </c>
      <c r="E122" s="46">
        <v>4.9236000000000004</v>
      </c>
      <c r="F122" s="46">
        <v>114.68</v>
      </c>
      <c r="G122" s="46">
        <v>1.0730999999999999</v>
      </c>
      <c r="H122" s="47">
        <v>25.391999999999999</v>
      </c>
    </row>
    <row r="123" spans="1:8" x14ac:dyDescent="0.2">
      <c r="A123" s="56">
        <v>122</v>
      </c>
      <c r="B123" s="43" t="s">
        <v>62</v>
      </c>
      <c r="C123" s="46">
        <v>8.4720999999999993</v>
      </c>
      <c r="D123" s="46">
        <v>85.536000000000001</v>
      </c>
      <c r="E123" s="46">
        <v>12.164</v>
      </c>
      <c r="F123" s="46">
        <v>152.36000000000001</v>
      </c>
      <c r="G123" s="46">
        <v>7.0058999999999996</v>
      </c>
      <c r="H123" s="47">
        <v>103.99</v>
      </c>
    </row>
    <row r="124" spans="1:8" x14ac:dyDescent="0.2">
      <c r="A124" s="56">
        <v>123</v>
      </c>
      <c r="B124" s="43" t="s">
        <v>234</v>
      </c>
      <c r="C124" s="46">
        <v>4.4089</v>
      </c>
      <c r="D124" s="46">
        <v>272.02999999999997</v>
      </c>
      <c r="E124" s="46">
        <v>2.3012000000000001</v>
      </c>
      <c r="F124" s="46">
        <v>314.58</v>
      </c>
      <c r="G124" s="46">
        <v>1.1987000000000001</v>
      </c>
      <c r="H124" s="47">
        <v>70.789000000000001</v>
      </c>
    </row>
    <row r="125" spans="1:8" x14ac:dyDescent="0.2">
      <c r="A125" s="56">
        <v>124</v>
      </c>
      <c r="B125" s="43" t="s">
        <v>235</v>
      </c>
      <c r="C125" s="46">
        <v>23.277000000000001</v>
      </c>
      <c r="D125" s="46">
        <v>274.89</v>
      </c>
      <c r="E125" s="46">
        <v>24.253</v>
      </c>
      <c r="F125" s="46">
        <v>95.938000000000002</v>
      </c>
      <c r="G125" s="46">
        <v>14.061</v>
      </c>
      <c r="H125" s="47">
        <v>198.34</v>
      </c>
    </row>
    <row r="126" spans="1:8" x14ac:dyDescent="0.2">
      <c r="A126" s="56">
        <v>125</v>
      </c>
      <c r="B126" s="43" t="s">
        <v>236</v>
      </c>
      <c r="C126" s="46">
        <v>29.116</v>
      </c>
      <c r="D126" s="46">
        <v>835.32</v>
      </c>
      <c r="E126" s="46">
        <v>18.324000000000002</v>
      </c>
      <c r="F126" s="46">
        <v>120.52</v>
      </c>
      <c r="G126" s="46">
        <v>7.3811</v>
      </c>
      <c r="H126" s="47">
        <v>47.612000000000002</v>
      </c>
    </row>
    <row r="127" spans="1:8" x14ac:dyDescent="0.2">
      <c r="A127" s="56">
        <v>126</v>
      </c>
      <c r="B127" s="43" t="s">
        <v>237</v>
      </c>
      <c r="C127" s="46">
        <v>69.272000000000006</v>
      </c>
      <c r="D127" s="46">
        <v>1030.9000000000001</v>
      </c>
      <c r="E127" s="46">
        <v>15.305</v>
      </c>
      <c r="F127" s="46">
        <v>417.67</v>
      </c>
      <c r="G127" s="46">
        <v>122.74</v>
      </c>
      <c r="H127" s="47">
        <v>3399.2</v>
      </c>
    </row>
    <row r="128" spans="1:8" x14ac:dyDescent="0.2">
      <c r="A128" s="56">
        <v>127</v>
      </c>
      <c r="B128" s="43" t="s">
        <v>238</v>
      </c>
      <c r="C128" s="46">
        <v>16.346</v>
      </c>
      <c r="D128" s="46">
        <v>27.94</v>
      </c>
      <c r="E128" s="46">
        <v>3.2812999999999999</v>
      </c>
      <c r="F128" s="46">
        <v>92.878</v>
      </c>
      <c r="G128" s="46">
        <v>17.783999999999999</v>
      </c>
      <c r="H128" s="47">
        <v>85.423000000000002</v>
      </c>
    </row>
    <row r="129" spans="1:8" x14ac:dyDescent="0.2">
      <c r="A129" s="56">
        <v>128</v>
      </c>
      <c r="B129" s="43" t="s">
        <v>239</v>
      </c>
      <c r="C129" s="46">
        <v>14.073</v>
      </c>
      <c r="D129" s="46">
        <v>168.08</v>
      </c>
      <c r="E129" s="46">
        <v>8.7607999999999997</v>
      </c>
      <c r="F129" s="46">
        <v>118.62</v>
      </c>
      <c r="G129" s="46">
        <v>9.6616</v>
      </c>
      <c r="H129" s="47">
        <v>38.523000000000003</v>
      </c>
    </row>
    <row r="130" spans="1:8" x14ac:dyDescent="0.2">
      <c r="A130" s="56">
        <v>129</v>
      </c>
      <c r="B130" s="43" t="s">
        <v>240</v>
      </c>
      <c r="C130" s="46">
        <v>20.925999999999998</v>
      </c>
      <c r="D130" s="46">
        <v>150.04</v>
      </c>
      <c r="E130" s="46">
        <v>59.851999999999997</v>
      </c>
      <c r="F130" s="46">
        <v>252.33</v>
      </c>
      <c r="G130" s="46">
        <v>1.1778</v>
      </c>
      <c r="H130" s="47">
        <v>300.13</v>
      </c>
    </row>
    <row r="131" spans="1:8" x14ac:dyDescent="0.2">
      <c r="A131" s="56">
        <v>130</v>
      </c>
      <c r="B131" s="43" t="s">
        <v>241</v>
      </c>
      <c r="C131" s="46">
        <v>25.553999999999998</v>
      </c>
      <c r="D131" s="46">
        <v>82.849000000000004</v>
      </c>
      <c r="E131" s="46">
        <v>49.563000000000002</v>
      </c>
      <c r="F131" s="46">
        <v>129.82</v>
      </c>
      <c r="G131" s="46">
        <v>58.322000000000003</v>
      </c>
      <c r="H131" s="47">
        <v>419.16</v>
      </c>
    </row>
    <row r="132" spans="1:8" x14ac:dyDescent="0.2">
      <c r="A132" s="56">
        <v>131</v>
      </c>
      <c r="B132" s="43" t="s">
        <v>242</v>
      </c>
      <c r="C132" s="46">
        <v>26.402999999999999</v>
      </c>
      <c r="D132" s="46">
        <v>85.097999999999999</v>
      </c>
      <c r="E132" s="46">
        <v>21.885000000000002</v>
      </c>
      <c r="F132" s="46">
        <v>71.959000000000003</v>
      </c>
      <c r="G132" s="46">
        <v>20.3</v>
      </c>
      <c r="H132" s="47">
        <v>128.33000000000001</v>
      </c>
    </row>
    <row r="133" spans="1:8" x14ac:dyDescent="0.2">
      <c r="A133" s="56">
        <v>132</v>
      </c>
      <c r="B133" s="43" t="s">
        <v>243</v>
      </c>
      <c r="C133" s="46">
        <v>8.0031999999999996</v>
      </c>
      <c r="D133" s="46">
        <v>20.053999999999998</v>
      </c>
      <c r="E133" s="46">
        <v>16.401</v>
      </c>
      <c r="F133" s="46">
        <v>33.411999999999999</v>
      </c>
      <c r="G133" s="46">
        <v>21.138999999999999</v>
      </c>
      <c r="H133" s="47">
        <v>43.856000000000002</v>
      </c>
    </row>
    <row r="134" spans="1:8" x14ac:dyDescent="0.2">
      <c r="A134" s="56">
        <v>133</v>
      </c>
      <c r="B134" s="43" t="s">
        <v>244</v>
      </c>
      <c r="C134" s="46">
        <v>16.265000000000001</v>
      </c>
      <c r="D134" s="46">
        <v>21.231999999999999</v>
      </c>
      <c r="E134" s="46">
        <v>12.269</v>
      </c>
      <c r="F134" s="46">
        <v>84.433999999999997</v>
      </c>
      <c r="G134" s="46">
        <v>1.3468</v>
      </c>
      <c r="H134" s="47">
        <v>606.92999999999995</v>
      </c>
    </row>
    <row r="135" spans="1:8" x14ac:dyDescent="0.2">
      <c r="A135" s="56">
        <v>134</v>
      </c>
      <c r="B135" s="43" t="s">
        <v>245</v>
      </c>
      <c r="C135" s="46">
        <v>61.801000000000002</v>
      </c>
      <c r="D135" s="46">
        <v>482.81</v>
      </c>
      <c r="E135" s="46">
        <v>7.9619999999999997</v>
      </c>
      <c r="F135" s="46">
        <v>272.89</v>
      </c>
      <c r="G135" s="46">
        <v>14.86</v>
      </c>
      <c r="H135" s="47">
        <v>41.225999999999999</v>
      </c>
    </row>
    <row r="136" spans="1:8" x14ac:dyDescent="0.2">
      <c r="A136" s="56">
        <v>135</v>
      </c>
      <c r="B136" s="43" t="s">
        <v>246</v>
      </c>
      <c r="C136" s="46">
        <v>21.864000000000001</v>
      </c>
      <c r="D136" s="46">
        <v>694.63</v>
      </c>
      <c r="E136" s="46">
        <v>41.555999999999997</v>
      </c>
      <c r="F136" s="46">
        <v>252.11</v>
      </c>
      <c r="G136" s="46">
        <v>5.0358000000000001</v>
      </c>
      <c r="H136" s="47">
        <v>138.91</v>
      </c>
    </row>
    <row r="137" spans="1:8" x14ac:dyDescent="0.2">
      <c r="A137" s="56">
        <v>136</v>
      </c>
      <c r="B137" s="43" t="s">
        <v>247</v>
      </c>
      <c r="C137" s="46">
        <v>60.439</v>
      </c>
      <c r="D137" s="46">
        <v>375.25</v>
      </c>
      <c r="E137" s="46">
        <v>37.234999999999999</v>
      </c>
      <c r="F137" s="46">
        <v>795.64</v>
      </c>
      <c r="G137" s="46">
        <v>487.92</v>
      </c>
      <c r="H137" s="47">
        <v>1786.6</v>
      </c>
    </row>
    <row r="138" spans="1:8" x14ac:dyDescent="0.2">
      <c r="A138" s="56">
        <v>137</v>
      </c>
      <c r="B138" s="43" t="s">
        <v>248</v>
      </c>
      <c r="C138" s="46">
        <v>5.2663000000000002</v>
      </c>
      <c r="D138" s="46">
        <v>364.17</v>
      </c>
      <c r="E138" s="46">
        <v>12.98</v>
      </c>
      <c r="F138" s="46">
        <v>215.07</v>
      </c>
      <c r="G138" s="46">
        <v>8.5048999999999992</v>
      </c>
      <c r="H138" s="47">
        <v>308.68</v>
      </c>
    </row>
    <row r="139" spans="1:8" x14ac:dyDescent="0.2">
      <c r="A139" s="56">
        <v>138</v>
      </c>
      <c r="B139" s="43" t="s">
        <v>249</v>
      </c>
      <c r="C139" s="46">
        <v>13.047000000000001</v>
      </c>
      <c r="D139" s="46">
        <v>170.2</v>
      </c>
      <c r="E139" s="46">
        <v>11.705</v>
      </c>
      <c r="F139" s="46">
        <v>205.85</v>
      </c>
      <c r="G139" s="46">
        <v>6.9972000000000003</v>
      </c>
      <c r="H139" s="47">
        <v>128.13</v>
      </c>
    </row>
    <row r="140" spans="1:8" x14ac:dyDescent="0.2">
      <c r="A140" s="56">
        <v>139</v>
      </c>
      <c r="B140" s="43" t="s">
        <v>250</v>
      </c>
      <c r="C140" s="46">
        <v>42.704000000000001</v>
      </c>
      <c r="D140" s="46">
        <v>196.96</v>
      </c>
      <c r="E140" s="46">
        <v>29.710999999999999</v>
      </c>
      <c r="F140" s="46">
        <v>1421.7</v>
      </c>
      <c r="G140" s="46">
        <v>25.471</v>
      </c>
      <c r="H140" s="47">
        <v>1308.2</v>
      </c>
    </row>
    <row r="141" spans="1:8" x14ac:dyDescent="0.2">
      <c r="A141" s="56">
        <v>140</v>
      </c>
      <c r="B141" s="43" t="s">
        <v>251</v>
      </c>
      <c r="C141" s="46">
        <v>39.902999999999999</v>
      </c>
      <c r="D141" s="46">
        <v>68.334000000000003</v>
      </c>
      <c r="E141" s="46">
        <v>11.211</v>
      </c>
      <c r="F141" s="46">
        <v>278.83</v>
      </c>
      <c r="G141" s="46">
        <v>9.5813000000000006</v>
      </c>
      <c r="H141" s="47">
        <v>660.12</v>
      </c>
    </row>
    <row r="142" spans="1:8" x14ac:dyDescent="0.2">
      <c r="A142" s="56">
        <v>141</v>
      </c>
      <c r="B142" s="43" t="s">
        <v>252</v>
      </c>
      <c r="C142" s="46">
        <v>13.41</v>
      </c>
      <c r="D142" s="46">
        <v>204.5</v>
      </c>
      <c r="E142" s="46">
        <v>15.71</v>
      </c>
      <c r="F142" s="46">
        <v>207.59</v>
      </c>
      <c r="G142" s="46">
        <v>18.164000000000001</v>
      </c>
      <c r="H142" s="47">
        <v>84.444000000000003</v>
      </c>
    </row>
    <row r="143" spans="1:8" x14ac:dyDescent="0.2">
      <c r="A143" s="56">
        <v>142</v>
      </c>
      <c r="B143" s="43" t="s">
        <v>122</v>
      </c>
      <c r="C143" s="46">
        <v>48.375999999999998</v>
      </c>
      <c r="D143" s="46">
        <v>491.5</v>
      </c>
      <c r="E143" s="46">
        <v>8.9061000000000003</v>
      </c>
      <c r="F143" s="46">
        <v>541.13</v>
      </c>
      <c r="G143" s="46">
        <v>16.649000000000001</v>
      </c>
      <c r="H143" s="47">
        <v>161.01</v>
      </c>
    </row>
    <row r="144" spans="1:8" x14ac:dyDescent="0.2">
      <c r="A144" s="56">
        <v>143</v>
      </c>
      <c r="B144" s="43" t="s">
        <v>253</v>
      </c>
      <c r="C144" s="46">
        <v>17.010000000000002</v>
      </c>
      <c r="D144" s="46">
        <v>249.79</v>
      </c>
      <c r="E144" s="46">
        <v>19.806999999999999</v>
      </c>
      <c r="F144" s="46">
        <v>72.236000000000004</v>
      </c>
      <c r="G144" s="46">
        <v>13.967000000000001</v>
      </c>
      <c r="H144" s="47">
        <v>291.95999999999998</v>
      </c>
    </row>
    <row r="145" spans="1:8" x14ac:dyDescent="0.2">
      <c r="A145" s="56">
        <v>144</v>
      </c>
      <c r="B145" s="43" t="s">
        <v>254</v>
      </c>
      <c r="C145" s="46">
        <v>23.562999999999999</v>
      </c>
      <c r="D145" s="46">
        <v>295.86</v>
      </c>
      <c r="E145" s="46">
        <v>0.99321000000000004</v>
      </c>
      <c r="F145" s="46">
        <v>177.52</v>
      </c>
      <c r="G145" s="46">
        <v>1.8295999999999999</v>
      </c>
      <c r="H145" s="47">
        <v>82.710999999999999</v>
      </c>
    </row>
    <row r="146" spans="1:8" x14ac:dyDescent="0.2">
      <c r="A146" s="56">
        <v>145</v>
      </c>
      <c r="B146" s="43" t="s">
        <v>255</v>
      </c>
      <c r="C146" s="46">
        <v>11.446999999999999</v>
      </c>
      <c r="D146" s="46">
        <v>266.79000000000002</v>
      </c>
      <c r="E146" s="46">
        <v>23.064</v>
      </c>
      <c r="F146" s="46">
        <v>55.567</v>
      </c>
      <c r="G146" s="46">
        <v>15.022</v>
      </c>
      <c r="H146" s="47">
        <v>135.4</v>
      </c>
    </row>
    <row r="147" spans="1:8" x14ac:dyDescent="0.2">
      <c r="A147" s="56">
        <v>146</v>
      </c>
      <c r="B147" s="43" t="s">
        <v>256</v>
      </c>
      <c r="C147" s="46">
        <v>42.250999999999998</v>
      </c>
      <c r="D147" s="46">
        <v>702.48</v>
      </c>
      <c r="E147" s="46">
        <v>15.907</v>
      </c>
      <c r="F147" s="46">
        <v>186.97</v>
      </c>
      <c r="G147" s="46">
        <v>111.73</v>
      </c>
      <c r="H147" s="47">
        <v>91.984999999999999</v>
      </c>
    </row>
    <row r="148" spans="1:8" x14ac:dyDescent="0.2">
      <c r="A148" s="56">
        <v>147</v>
      </c>
      <c r="B148" s="43" t="s">
        <v>257</v>
      </c>
      <c r="C148" s="46">
        <v>12.473000000000001</v>
      </c>
      <c r="D148" s="46">
        <v>76.149000000000001</v>
      </c>
      <c r="E148" s="46">
        <v>10.75</v>
      </c>
      <c r="F148" s="46">
        <v>155.12</v>
      </c>
      <c r="G148" s="46">
        <v>14.565</v>
      </c>
      <c r="H148" s="47">
        <v>70.418000000000006</v>
      </c>
    </row>
    <row r="149" spans="1:8" x14ac:dyDescent="0.2">
      <c r="A149" s="56">
        <v>148</v>
      </c>
      <c r="B149" s="43" t="s">
        <v>258</v>
      </c>
      <c r="C149" s="46">
        <v>21.314</v>
      </c>
      <c r="D149" s="46">
        <v>119.48</v>
      </c>
      <c r="E149" s="46">
        <v>13.009</v>
      </c>
      <c r="F149" s="46">
        <v>126.36</v>
      </c>
      <c r="G149" s="46">
        <v>5.532</v>
      </c>
      <c r="H149" s="47">
        <v>33.85</v>
      </c>
    </row>
    <row r="150" spans="1:8" x14ac:dyDescent="0.2">
      <c r="A150" s="56">
        <v>149</v>
      </c>
      <c r="B150" s="43" t="s">
        <v>259</v>
      </c>
      <c r="C150" s="46">
        <v>56.484000000000002</v>
      </c>
      <c r="D150" s="46">
        <v>248.07</v>
      </c>
      <c r="E150" s="46">
        <v>5.2206999999999999</v>
      </c>
      <c r="F150" s="46">
        <v>672.51</v>
      </c>
      <c r="G150" s="46">
        <v>43.710999999999999</v>
      </c>
      <c r="H150" s="47">
        <v>893.06</v>
      </c>
    </row>
    <row r="151" spans="1:8" x14ac:dyDescent="0.2">
      <c r="A151" s="56">
        <v>150</v>
      </c>
      <c r="B151" s="43" t="s">
        <v>260</v>
      </c>
      <c r="C151" s="46">
        <v>6.8856999999999999</v>
      </c>
      <c r="D151" s="46">
        <v>330.15</v>
      </c>
      <c r="E151" s="46">
        <v>10.71</v>
      </c>
      <c r="F151" s="46">
        <v>23.84</v>
      </c>
      <c r="G151" s="46">
        <v>4.9318</v>
      </c>
      <c r="H151" s="47">
        <v>51.945</v>
      </c>
    </row>
    <row r="152" spans="1:8" x14ac:dyDescent="0.2">
      <c r="A152" s="56">
        <v>151</v>
      </c>
      <c r="B152" s="43" t="s">
        <v>261</v>
      </c>
      <c r="C152" s="46">
        <v>12.368</v>
      </c>
      <c r="D152" s="46">
        <v>149.02000000000001</v>
      </c>
      <c r="E152" s="46">
        <v>44.012</v>
      </c>
      <c r="F152" s="46">
        <v>54.552</v>
      </c>
      <c r="G152" s="46">
        <v>12.393000000000001</v>
      </c>
      <c r="H152" s="47">
        <v>196.35</v>
      </c>
    </row>
    <row r="153" spans="1:8" x14ac:dyDescent="0.2">
      <c r="A153" s="56">
        <v>152</v>
      </c>
      <c r="B153" s="43" t="s">
        <v>262</v>
      </c>
      <c r="C153" s="46">
        <v>17.620999999999999</v>
      </c>
      <c r="D153" s="46">
        <v>181.67</v>
      </c>
      <c r="E153" s="46">
        <v>31.739000000000001</v>
      </c>
      <c r="F153" s="46">
        <v>485.04</v>
      </c>
      <c r="G153" s="46">
        <v>41.774999999999999</v>
      </c>
      <c r="H153" s="47">
        <v>136.94</v>
      </c>
    </row>
    <row r="154" spans="1:8" x14ac:dyDescent="0.2">
      <c r="A154" s="56">
        <v>153</v>
      </c>
      <c r="B154" s="43" t="s">
        <v>263</v>
      </c>
      <c r="C154" s="46">
        <v>25.809000000000001</v>
      </c>
      <c r="D154" s="46">
        <v>56.177999999999997</v>
      </c>
      <c r="E154" s="46">
        <v>8.6851000000000003</v>
      </c>
      <c r="F154" s="46">
        <v>70.286000000000001</v>
      </c>
      <c r="G154" s="46">
        <v>2.2387999999999999</v>
      </c>
      <c r="H154" s="47">
        <v>132.6</v>
      </c>
    </row>
    <row r="155" spans="1:8" x14ac:dyDescent="0.2">
      <c r="A155" s="56">
        <v>154</v>
      </c>
      <c r="B155" s="43" t="s">
        <v>264</v>
      </c>
      <c r="C155" s="46">
        <v>9.6272000000000002</v>
      </c>
      <c r="D155" s="46">
        <v>142.16</v>
      </c>
      <c r="E155" s="46">
        <v>8.6638999999999999</v>
      </c>
      <c r="F155" s="46">
        <v>72.072000000000003</v>
      </c>
      <c r="G155" s="46">
        <v>16.475000000000001</v>
      </c>
      <c r="H155" s="47">
        <v>104.73</v>
      </c>
    </row>
    <row r="156" spans="1:8" x14ac:dyDescent="0.2">
      <c r="A156" s="56">
        <v>155</v>
      </c>
      <c r="B156" s="43" t="s">
        <v>265</v>
      </c>
      <c r="C156" s="46">
        <v>16.289000000000001</v>
      </c>
      <c r="D156" s="46">
        <v>121.73</v>
      </c>
      <c r="E156" s="46">
        <v>7.2466999999999997</v>
      </c>
      <c r="F156" s="46">
        <v>102.68</v>
      </c>
      <c r="G156" s="46">
        <v>2.1198000000000001</v>
      </c>
      <c r="H156" s="47">
        <v>81.152000000000001</v>
      </c>
    </row>
    <row r="157" spans="1:8" x14ac:dyDescent="0.2">
      <c r="A157" s="56">
        <v>156</v>
      </c>
      <c r="B157" s="43" t="s">
        <v>266</v>
      </c>
      <c r="C157" s="46">
        <v>28.132000000000001</v>
      </c>
      <c r="D157" s="46">
        <v>174.83</v>
      </c>
      <c r="E157" s="46">
        <v>19.72</v>
      </c>
      <c r="F157" s="46">
        <v>58.146999999999998</v>
      </c>
      <c r="G157" s="46">
        <v>1.9078999999999999</v>
      </c>
      <c r="H157" s="47">
        <v>164.42</v>
      </c>
    </row>
    <row r="158" spans="1:8" x14ac:dyDescent="0.2">
      <c r="A158" s="56">
        <v>157</v>
      </c>
      <c r="B158" s="43" t="s">
        <v>267</v>
      </c>
      <c r="C158" s="46">
        <v>30.298999999999999</v>
      </c>
      <c r="D158" s="46">
        <v>140.41999999999999</v>
      </c>
      <c r="E158" s="46">
        <v>18.184999999999999</v>
      </c>
      <c r="F158" s="46">
        <v>69.632000000000005</v>
      </c>
      <c r="G158" s="46">
        <v>20.475000000000001</v>
      </c>
      <c r="H158" s="47">
        <v>475.71</v>
      </c>
    </row>
    <row r="159" spans="1:8" x14ac:dyDescent="0.2">
      <c r="A159" s="56">
        <v>158</v>
      </c>
      <c r="B159" s="43" t="s">
        <v>268</v>
      </c>
      <c r="C159" s="46">
        <v>11.509</v>
      </c>
      <c r="D159" s="46">
        <v>108.17</v>
      </c>
      <c r="E159" s="46">
        <v>9.7093000000000007</v>
      </c>
      <c r="F159" s="46">
        <v>17.126000000000001</v>
      </c>
      <c r="G159" s="46">
        <v>1.2902</v>
      </c>
      <c r="H159" s="47">
        <v>265.66000000000003</v>
      </c>
    </row>
    <row r="160" spans="1:8" x14ac:dyDescent="0.2">
      <c r="A160" s="56">
        <v>159</v>
      </c>
      <c r="B160" s="43" t="s">
        <v>269</v>
      </c>
      <c r="C160" s="46">
        <v>12.994</v>
      </c>
      <c r="D160" s="46">
        <v>140.62</v>
      </c>
      <c r="E160" s="46">
        <v>18.338000000000001</v>
      </c>
      <c r="F160" s="46">
        <v>502.56</v>
      </c>
      <c r="G160" s="46">
        <v>37.479999999999997</v>
      </c>
      <c r="H160" s="47">
        <v>115.8</v>
      </c>
    </row>
    <row r="161" spans="1:8" x14ac:dyDescent="0.2">
      <c r="A161" s="56">
        <v>160</v>
      </c>
      <c r="B161" s="43" t="s">
        <v>270</v>
      </c>
      <c r="C161" s="46">
        <v>18.242999999999999</v>
      </c>
      <c r="D161" s="46">
        <v>186.33</v>
      </c>
      <c r="E161" s="46">
        <v>8.0114000000000001</v>
      </c>
      <c r="F161" s="46">
        <v>290.07</v>
      </c>
      <c r="G161" s="46">
        <v>15.965</v>
      </c>
      <c r="H161" s="47">
        <v>98.492999999999995</v>
      </c>
    </row>
    <row r="162" spans="1:8" x14ac:dyDescent="0.2">
      <c r="A162" s="56">
        <v>161</v>
      </c>
      <c r="B162" s="43" t="s">
        <v>271</v>
      </c>
      <c r="C162" s="46">
        <v>35.622</v>
      </c>
      <c r="D162" s="46">
        <v>422.41</v>
      </c>
      <c r="E162" s="46">
        <v>10.467000000000001</v>
      </c>
      <c r="F162" s="46">
        <v>421.01</v>
      </c>
      <c r="G162" s="46">
        <v>32.423000000000002</v>
      </c>
      <c r="H162" s="47">
        <v>710.43</v>
      </c>
    </row>
    <row r="163" spans="1:8" x14ac:dyDescent="0.2">
      <c r="A163" s="56">
        <v>162</v>
      </c>
      <c r="B163" s="43" t="s">
        <v>272</v>
      </c>
      <c r="C163" s="46">
        <v>13.821</v>
      </c>
      <c r="D163" s="46">
        <v>52.890999999999998</v>
      </c>
      <c r="E163" s="46">
        <v>10.266</v>
      </c>
      <c r="F163" s="46">
        <v>65.269000000000005</v>
      </c>
      <c r="G163" s="46">
        <v>5.9706999999999999</v>
      </c>
      <c r="H163" s="47">
        <v>592.91</v>
      </c>
    </row>
    <row r="164" spans="1:8" x14ac:dyDescent="0.2">
      <c r="A164" s="56">
        <v>163</v>
      </c>
      <c r="B164" s="43" t="s">
        <v>37</v>
      </c>
      <c r="C164" s="46">
        <v>59.35</v>
      </c>
      <c r="D164" s="46">
        <v>475.72</v>
      </c>
      <c r="E164" s="46">
        <v>8.3681999999999999</v>
      </c>
      <c r="F164" s="46">
        <v>467.45</v>
      </c>
      <c r="G164" s="46">
        <v>32.603000000000002</v>
      </c>
      <c r="H164" s="47">
        <v>211.42</v>
      </c>
    </row>
    <row r="165" spans="1:8" x14ac:dyDescent="0.2">
      <c r="A165" s="56">
        <v>164</v>
      </c>
      <c r="B165" s="43" t="s">
        <v>273</v>
      </c>
      <c r="C165" s="46">
        <v>14.43</v>
      </c>
      <c r="D165" s="46">
        <v>73.715999999999994</v>
      </c>
      <c r="E165" s="46">
        <v>8.7525999999999993</v>
      </c>
      <c r="F165" s="46">
        <v>87.661000000000001</v>
      </c>
      <c r="G165" s="46">
        <v>10.827999999999999</v>
      </c>
      <c r="H165" s="47">
        <v>58.728000000000002</v>
      </c>
    </row>
    <row r="166" spans="1:8" x14ac:dyDescent="0.2">
      <c r="A166" s="56">
        <v>165</v>
      </c>
      <c r="B166" s="43" t="s">
        <v>274</v>
      </c>
      <c r="C166" s="46">
        <v>35.375</v>
      </c>
      <c r="D166" s="46">
        <v>81.12</v>
      </c>
      <c r="E166" s="46">
        <v>22.504000000000001</v>
      </c>
      <c r="F166" s="46">
        <v>116.08</v>
      </c>
      <c r="G166" s="46">
        <v>26.292999999999999</v>
      </c>
      <c r="H166" s="47">
        <v>177.42</v>
      </c>
    </row>
    <row r="167" spans="1:8" x14ac:dyDescent="0.2">
      <c r="A167" s="56">
        <v>166</v>
      </c>
      <c r="B167" s="43" t="s">
        <v>275</v>
      </c>
      <c r="C167" s="46">
        <v>16.902999999999999</v>
      </c>
      <c r="D167" s="46">
        <v>321.48</v>
      </c>
      <c r="E167" s="46">
        <v>11.074</v>
      </c>
      <c r="F167" s="46">
        <v>165.86</v>
      </c>
      <c r="G167" s="46">
        <v>5.1026999999999996</v>
      </c>
      <c r="H167" s="47">
        <v>55.383000000000003</v>
      </c>
    </row>
    <row r="168" spans="1:8" x14ac:dyDescent="0.2">
      <c r="A168" s="56">
        <v>167</v>
      </c>
      <c r="B168" s="43" t="s">
        <v>276</v>
      </c>
      <c r="C168" s="46">
        <v>13.468</v>
      </c>
      <c r="D168" s="46">
        <v>146.56</v>
      </c>
      <c r="E168" s="46">
        <v>6.5551000000000004</v>
      </c>
      <c r="F168" s="46">
        <v>132.26</v>
      </c>
      <c r="G168" s="46">
        <v>3.0345</v>
      </c>
      <c r="H168" s="47">
        <v>106.67</v>
      </c>
    </row>
    <row r="169" spans="1:8" x14ac:dyDescent="0.2">
      <c r="A169" s="56">
        <v>168</v>
      </c>
      <c r="B169" s="43" t="s">
        <v>277</v>
      </c>
      <c r="C169" s="46">
        <v>4.0044000000000004</v>
      </c>
      <c r="D169" s="46">
        <v>855.01</v>
      </c>
      <c r="E169" s="46">
        <v>2.8340000000000001</v>
      </c>
      <c r="F169" s="46">
        <v>401.93</v>
      </c>
      <c r="G169" s="46">
        <v>0.28225</v>
      </c>
      <c r="H169" s="47">
        <v>5440.8</v>
      </c>
    </row>
    <row r="170" spans="1:8" x14ac:dyDescent="0.2">
      <c r="A170" s="56">
        <v>169</v>
      </c>
      <c r="B170" s="43" t="s">
        <v>278</v>
      </c>
      <c r="C170" s="46">
        <v>16.460999999999999</v>
      </c>
      <c r="D170" s="46">
        <v>6.4481000000000002</v>
      </c>
      <c r="E170" s="46">
        <v>12.478</v>
      </c>
      <c r="F170" s="46">
        <v>52.911999999999999</v>
      </c>
      <c r="G170" s="46">
        <v>7.3857999999999997</v>
      </c>
      <c r="H170" s="47">
        <v>546.20000000000005</v>
      </c>
    </row>
    <row r="171" spans="1:8" x14ac:dyDescent="0.2">
      <c r="A171" s="56">
        <v>170</v>
      </c>
      <c r="B171" s="43" t="s">
        <v>279</v>
      </c>
      <c r="C171" s="46">
        <v>14.576000000000001</v>
      </c>
      <c r="D171" s="46">
        <v>26.007000000000001</v>
      </c>
      <c r="E171" s="46">
        <v>19.465</v>
      </c>
      <c r="F171" s="46">
        <v>138.96</v>
      </c>
      <c r="G171" s="46">
        <v>34.880000000000003</v>
      </c>
      <c r="H171" s="47">
        <v>139.38999999999999</v>
      </c>
    </row>
    <row r="172" spans="1:8" x14ac:dyDescent="0.2">
      <c r="A172" s="56">
        <v>171</v>
      </c>
      <c r="B172" s="43" t="s">
        <v>52</v>
      </c>
      <c r="C172" s="46">
        <v>14.616</v>
      </c>
      <c r="D172" s="46">
        <v>161.53</v>
      </c>
      <c r="E172" s="46">
        <v>6.2135999999999996</v>
      </c>
      <c r="F172" s="46">
        <v>150.79</v>
      </c>
      <c r="G172" s="46">
        <v>5.3327</v>
      </c>
      <c r="H172" s="47">
        <v>149.83000000000001</v>
      </c>
    </row>
    <row r="173" spans="1:8" x14ac:dyDescent="0.2">
      <c r="A173" s="56">
        <v>172</v>
      </c>
      <c r="B173" s="43" t="s">
        <v>280</v>
      </c>
      <c r="C173" s="46">
        <v>16.073</v>
      </c>
      <c r="D173" s="46">
        <v>20.254000000000001</v>
      </c>
      <c r="E173" s="46">
        <v>6.2618</v>
      </c>
      <c r="F173" s="46">
        <v>71.361000000000004</v>
      </c>
      <c r="G173" s="46">
        <v>12.696</v>
      </c>
      <c r="H173" s="47">
        <v>582.74</v>
      </c>
    </row>
    <row r="174" spans="1:8" x14ac:dyDescent="0.2">
      <c r="A174" s="56">
        <v>173</v>
      </c>
      <c r="B174" s="43" t="s">
        <v>281</v>
      </c>
      <c r="C174" s="46">
        <v>7.8662000000000001</v>
      </c>
      <c r="D174" s="46">
        <v>128.43</v>
      </c>
      <c r="E174" s="46">
        <v>7.2469999999999999</v>
      </c>
      <c r="F174" s="46">
        <v>222.12</v>
      </c>
      <c r="G174" s="46">
        <v>42.591999999999999</v>
      </c>
      <c r="H174" s="47">
        <v>27.83</v>
      </c>
    </row>
    <row r="175" spans="1:8" x14ac:dyDescent="0.2">
      <c r="A175" s="56">
        <v>174</v>
      </c>
      <c r="B175" s="43" t="s">
        <v>282</v>
      </c>
      <c r="C175" s="46">
        <v>10.808</v>
      </c>
      <c r="D175" s="46">
        <v>42.139000000000003</v>
      </c>
      <c r="E175" s="46">
        <v>19.140999999999998</v>
      </c>
      <c r="F175" s="46">
        <v>83.317999999999998</v>
      </c>
      <c r="G175" s="46">
        <v>3.2282999999999999</v>
      </c>
      <c r="H175" s="47">
        <v>129.22</v>
      </c>
    </row>
    <row r="176" spans="1:8" x14ac:dyDescent="0.2">
      <c r="A176" s="56">
        <v>175</v>
      </c>
      <c r="B176" s="43" t="s">
        <v>25</v>
      </c>
      <c r="C176" s="46">
        <v>21.332999999999998</v>
      </c>
      <c r="D176" s="46">
        <v>248.88</v>
      </c>
      <c r="E176" s="46">
        <v>13.853999999999999</v>
      </c>
      <c r="F176" s="46">
        <v>590.51</v>
      </c>
      <c r="G176" s="46">
        <v>7.4485999999999999</v>
      </c>
      <c r="H176" s="47">
        <v>114.57</v>
      </c>
    </row>
    <row r="177" spans="1:8" x14ac:dyDescent="0.2">
      <c r="A177" s="56">
        <v>176</v>
      </c>
      <c r="B177" s="43" t="s">
        <v>283</v>
      </c>
      <c r="C177" s="46">
        <v>17.05</v>
      </c>
      <c r="D177" s="46">
        <v>91.713999999999999</v>
      </c>
      <c r="E177" s="46">
        <v>7.3529999999999998</v>
      </c>
      <c r="F177" s="46">
        <v>83.204999999999998</v>
      </c>
      <c r="G177" s="46">
        <v>9.7210000000000001</v>
      </c>
      <c r="H177" s="47">
        <v>45.776000000000003</v>
      </c>
    </row>
    <row r="178" spans="1:8" x14ac:dyDescent="0.2">
      <c r="A178" s="56">
        <v>177</v>
      </c>
      <c r="B178" s="43" t="s">
        <v>284</v>
      </c>
      <c r="C178" s="46">
        <v>34.959000000000003</v>
      </c>
      <c r="D178" s="46">
        <v>115.25</v>
      </c>
      <c r="E178" s="46">
        <v>26.384</v>
      </c>
      <c r="F178" s="46">
        <v>93.42</v>
      </c>
      <c r="G178" s="46">
        <v>13.147</v>
      </c>
      <c r="H178" s="47">
        <v>154.19</v>
      </c>
    </row>
    <row r="179" spans="1:8" x14ac:dyDescent="0.2">
      <c r="A179" s="56">
        <v>178</v>
      </c>
      <c r="B179" s="43" t="s">
        <v>285</v>
      </c>
      <c r="C179" s="46">
        <v>23.896999999999998</v>
      </c>
      <c r="D179" s="46">
        <v>106.74</v>
      </c>
      <c r="E179" s="46">
        <v>8.5614000000000008</v>
      </c>
      <c r="F179" s="46">
        <v>39.408000000000001</v>
      </c>
      <c r="G179" s="46">
        <v>1.5572999999999999</v>
      </c>
      <c r="H179" s="47">
        <v>67.085999999999999</v>
      </c>
    </row>
    <row r="180" spans="1:8" x14ac:dyDescent="0.2">
      <c r="A180" s="56">
        <v>179</v>
      </c>
      <c r="B180" s="43" t="s">
        <v>67</v>
      </c>
      <c r="C180" s="46">
        <v>39.783000000000001</v>
      </c>
      <c r="D180" s="46">
        <v>98.146000000000001</v>
      </c>
      <c r="E180" s="46">
        <v>25.768999999999998</v>
      </c>
      <c r="F180" s="46">
        <v>71.238</v>
      </c>
      <c r="G180" s="46">
        <v>10.406000000000001</v>
      </c>
      <c r="H180" s="47">
        <v>145.24</v>
      </c>
    </row>
    <row r="181" spans="1:8" x14ac:dyDescent="0.2">
      <c r="A181" s="56">
        <v>180</v>
      </c>
      <c r="B181" s="43" t="s">
        <v>41</v>
      </c>
      <c r="C181" s="46">
        <v>11.464</v>
      </c>
      <c r="D181" s="46">
        <v>437.6</v>
      </c>
      <c r="E181" s="46">
        <v>25.434999999999999</v>
      </c>
      <c r="F181" s="46">
        <v>333.52</v>
      </c>
      <c r="G181" s="46">
        <v>6.4371999999999998</v>
      </c>
      <c r="H181" s="47">
        <v>177.05</v>
      </c>
    </row>
    <row r="182" spans="1:8" x14ac:dyDescent="0.2">
      <c r="A182" s="56">
        <v>181</v>
      </c>
      <c r="B182" s="43" t="s">
        <v>286</v>
      </c>
      <c r="C182" s="46">
        <v>34.872</v>
      </c>
      <c r="D182" s="46">
        <v>603.92999999999995</v>
      </c>
      <c r="E182" s="46">
        <v>16.689</v>
      </c>
      <c r="F182" s="46">
        <v>261.5</v>
      </c>
      <c r="G182" s="46">
        <v>38.112000000000002</v>
      </c>
      <c r="H182" s="47">
        <v>67.037999999999997</v>
      </c>
    </row>
    <row r="183" spans="1:8" x14ac:dyDescent="0.2">
      <c r="A183" s="56">
        <v>182</v>
      </c>
      <c r="B183" s="43" t="s">
        <v>287</v>
      </c>
      <c r="C183" s="46">
        <v>25.658000000000001</v>
      </c>
      <c r="D183" s="46">
        <v>291.81</v>
      </c>
      <c r="E183" s="46">
        <v>4.5800999999999998</v>
      </c>
      <c r="F183" s="46">
        <v>132.71</v>
      </c>
      <c r="G183" s="46">
        <v>6.0559000000000003</v>
      </c>
      <c r="H183" s="47">
        <v>131.49</v>
      </c>
    </row>
    <row r="184" spans="1:8" x14ac:dyDescent="0.2">
      <c r="A184" s="56">
        <v>183</v>
      </c>
      <c r="B184" s="43" t="s">
        <v>288</v>
      </c>
      <c r="C184" s="46">
        <v>12.794</v>
      </c>
      <c r="D184" s="46">
        <v>94.015000000000001</v>
      </c>
      <c r="E184" s="46">
        <v>8.7664000000000009</v>
      </c>
      <c r="F184" s="46">
        <v>102.13</v>
      </c>
      <c r="G184" s="46">
        <v>2.6469999999999998</v>
      </c>
      <c r="H184" s="47">
        <v>32.475000000000001</v>
      </c>
    </row>
    <row r="185" spans="1:8" x14ac:dyDescent="0.2">
      <c r="A185" s="56">
        <v>184</v>
      </c>
      <c r="B185" s="43" t="s">
        <v>289</v>
      </c>
      <c r="C185" s="46">
        <v>26.888000000000002</v>
      </c>
      <c r="D185" s="46">
        <v>344.21</v>
      </c>
      <c r="E185" s="46">
        <v>3.0831</v>
      </c>
      <c r="F185" s="46">
        <v>173.15</v>
      </c>
      <c r="G185" s="46">
        <v>1.0592999999999999</v>
      </c>
      <c r="H185" s="47">
        <v>28.526</v>
      </c>
    </row>
    <row r="186" spans="1:8" x14ac:dyDescent="0.2">
      <c r="A186" s="56">
        <v>185</v>
      </c>
      <c r="B186" s="43" t="s">
        <v>290</v>
      </c>
      <c r="C186" s="46">
        <v>4.2923999999999998</v>
      </c>
      <c r="D186" s="46">
        <v>54.933</v>
      </c>
      <c r="E186" s="46">
        <v>6.9771000000000001</v>
      </c>
      <c r="F186" s="46">
        <v>70.641000000000005</v>
      </c>
      <c r="G186" s="46">
        <v>12.223000000000001</v>
      </c>
      <c r="H186" s="47">
        <v>25.646999999999998</v>
      </c>
    </row>
    <row r="187" spans="1:8" x14ac:dyDescent="0.2">
      <c r="A187" s="56">
        <v>186</v>
      </c>
      <c r="B187" s="43" t="s">
        <v>291</v>
      </c>
      <c r="C187" s="46">
        <v>8.9901999999999997</v>
      </c>
      <c r="D187" s="46">
        <v>155.08000000000001</v>
      </c>
      <c r="E187" s="46">
        <v>23.713000000000001</v>
      </c>
      <c r="F187" s="46">
        <v>1189.5</v>
      </c>
      <c r="G187" s="46">
        <v>238</v>
      </c>
      <c r="H187" s="47">
        <v>129.12</v>
      </c>
    </row>
    <row r="188" spans="1:8" x14ac:dyDescent="0.2">
      <c r="A188" s="56">
        <v>187</v>
      </c>
      <c r="B188" s="43" t="s">
        <v>292</v>
      </c>
      <c r="C188" s="46">
        <v>13.721</v>
      </c>
      <c r="D188" s="46">
        <v>207.24</v>
      </c>
      <c r="E188" s="46">
        <v>14.576000000000001</v>
      </c>
      <c r="F188" s="46">
        <v>84.558999999999997</v>
      </c>
      <c r="G188" s="46">
        <v>4.3616000000000001</v>
      </c>
      <c r="H188" s="47">
        <v>147.33000000000001</v>
      </c>
    </row>
    <row r="189" spans="1:8" x14ac:dyDescent="0.2">
      <c r="A189" s="56">
        <v>188</v>
      </c>
      <c r="B189" s="43" t="s">
        <v>43</v>
      </c>
      <c r="C189" s="46">
        <v>6.1768999999999998</v>
      </c>
      <c r="D189" s="46">
        <v>504.03</v>
      </c>
      <c r="E189" s="46">
        <v>2.6543000000000001</v>
      </c>
      <c r="F189" s="46">
        <v>202.23</v>
      </c>
      <c r="G189" s="46">
        <v>29.363</v>
      </c>
      <c r="H189" s="47">
        <v>96.608000000000004</v>
      </c>
    </row>
    <row r="190" spans="1:8" x14ac:dyDescent="0.2">
      <c r="A190" s="56">
        <v>189</v>
      </c>
      <c r="B190" s="43" t="s">
        <v>293</v>
      </c>
      <c r="C190" s="46">
        <v>14.791</v>
      </c>
      <c r="D190" s="46">
        <v>101.07</v>
      </c>
      <c r="E190" s="46">
        <v>9.1953999999999994</v>
      </c>
      <c r="F190" s="46">
        <v>140.82</v>
      </c>
      <c r="G190" s="46">
        <v>2.6494</v>
      </c>
      <c r="H190" s="47">
        <v>201.26</v>
      </c>
    </row>
    <row r="191" spans="1:8" x14ac:dyDescent="0.2">
      <c r="A191" s="56">
        <v>190</v>
      </c>
      <c r="B191" s="43" t="s">
        <v>294</v>
      </c>
      <c r="C191" s="46">
        <v>22.38</v>
      </c>
      <c r="D191" s="46">
        <v>139.34</v>
      </c>
      <c r="E191" s="46">
        <v>18.207000000000001</v>
      </c>
      <c r="F191" s="46">
        <v>449.89</v>
      </c>
      <c r="G191" s="46">
        <v>26.891999999999999</v>
      </c>
      <c r="H191" s="47">
        <v>916.35</v>
      </c>
    </row>
    <row r="192" spans="1:8" x14ac:dyDescent="0.2">
      <c r="A192" s="56">
        <v>191</v>
      </c>
      <c r="B192" s="43" t="s">
        <v>295</v>
      </c>
      <c r="C192" s="46">
        <v>12.019</v>
      </c>
      <c r="D192" s="46">
        <v>120.03</v>
      </c>
      <c r="E192" s="46">
        <v>8.1204000000000001</v>
      </c>
      <c r="F192" s="46">
        <v>37.027000000000001</v>
      </c>
      <c r="G192" s="46">
        <v>1.5052000000000001</v>
      </c>
      <c r="H192" s="47">
        <v>54.051000000000002</v>
      </c>
    </row>
    <row r="193" spans="1:8" x14ac:dyDescent="0.2">
      <c r="A193" s="56">
        <v>192</v>
      </c>
      <c r="B193" s="43" t="s">
        <v>296</v>
      </c>
      <c r="C193" s="46">
        <v>19.149999999999999</v>
      </c>
      <c r="D193" s="46">
        <v>187.72</v>
      </c>
      <c r="E193" s="46">
        <v>14.926</v>
      </c>
      <c r="F193" s="46">
        <v>73.025999999999996</v>
      </c>
      <c r="G193" s="46">
        <v>21.518000000000001</v>
      </c>
      <c r="H193" s="47">
        <v>237.76</v>
      </c>
    </row>
    <row r="194" spans="1:8" x14ac:dyDescent="0.2">
      <c r="A194" s="56">
        <v>193</v>
      </c>
      <c r="B194" s="43" t="s">
        <v>297</v>
      </c>
      <c r="C194" s="46">
        <v>12.039</v>
      </c>
      <c r="D194" s="46">
        <v>110.53</v>
      </c>
      <c r="E194" s="46">
        <v>12.718</v>
      </c>
      <c r="F194" s="46">
        <v>90.087999999999994</v>
      </c>
      <c r="G194" s="46">
        <v>2.3834</v>
      </c>
      <c r="H194" s="47">
        <v>79.793999999999997</v>
      </c>
    </row>
    <row r="195" spans="1:8" x14ac:dyDescent="0.2">
      <c r="A195" s="56">
        <v>194</v>
      </c>
      <c r="B195" s="43" t="s">
        <v>298</v>
      </c>
      <c r="C195" s="46">
        <v>12.718</v>
      </c>
      <c r="D195" s="46">
        <v>132.63</v>
      </c>
      <c r="E195" s="46">
        <v>17.297999999999998</v>
      </c>
      <c r="F195" s="46">
        <v>439.55</v>
      </c>
      <c r="G195" s="46">
        <v>0.86136999999999997</v>
      </c>
      <c r="H195" s="47">
        <v>64.292000000000002</v>
      </c>
    </row>
    <row r="196" spans="1:8" x14ac:dyDescent="0.2">
      <c r="A196" s="56">
        <v>195</v>
      </c>
      <c r="B196" s="43" t="s">
        <v>299</v>
      </c>
      <c r="C196" s="46">
        <v>24.216999999999999</v>
      </c>
      <c r="D196" s="46">
        <v>39.83</v>
      </c>
      <c r="E196" s="46">
        <v>1.8862000000000001</v>
      </c>
      <c r="F196" s="46">
        <v>103.38</v>
      </c>
      <c r="G196" s="46">
        <v>0.18784999999999999</v>
      </c>
      <c r="H196" s="47">
        <v>140.77000000000001</v>
      </c>
    </row>
    <row r="197" spans="1:8" x14ac:dyDescent="0.2">
      <c r="A197" s="56">
        <v>196</v>
      </c>
      <c r="B197" s="43" t="s">
        <v>300</v>
      </c>
      <c r="C197" s="46">
        <v>13.035</v>
      </c>
      <c r="D197" s="46">
        <v>76.33</v>
      </c>
      <c r="E197" s="46">
        <v>32.576999999999998</v>
      </c>
      <c r="F197" s="46">
        <v>174.33</v>
      </c>
      <c r="G197" s="46">
        <v>29.692</v>
      </c>
      <c r="H197" s="47">
        <v>374.84</v>
      </c>
    </row>
    <row r="198" spans="1:8" x14ac:dyDescent="0.2">
      <c r="A198" s="56">
        <v>197</v>
      </c>
      <c r="B198" s="43" t="s">
        <v>301</v>
      </c>
      <c r="C198" s="46">
        <v>5.9905999999999997</v>
      </c>
      <c r="D198" s="46">
        <v>237.64</v>
      </c>
      <c r="E198" s="46">
        <v>20.244</v>
      </c>
      <c r="F198" s="46">
        <v>52.064</v>
      </c>
      <c r="G198" s="46">
        <v>13.475</v>
      </c>
      <c r="H198" s="47">
        <v>521.16</v>
      </c>
    </row>
    <row r="199" spans="1:8" x14ac:dyDescent="0.2">
      <c r="A199" s="56">
        <v>198</v>
      </c>
      <c r="B199" s="43" t="s">
        <v>54</v>
      </c>
      <c r="C199" s="46">
        <v>19.698</v>
      </c>
      <c r="D199" s="46">
        <v>305.63</v>
      </c>
      <c r="E199" s="46">
        <v>9.0629000000000008</v>
      </c>
      <c r="F199" s="46">
        <v>81.546000000000006</v>
      </c>
      <c r="G199" s="46">
        <v>26.427</v>
      </c>
      <c r="H199" s="47">
        <v>22.298999999999999</v>
      </c>
    </row>
    <row r="200" spans="1:8" x14ac:dyDescent="0.2">
      <c r="A200" s="56">
        <v>199</v>
      </c>
      <c r="B200" s="43" t="s">
        <v>302</v>
      </c>
      <c r="C200" s="46">
        <v>80.486000000000004</v>
      </c>
      <c r="D200" s="46">
        <v>572.37</v>
      </c>
      <c r="E200" s="46">
        <v>4.0156999999999998</v>
      </c>
      <c r="F200" s="46">
        <v>388.32</v>
      </c>
      <c r="G200" s="46">
        <v>8.4893000000000001</v>
      </c>
      <c r="H200" s="47">
        <v>459.56</v>
      </c>
    </row>
    <row r="201" spans="1:8" x14ac:dyDescent="0.2">
      <c r="A201" s="56">
        <v>200</v>
      </c>
      <c r="B201" s="43" t="s">
        <v>303</v>
      </c>
      <c r="C201" s="46">
        <v>41.369</v>
      </c>
      <c r="D201" s="46">
        <v>484.25</v>
      </c>
      <c r="E201" s="46">
        <v>11.063000000000001</v>
      </c>
      <c r="F201" s="46">
        <v>449.77</v>
      </c>
      <c r="G201" s="46">
        <v>21.466999999999999</v>
      </c>
      <c r="H201" s="47">
        <v>102.66</v>
      </c>
    </row>
    <row r="202" spans="1:8" x14ac:dyDescent="0.2">
      <c r="A202" s="56">
        <v>201</v>
      </c>
      <c r="B202" s="43" t="s">
        <v>304</v>
      </c>
      <c r="C202" s="46">
        <v>20.318000000000001</v>
      </c>
      <c r="D202" s="46">
        <v>197.17</v>
      </c>
      <c r="E202" s="46">
        <v>11.119</v>
      </c>
      <c r="F202" s="46">
        <v>80.052999999999997</v>
      </c>
      <c r="G202" s="46">
        <v>7.2013999999999996</v>
      </c>
      <c r="H202" s="47">
        <v>136.03</v>
      </c>
    </row>
    <row r="203" spans="1:8" x14ac:dyDescent="0.2">
      <c r="A203" s="56">
        <v>202</v>
      </c>
      <c r="B203" s="43" t="s">
        <v>305</v>
      </c>
      <c r="C203" s="46">
        <v>11.632999999999999</v>
      </c>
      <c r="D203" s="46">
        <v>98.614999999999995</v>
      </c>
      <c r="E203" s="46">
        <v>5.3586999999999998</v>
      </c>
      <c r="F203" s="46">
        <v>66.149000000000001</v>
      </c>
      <c r="G203" s="46">
        <v>11.288</v>
      </c>
      <c r="H203" s="47">
        <v>113.36</v>
      </c>
    </row>
    <row r="204" spans="1:8" x14ac:dyDescent="0.2">
      <c r="A204" s="56">
        <v>203</v>
      </c>
      <c r="B204" s="43" t="s">
        <v>306</v>
      </c>
      <c r="C204" s="46">
        <v>14.180999999999999</v>
      </c>
      <c r="D204" s="46">
        <v>285.11</v>
      </c>
      <c r="E204" s="46">
        <v>29.710999999999999</v>
      </c>
      <c r="F204" s="46">
        <v>58.554000000000002</v>
      </c>
      <c r="G204" s="46">
        <v>17.704999999999998</v>
      </c>
      <c r="H204" s="47">
        <v>87.534000000000006</v>
      </c>
    </row>
    <row r="205" spans="1:8" x14ac:dyDescent="0.2">
      <c r="A205" s="56">
        <v>204</v>
      </c>
      <c r="B205" s="43" t="s">
        <v>307</v>
      </c>
      <c r="C205" s="46">
        <v>19.381</v>
      </c>
      <c r="D205" s="46">
        <v>13.233000000000001</v>
      </c>
      <c r="E205" s="46">
        <v>14.683999999999999</v>
      </c>
      <c r="F205" s="46">
        <v>178.37</v>
      </c>
      <c r="G205" s="46">
        <v>6.6174999999999997</v>
      </c>
      <c r="H205" s="47">
        <v>44.042000000000002</v>
      </c>
    </row>
    <row r="206" spans="1:8" x14ac:dyDescent="0.2">
      <c r="A206" s="56">
        <v>205</v>
      </c>
      <c r="B206" s="43" t="s">
        <v>308</v>
      </c>
      <c r="C206" s="46">
        <v>19.652999999999999</v>
      </c>
      <c r="D206" s="46">
        <v>341.12</v>
      </c>
      <c r="E206" s="46">
        <v>21.736000000000001</v>
      </c>
      <c r="F206" s="46">
        <v>218.62</v>
      </c>
      <c r="G206" s="46">
        <v>30.571000000000002</v>
      </c>
      <c r="H206" s="47">
        <v>232.89</v>
      </c>
    </row>
    <row r="207" spans="1:8" x14ac:dyDescent="0.2">
      <c r="A207" s="56">
        <v>206</v>
      </c>
      <c r="B207" s="43" t="s">
        <v>34</v>
      </c>
      <c r="C207" s="46">
        <v>13.071999999999999</v>
      </c>
      <c r="D207" s="46">
        <v>213.7</v>
      </c>
      <c r="E207" s="46">
        <v>6.5972999999999997</v>
      </c>
      <c r="F207" s="46">
        <v>87.203000000000003</v>
      </c>
      <c r="G207" s="46">
        <v>10.739000000000001</v>
      </c>
      <c r="H207" s="47">
        <v>660.99</v>
      </c>
    </row>
    <row r="208" spans="1:8" x14ac:dyDescent="0.2">
      <c r="A208" s="56">
        <v>207</v>
      </c>
      <c r="B208" s="43" t="s">
        <v>309</v>
      </c>
      <c r="C208" s="46">
        <v>17.934000000000001</v>
      </c>
      <c r="D208" s="46">
        <v>149.81</v>
      </c>
      <c r="E208" s="46">
        <v>4.7607999999999997</v>
      </c>
      <c r="F208" s="46">
        <v>114.47</v>
      </c>
      <c r="G208" s="46">
        <v>20.948</v>
      </c>
      <c r="H208" s="47">
        <v>311.98</v>
      </c>
    </row>
    <row r="209" spans="1:8" x14ac:dyDescent="0.2">
      <c r="A209" s="56">
        <v>208</v>
      </c>
      <c r="B209" s="43" t="s">
        <v>310</v>
      </c>
      <c r="C209" s="46">
        <v>16.971</v>
      </c>
      <c r="D209" s="46">
        <v>352.02</v>
      </c>
      <c r="E209" s="46">
        <v>23.780999999999999</v>
      </c>
      <c r="F209" s="46">
        <v>128.38</v>
      </c>
      <c r="G209" s="46">
        <v>19.425999999999998</v>
      </c>
      <c r="H209" s="47">
        <v>160.26</v>
      </c>
    </row>
    <row r="210" spans="1:8" x14ac:dyDescent="0.2">
      <c r="A210" s="56">
        <v>209</v>
      </c>
      <c r="B210" s="43" t="s">
        <v>85</v>
      </c>
      <c r="C210" s="46">
        <v>5.35</v>
      </c>
      <c r="D210" s="46">
        <v>112.09</v>
      </c>
      <c r="E210" s="46">
        <v>24.385999999999999</v>
      </c>
      <c r="F210" s="46">
        <v>132.35</v>
      </c>
      <c r="G210" s="46">
        <v>1.6244000000000001</v>
      </c>
      <c r="H210" s="47">
        <v>84.807000000000002</v>
      </c>
    </row>
    <row r="211" spans="1:8" x14ac:dyDescent="0.2">
      <c r="A211" s="56">
        <v>210</v>
      </c>
      <c r="B211" s="43" t="s">
        <v>311</v>
      </c>
      <c r="C211" s="46">
        <v>13.948</v>
      </c>
      <c r="D211" s="46">
        <v>77.602999999999994</v>
      </c>
      <c r="E211" s="46">
        <v>18.021999999999998</v>
      </c>
      <c r="F211" s="46">
        <v>63.11</v>
      </c>
      <c r="G211" s="46">
        <v>4.8803000000000001</v>
      </c>
      <c r="H211" s="47">
        <v>683.03</v>
      </c>
    </row>
    <row r="212" spans="1:8" x14ac:dyDescent="0.2">
      <c r="A212" s="56">
        <v>211</v>
      </c>
      <c r="B212" s="43" t="s">
        <v>312</v>
      </c>
      <c r="C212" s="46">
        <v>44.03</v>
      </c>
      <c r="D212" s="46">
        <v>971.77</v>
      </c>
      <c r="E212" s="46">
        <v>63.247</v>
      </c>
      <c r="F212" s="46">
        <v>1438.9</v>
      </c>
      <c r="G212" s="46">
        <v>29.792999999999999</v>
      </c>
      <c r="H212" s="47">
        <v>4607.3</v>
      </c>
    </row>
    <row r="213" spans="1:8" x14ac:dyDescent="0.2">
      <c r="A213" s="56">
        <v>212</v>
      </c>
      <c r="B213" s="43" t="s">
        <v>313</v>
      </c>
      <c r="C213" s="46">
        <v>19.63</v>
      </c>
      <c r="D213" s="46">
        <v>431.86</v>
      </c>
      <c r="E213" s="46">
        <v>46.292999999999999</v>
      </c>
      <c r="F213" s="46">
        <v>188.6</v>
      </c>
      <c r="G213" s="46">
        <v>139.27000000000001</v>
      </c>
      <c r="H213" s="47">
        <v>305.89999999999998</v>
      </c>
    </row>
    <row r="214" spans="1:8" x14ac:dyDescent="0.2">
      <c r="A214" s="56">
        <v>213</v>
      </c>
      <c r="B214" s="43" t="s">
        <v>314</v>
      </c>
      <c r="C214" s="46">
        <v>15.946</v>
      </c>
      <c r="D214" s="46">
        <v>138.66</v>
      </c>
      <c r="E214" s="46">
        <v>36.386000000000003</v>
      </c>
      <c r="F214" s="46">
        <v>90.569000000000003</v>
      </c>
      <c r="G214" s="46">
        <v>19.5</v>
      </c>
      <c r="H214" s="47">
        <v>330.13</v>
      </c>
    </row>
    <row r="215" spans="1:8" x14ac:dyDescent="0.2">
      <c r="A215" s="56">
        <v>214</v>
      </c>
      <c r="B215" s="43" t="s">
        <v>315</v>
      </c>
      <c r="C215" s="46">
        <v>16.670999999999999</v>
      </c>
      <c r="D215" s="46">
        <v>44.719000000000001</v>
      </c>
      <c r="E215" s="46">
        <v>6.2618</v>
      </c>
      <c r="F215" s="46">
        <v>53.908000000000001</v>
      </c>
      <c r="G215" s="46">
        <v>12.773</v>
      </c>
      <c r="H215" s="47">
        <v>32.793999999999997</v>
      </c>
    </row>
    <row r="216" spans="1:8" x14ac:dyDescent="0.2">
      <c r="A216" s="56">
        <v>215</v>
      </c>
      <c r="B216" s="43" t="s">
        <v>316</v>
      </c>
      <c r="C216" s="46">
        <v>5.3112000000000004</v>
      </c>
      <c r="D216" s="46">
        <v>210.82</v>
      </c>
      <c r="E216" s="46">
        <v>2.6760999999999999</v>
      </c>
      <c r="F216" s="46">
        <v>201.89</v>
      </c>
      <c r="G216" s="46">
        <v>10.907999999999999</v>
      </c>
      <c r="H216" s="47">
        <v>29.99</v>
      </c>
    </row>
    <row r="217" spans="1:8" x14ac:dyDescent="0.2">
      <c r="A217" s="56">
        <v>216</v>
      </c>
      <c r="B217" s="43" t="s">
        <v>317</v>
      </c>
      <c r="C217" s="46">
        <v>14.366</v>
      </c>
      <c r="D217" s="46">
        <v>264.95</v>
      </c>
      <c r="E217" s="46">
        <v>10.282</v>
      </c>
      <c r="F217" s="46">
        <v>77.462000000000003</v>
      </c>
      <c r="G217" s="46">
        <v>3.2850999999999999</v>
      </c>
      <c r="H217" s="47">
        <v>268.54000000000002</v>
      </c>
    </row>
    <row r="218" spans="1:8" x14ac:dyDescent="0.2">
      <c r="A218" s="56">
        <v>217</v>
      </c>
      <c r="B218" s="43" t="s">
        <v>318</v>
      </c>
      <c r="C218" s="46">
        <v>34.090000000000003</v>
      </c>
      <c r="D218" s="46">
        <v>127.35</v>
      </c>
      <c r="E218" s="46">
        <v>20.331</v>
      </c>
      <c r="F218" s="46">
        <v>57.648000000000003</v>
      </c>
      <c r="G218" s="46">
        <v>23.608000000000001</v>
      </c>
      <c r="H218" s="47">
        <v>16.646999999999998</v>
      </c>
    </row>
    <row r="219" spans="1:8" x14ac:dyDescent="0.2">
      <c r="A219" s="56">
        <v>218</v>
      </c>
      <c r="B219" s="43" t="s">
        <v>319</v>
      </c>
      <c r="C219" s="46">
        <v>18.425999999999998</v>
      </c>
      <c r="D219" s="46">
        <v>170.06</v>
      </c>
      <c r="E219" s="46">
        <v>20.311</v>
      </c>
      <c r="F219" s="46">
        <v>71.022999999999996</v>
      </c>
      <c r="G219" s="46">
        <v>21.099</v>
      </c>
      <c r="H219" s="47">
        <v>108.99</v>
      </c>
    </row>
    <row r="220" spans="1:8" x14ac:dyDescent="0.2">
      <c r="A220" s="56">
        <v>219</v>
      </c>
      <c r="B220" s="43" t="s">
        <v>320</v>
      </c>
      <c r="C220" s="46">
        <v>12.291</v>
      </c>
      <c r="D220" s="46">
        <v>161.33000000000001</v>
      </c>
      <c r="E220" s="46">
        <v>17.241</v>
      </c>
      <c r="F220" s="46">
        <v>54.284999999999997</v>
      </c>
      <c r="G220" s="46">
        <v>12.412000000000001</v>
      </c>
      <c r="H220" s="47">
        <v>96.272999999999996</v>
      </c>
    </row>
    <row r="221" spans="1:8" x14ac:dyDescent="0.2">
      <c r="A221" s="56">
        <v>220</v>
      </c>
      <c r="B221" s="43" t="s">
        <v>321</v>
      </c>
      <c r="C221" s="46">
        <v>33.753999999999998</v>
      </c>
      <c r="D221" s="46">
        <v>169.48</v>
      </c>
      <c r="E221" s="46">
        <v>21.425000000000001</v>
      </c>
      <c r="F221" s="46">
        <v>113.92</v>
      </c>
      <c r="G221" s="46">
        <v>30.731999999999999</v>
      </c>
      <c r="H221" s="47">
        <v>95.941000000000003</v>
      </c>
    </row>
    <row r="222" spans="1:8" x14ac:dyDescent="0.2">
      <c r="A222" s="56">
        <v>221</v>
      </c>
      <c r="B222" s="43" t="s">
        <v>322</v>
      </c>
      <c r="C222" s="46">
        <v>8.6049000000000007</v>
      </c>
      <c r="D222" s="46">
        <v>99.471999999999994</v>
      </c>
      <c r="E222" s="46">
        <v>7.4031000000000002</v>
      </c>
      <c r="F222" s="46">
        <v>304.92</v>
      </c>
      <c r="G222" s="46">
        <v>8.2078000000000007</v>
      </c>
      <c r="H222" s="47">
        <v>247.16</v>
      </c>
    </row>
    <row r="223" spans="1:8" x14ac:dyDescent="0.2">
      <c r="A223" s="56">
        <v>222</v>
      </c>
      <c r="B223" s="43" t="s">
        <v>323</v>
      </c>
      <c r="C223" s="46">
        <v>22.177</v>
      </c>
      <c r="D223" s="46">
        <v>96.492999999999995</v>
      </c>
      <c r="E223" s="46">
        <v>31.050999999999998</v>
      </c>
      <c r="F223" s="46">
        <v>122.65</v>
      </c>
      <c r="G223" s="46">
        <v>29.202000000000002</v>
      </c>
      <c r="H223" s="47">
        <v>147.46</v>
      </c>
    </row>
    <row r="224" spans="1:8" x14ac:dyDescent="0.2">
      <c r="A224" s="56">
        <v>223</v>
      </c>
      <c r="B224" s="43" t="s">
        <v>324</v>
      </c>
      <c r="C224" s="46">
        <v>7.7778</v>
      </c>
      <c r="D224" s="46">
        <v>46.088000000000001</v>
      </c>
      <c r="E224" s="46">
        <v>1.66</v>
      </c>
      <c r="F224" s="46">
        <v>62.268000000000001</v>
      </c>
      <c r="G224" s="46">
        <v>7.1185999999999998</v>
      </c>
      <c r="H224" s="47">
        <v>49.680999999999997</v>
      </c>
    </row>
    <row r="225" spans="1:8" x14ac:dyDescent="0.2">
      <c r="A225" s="56">
        <v>224</v>
      </c>
      <c r="B225" s="43" t="s">
        <v>325</v>
      </c>
      <c r="C225" s="46">
        <v>4.4383999999999997</v>
      </c>
      <c r="D225" s="46">
        <v>222.23</v>
      </c>
      <c r="E225" s="46">
        <v>11.284000000000001</v>
      </c>
      <c r="F225" s="46">
        <v>84.876999999999995</v>
      </c>
      <c r="G225" s="46">
        <v>7.577</v>
      </c>
      <c r="H225" s="47">
        <v>138.24</v>
      </c>
    </row>
    <row r="226" spans="1:8" x14ac:dyDescent="0.2">
      <c r="A226" s="56">
        <v>225</v>
      </c>
      <c r="B226" s="43" t="s">
        <v>326</v>
      </c>
      <c r="C226" s="46">
        <v>7.8887999999999998</v>
      </c>
      <c r="D226" s="46">
        <v>29.231999999999999</v>
      </c>
      <c r="E226" s="46">
        <v>8.4102999999999994</v>
      </c>
      <c r="F226" s="46">
        <v>112.06</v>
      </c>
      <c r="G226" s="46">
        <v>11.619</v>
      </c>
      <c r="H226" s="47">
        <v>73.518000000000001</v>
      </c>
    </row>
    <row r="227" spans="1:8" x14ac:dyDescent="0.2">
      <c r="A227" s="56">
        <v>226</v>
      </c>
      <c r="B227" s="43" t="s">
        <v>327</v>
      </c>
      <c r="C227" s="46">
        <v>18.338000000000001</v>
      </c>
      <c r="D227" s="46">
        <v>58.673000000000002</v>
      </c>
      <c r="E227" s="46">
        <v>25.248000000000001</v>
      </c>
      <c r="F227" s="46">
        <v>51.186999999999998</v>
      </c>
      <c r="G227" s="46">
        <v>7.6325000000000003</v>
      </c>
      <c r="H227" s="47">
        <v>67.143000000000001</v>
      </c>
    </row>
    <row r="228" spans="1:8" x14ac:dyDescent="0.2">
      <c r="A228" s="56">
        <v>227</v>
      </c>
      <c r="B228" s="43" t="s">
        <v>328</v>
      </c>
      <c r="C228" s="46">
        <v>19.414999999999999</v>
      </c>
      <c r="D228" s="46">
        <v>195.56</v>
      </c>
      <c r="E228" s="46">
        <v>18.599</v>
      </c>
      <c r="F228" s="46">
        <v>214.45</v>
      </c>
      <c r="G228" s="46">
        <v>57.268999999999998</v>
      </c>
      <c r="H228" s="47">
        <v>114.32</v>
      </c>
    </row>
    <row r="229" spans="1:8" x14ac:dyDescent="0.2">
      <c r="A229" s="56">
        <v>228</v>
      </c>
      <c r="B229" s="43" t="s">
        <v>329</v>
      </c>
      <c r="C229" s="46">
        <v>14.259</v>
      </c>
      <c r="D229" s="46">
        <v>81.594999999999999</v>
      </c>
      <c r="E229" s="46">
        <v>24.79</v>
      </c>
      <c r="F229" s="46">
        <v>138.37</v>
      </c>
      <c r="G229" s="46">
        <v>56.084000000000003</v>
      </c>
      <c r="H229" s="47">
        <v>142.97999999999999</v>
      </c>
    </row>
    <row r="230" spans="1:8" x14ac:dyDescent="0.2">
      <c r="A230" s="56">
        <v>229</v>
      </c>
      <c r="B230" s="43" t="s">
        <v>330</v>
      </c>
      <c r="C230" s="46">
        <v>13.678000000000001</v>
      </c>
      <c r="D230" s="46">
        <v>56.192999999999998</v>
      </c>
      <c r="E230" s="46">
        <v>17.413</v>
      </c>
      <c r="F230" s="46">
        <v>44.603000000000002</v>
      </c>
      <c r="G230" s="46">
        <v>6.7337999999999996</v>
      </c>
      <c r="H230" s="47">
        <v>50.037999999999997</v>
      </c>
    </row>
    <row r="231" spans="1:8" x14ac:dyDescent="0.2">
      <c r="A231" s="56">
        <v>230</v>
      </c>
      <c r="B231" s="43" t="s">
        <v>331</v>
      </c>
      <c r="C231" s="46">
        <v>77.388999999999996</v>
      </c>
      <c r="D231" s="46">
        <v>293.12</v>
      </c>
      <c r="E231" s="46">
        <v>10.269</v>
      </c>
      <c r="F231" s="46">
        <v>230.13</v>
      </c>
      <c r="G231" s="46">
        <v>11.545</v>
      </c>
      <c r="H231" s="47">
        <v>107.62</v>
      </c>
    </row>
    <row r="232" spans="1:8" x14ac:dyDescent="0.2">
      <c r="A232" s="56">
        <v>231</v>
      </c>
      <c r="B232" s="43" t="s">
        <v>111</v>
      </c>
      <c r="C232" s="46">
        <v>12.975</v>
      </c>
      <c r="D232" s="46">
        <v>85.198999999999998</v>
      </c>
      <c r="E232" s="46">
        <v>50.459000000000003</v>
      </c>
      <c r="F232" s="46">
        <v>200.45</v>
      </c>
      <c r="G232" s="46">
        <v>49.643000000000001</v>
      </c>
      <c r="H232" s="47">
        <v>60.424999999999997</v>
      </c>
    </row>
    <row r="233" spans="1:8" x14ac:dyDescent="0.2">
      <c r="A233" s="56">
        <v>232</v>
      </c>
      <c r="B233" s="43" t="s">
        <v>332</v>
      </c>
      <c r="C233" s="46">
        <v>15.218999999999999</v>
      </c>
      <c r="D233" s="46">
        <v>159.9</v>
      </c>
      <c r="E233" s="46">
        <v>19.981999999999999</v>
      </c>
      <c r="F233" s="46">
        <v>68.558000000000007</v>
      </c>
      <c r="G233" s="46">
        <v>36.204999999999998</v>
      </c>
      <c r="H233" s="47">
        <v>106.63</v>
      </c>
    </row>
    <row r="234" spans="1:8" x14ac:dyDescent="0.2">
      <c r="A234" s="56">
        <v>233</v>
      </c>
      <c r="B234" s="43" t="s">
        <v>333</v>
      </c>
      <c r="C234" s="46">
        <v>20.512</v>
      </c>
      <c r="D234" s="46">
        <v>254.87</v>
      </c>
      <c r="E234" s="46">
        <v>20.696000000000002</v>
      </c>
      <c r="F234" s="46">
        <v>103.37</v>
      </c>
      <c r="G234" s="46">
        <v>17.963999999999999</v>
      </c>
      <c r="H234" s="47">
        <v>81.905000000000001</v>
      </c>
    </row>
    <row r="235" spans="1:8" x14ac:dyDescent="0.2">
      <c r="A235" s="56">
        <v>234</v>
      </c>
      <c r="B235" s="43" t="s">
        <v>334</v>
      </c>
      <c r="C235" s="46">
        <v>16.934999999999999</v>
      </c>
      <c r="D235" s="46">
        <v>30.507999999999999</v>
      </c>
      <c r="E235" s="46">
        <v>26.335999999999999</v>
      </c>
      <c r="F235" s="46">
        <v>108.75</v>
      </c>
      <c r="G235" s="46">
        <v>14.16</v>
      </c>
      <c r="H235" s="47">
        <v>295.33999999999997</v>
      </c>
    </row>
    <row r="236" spans="1:8" x14ac:dyDescent="0.2">
      <c r="A236" s="56">
        <v>235</v>
      </c>
      <c r="B236" s="43" t="s">
        <v>335</v>
      </c>
      <c r="C236" s="46">
        <v>47.371000000000002</v>
      </c>
      <c r="D236" s="46">
        <v>360.58</v>
      </c>
      <c r="E236" s="46">
        <v>14.41</v>
      </c>
      <c r="F236" s="46">
        <v>169.61</v>
      </c>
      <c r="G236" s="46">
        <v>34.470999999999997</v>
      </c>
      <c r="H236" s="47">
        <v>232.56</v>
      </c>
    </row>
    <row r="237" spans="1:8" x14ac:dyDescent="0.2">
      <c r="A237" s="56">
        <v>236</v>
      </c>
      <c r="B237" s="43" t="s">
        <v>336</v>
      </c>
      <c r="C237" s="46">
        <v>10.273</v>
      </c>
      <c r="D237" s="46">
        <v>66.933999999999997</v>
      </c>
      <c r="E237" s="46">
        <v>7.5317999999999996</v>
      </c>
      <c r="F237" s="46">
        <v>51.542999999999999</v>
      </c>
      <c r="G237" s="46">
        <v>19.113</v>
      </c>
      <c r="H237" s="47">
        <v>44.392000000000003</v>
      </c>
    </row>
    <row r="238" spans="1:8" x14ac:dyDescent="0.2">
      <c r="A238" s="56">
        <v>237</v>
      </c>
      <c r="B238" s="43" t="s">
        <v>337</v>
      </c>
      <c r="C238" s="46">
        <v>5.9935</v>
      </c>
      <c r="D238" s="46">
        <v>39.573</v>
      </c>
      <c r="E238" s="46">
        <v>9.5254999999999992</v>
      </c>
      <c r="F238" s="46">
        <v>63.722000000000001</v>
      </c>
      <c r="G238" s="46">
        <v>13.202999999999999</v>
      </c>
      <c r="H238" s="47">
        <v>65.284999999999997</v>
      </c>
    </row>
    <row r="239" spans="1:8" x14ac:dyDescent="0.2">
      <c r="A239" s="56">
        <v>238</v>
      </c>
      <c r="B239" s="43" t="s">
        <v>338</v>
      </c>
      <c r="C239" s="46">
        <v>19.536000000000001</v>
      </c>
      <c r="D239" s="46">
        <v>68.704999999999998</v>
      </c>
      <c r="E239" s="46">
        <v>31.568000000000001</v>
      </c>
      <c r="F239" s="46">
        <v>91.066000000000003</v>
      </c>
      <c r="G239" s="46">
        <v>40.082999999999998</v>
      </c>
      <c r="H239" s="47">
        <v>173.31</v>
      </c>
    </row>
    <row r="240" spans="1:8" x14ac:dyDescent="0.2">
      <c r="A240" s="56">
        <v>239</v>
      </c>
      <c r="B240" s="43" t="s">
        <v>339</v>
      </c>
      <c r="C240" s="46">
        <v>9.0465999999999998</v>
      </c>
      <c r="D240" s="46">
        <v>183.24</v>
      </c>
      <c r="E240" s="46">
        <v>10.538</v>
      </c>
      <c r="F240" s="46">
        <v>111.93</v>
      </c>
      <c r="G240" s="46">
        <v>2.8</v>
      </c>
      <c r="H240" s="47">
        <v>111.16</v>
      </c>
    </row>
    <row r="241" spans="1:8" x14ac:dyDescent="0.2">
      <c r="A241" s="56">
        <v>240</v>
      </c>
      <c r="B241" s="43" t="s">
        <v>340</v>
      </c>
      <c r="C241" s="46">
        <v>27.059000000000001</v>
      </c>
      <c r="D241" s="46">
        <v>229.25</v>
      </c>
      <c r="E241" s="46">
        <v>17.437000000000001</v>
      </c>
      <c r="F241" s="46">
        <v>70.531000000000006</v>
      </c>
      <c r="G241" s="46">
        <v>8.4879999999999995</v>
      </c>
      <c r="H241" s="47">
        <v>85.022000000000006</v>
      </c>
    </row>
    <row r="242" spans="1:8" x14ac:dyDescent="0.2">
      <c r="A242" s="56">
        <v>241</v>
      </c>
      <c r="B242" s="43" t="s">
        <v>44</v>
      </c>
      <c r="C242" s="46">
        <v>16.452999999999999</v>
      </c>
      <c r="D242" s="46">
        <v>213.34</v>
      </c>
      <c r="E242" s="46">
        <v>8.1007999999999996</v>
      </c>
      <c r="F242" s="46">
        <v>23.376999999999999</v>
      </c>
      <c r="G242" s="46">
        <v>9.9169</v>
      </c>
      <c r="H242" s="47">
        <v>29.167000000000002</v>
      </c>
    </row>
    <row r="243" spans="1:8" x14ac:dyDescent="0.2">
      <c r="A243" s="56">
        <v>242</v>
      </c>
      <c r="B243" s="43" t="s">
        <v>50</v>
      </c>
      <c r="C243" s="46">
        <v>45.162999999999997</v>
      </c>
      <c r="D243" s="46">
        <v>481.52</v>
      </c>
      <c r="E243" s="46">
        <v>43.31</v>
      </c>
      <c r="F243" s="46">
        <v>173.42</v>
      </c>
      <c r="G243" s="46">
        <v>25.65</v>
      </c>
      <c r="H243" s="47">
        <v>166.97</v>
      </c>
    </row>
    <row r="244" spans="1:8" x14ac:dyDescent="0.2">
      <c r="A244" s="56">
        <v>243</v>
      </c>
      <c r="B244" s="43" t="s">
        <v>341</v>
      </c>
      <c r="C244" s="46">
        <v>16.484999999999999</v>
      </c>
      <c r="D244" s="46">
        <v>159.07</v>
      </c>
      <c r="E244" s="46">
        <v>7.1801000000000004</v>
      </c>
      <c r="F244" s="46">
        <v>127.1</v>
      </c>
      <c r="G244" s="46">
        <v>4.6586999999999996</v>
      </c>
      <c r="H244" s="47">
        <v>106.23</v>
      </c>
    </row>
    <row r="245" spans="1:8" x14ac:dyDescent="0.2">
      <c r="A245" s="56">
        <v>244</v>
      </c>
      <c r="B245" s="43" t="s">
        <v>342</v>
      </c>
      <c r="C245" s="46">
        <v>8.6628000000000007</v>
      </c>
      <c r="D245" s="46">
        <v>211.57</v>
      </c>
      <c r="E245" s="46">
        <v>16.98</v>
      </c>
      <c r="F245" s="46">
        <v>77.968000000000004</v>
      </c>
      <c r="G245" s="46">
        <v>9.9451000000000001</v>
      </c>
      <c r="H245" s="47">
        <v>86.900999999999996</v>
      </c>
    </row>
    <row r="246" spans="1:8" x14ac:dyDescent="0.2">
      <c r="A246" s="56">
        <v>245</v>
      </c>
      <c r="B246" s="43" t="s">
        <v>343</v>
      </c>
      <c r="C246" s="46">
        <v>9.1338000000000008</v>
      </c>
      <c r="D246" s="46">
        <v>109.52</v>
      </c>
      <c r="E246" s="46">
        <v>14.605</v>
      </c>
      <c r="F246" s="46">
        <v>128.03</v>
      </c>
      <c r="G246" s="46">
        <v>4.1835000000000004</v>
      </c>
      <c r="H246" s="47">
        <v>48.523000000000003</v>
      </c>
    </row>
    <row r="247" spans="1:8" x14ac:dyDescent="0.2">
      <c r="A247" s="56">
        <v>246</v>
      </c>
      <c r="B247" s="43" t="s">
        <v>344</v>
      </c>
      <c r="C247" s="46">
        <v>11.897</v>
      </c>
      <c r="D247" s="46">
        <v>20.709</v>
      </c>
      <c r="E247" s="46">
        <v>17.667000000000002</v>
      </c>
      <c r="F247" s="46">
        <v>43.685000000000002</v>
      </c>
      <c r="G247" s="46">
        <v>22.067</v>
      </c>
      <c r="H247" s="47">
        <v>52.308</v>
      </c>
    </row>
    <row r="248" spans="1:8" x14ac:dyDescent="0.2">
      <c r="A248" s="56">
        <v>247</v>
      </c>
      <c r="B248" s="43" t="s">
        <v>345</v>
      </c>
      <c r="C248" s="46">
        <v>25.954000000000001</v>
      </c>
      <c r="D248" s="46">
        <v>137.53</v>
      </c>
      <c r="E248" s="46">
        <v>21.221</v>
      </c>
      <c r="F248" s="46">
        <v>316.95</v>
      </c>
      <c r="G248" s="46">
        <v>16.818000000000001</v>
      </c>
      <c r="H248" s="47">
        <v>145.94999999999999</v>
      </c>
    </row>
    <row r="249" spans="1:8" x14ac:dyDescent="0.2">
      <c r="A249" s="56">
        <v>248</v>
      </c>
      <c r="B249" s="43" t="s">
        <v>346</v>
      </c>
      <c r="C249" s="46">
        <v>8.5472999999999999</v>
      </c>
      <c r="D249" s="46">
        <v>84.638000000000005</v>
      </c>
      <c r="E249" s="46">
        <v>9.5007999999999999</v>
      </c>
      <c r="F249" s="46">
        <v>64.555999999999997</v>
      </c>
      <c r="G249" s="46">
        <v>10.737</v>
      </c>
      <c r="H249" s="47">
        <v>39.972999999999999</v>
      </c>
    </row>
    <row r="250" spans="1:8" x14ac:dyDescent="0.2">
      <c r="A250" s="56">
        <v>249</v>
      </c>
      <c r="B250" s="43" t="s">
        <v>347</v>
      </c>
      <c r="C250" s="46">
        <v>34.962000000000003</v>
      </c>
      <c r="D250" s="46">
        <v>114.66</v>
      </c>
      <c r="E250" s="46">
        <v>9.8183000000000007</v>
      </c>
      <c r="F250" s="46">
        <v>334.39</v>
      </c>
      <c r="G250" s="46">
        <v>15.252000000000001</v>
      </c>
      <c r="H250" s="47">
        <v>132.66999999999999</v>
      </c>
    </row>
    <row r="251" spans="1:8" x14ac:dyDescent="0.2">
      <c r="A251" s="56">
        <v>250</v>
      </c>
      <c r="B251" s="43" t="s">
        <v>348</v>
      </c>
      <c r="C251" s="46">
        <v>7.1493000000000002</v>
      </c>
      <c r="D251" s="46">
        <v>42.889000000000003</v>
      </c>
      <c r="E251" s="46">
        <v>14.125</v>
      </c>
      <c r="F251" s="46">
        <v>88.501000000000005</v>
      </c>
      <c r="G251" s="46">
        <v>9.6323000000000008</v>
      </c>
      <c r="H251" s="47">
        <v>67.697000000000003</v>
      </c>
    </row>
    <row r="252" spans="1:8" x14ac:dyDescent="0.2">
      <c r="A252" s="56">
        <v>251</v>
      </c>
      <c r="B252" s="43" t="s">
        <v>349</v>
      </c>
      <c r="C252" s="46">
        <v>8.4105000000000008</v>
      </c>
      <c r="D252" s="46">
        <v>37.423000000000002</v>
      </c>
      <c r="E252" s="46">
        <v>6.7138999999999998</v>
      </c>
      <c r="F252" s="46">
        <v>103.16</v>
      </c>
      <c r="G252" s="46">
        <v>9.1850000000000005</v>
      </c>
      <c r="H252" s="47">
        <v>83.957999999999998</v>
      </c>
    </row>
    <row r="253" spans="1:8" x14ac:dyDescent="0.2">
      <c r="A253" s="56">
        <v>252</v>
      </c>
      <c r="B253" s="43" t="s">
        <v>350</v>
      </c>
      <c r="C253" s="46">
        <v>15.949</v>
      </c>
      <c r="D253" s="46">
        <v>345.82</v>
      </c>
      <c r="E253" s="46">
        <v>28.888000000000002</v>
      </c>
      <c r="F253" s="46">
        <v>265.23</v>
      </c>
      <c r="G253" s="46">
        <v>19.29</v>
      </c>
      <c r="H253" s="47">
        <v>351.06</v>
      </c>
    </row>
    <row r="254" spans="1:8" x14ac:dyDescent="0.2">
      <c r="A254" s="56">
        <v>253</v>
      </c>
      <c r="B254" s="43" t="s">
        <v>351</v>
      </c>
      <c r="C254" s="46">
        <v>62.466000000000001</v>
      </c>
      <c r="D254" s="46">
        <v>25.547999999999998</v>
      </c>
      <c r="E254" s="46">
        <v>6.9191000000000003</v>
      </c>
      <c r="F254" s="46">
        <v>71.091999999999999</v>
      </c>
      <c r="G254" s="46">
        <v>18.010000000000002</v>
      </c>
      <c r="H254" s="47">
        <v>175.37</v>
      </c>
    </row>
    <row r="255" spans="1:8" x14ac:dyDescent="0.2">
      <c r="A255" s="56">
        <v>254</v>
      </c>
      <c r="B255" s="43" t="s">
        <v>352</v>
      </c>
      <c r="C255" s="46">
        <v>4.0044000000000004</v>
      </c>
      <c r="D255" s="46">
        <v>126.93</v>
      </c>
      <c r="E255" s="46">
        <v>27.591999999999999</v>
      </c>
      <c r="F255" s="46">
        <v>41.122999999999998</v>
      </c>
      <c r="G255" s="46">
        <v>0.28225</v>
      </c>
      <c r="H255" s="47">
        <v>383.08</v>
      </c>
    </row>
    <row r="256" spans="1:8" x14ac:dyDescent="0.2">
      <c r="A256" s="56">
        <v>255</v>
      </c>
      <c r="B256" s="43" t="s">
        <v>353</v>
      </c>
      <c r="C256" s="46">
        <v>2.6930000000000001</v>
      </c>
      <c r="D256" s="46">
        <v>26.370999999999999</v>
      </c>
      <c r="E256" s="46">
        <v>8.9135000000000009</v>
      </c>
      <c r="F256" s="46">
        <v>100.44</v>
      </c>
      <c r="G256" s="46">
        <v>10.087</v>
      </c>
      <c r="H256" s="47">
        <v>166.48</v>
      </c>
    </row>
    <row r="257" spans="1:8" x14ac:dyDescent="0.2">
      <c r="A257" s="56">
        <v>256</v>
      </c>
      <c r="B257" s="43" t="s">
        <v>354</v>
      </c>
      <c r="C257" s="46">
        <v>14.590999999999999</v>
      </c>
      <c r="D257" s="46">
        <v>88.12</v>
      </c>
      <c r="E257" s="46">
        <v>22.007999999999999</v>
      </c>
      <c r="F257" s="46">
        <v>49.651000000000003</v>
      </c>
      <c r="G257" s="46">
        <v>18.728999999999999</v>
      </c>
      <c r="H257" s="47">
        <v>166.97</v>
      </c>
    </row>
    <row r="258" spans="1:8" x14ac:dyDescent="0.2">
      <c r="A258" s="56">
        <v>257</v>
      </c>
      <c r="B258" s="43" t="s">
        <v>355</v>
      </c>
      <c r="C258" s="46">
        <v>22.798999999999999</v>
      </c>
      <c r="D258" s="46">
        <v>208.87</v>
      </c>
      <c r="E258" s="46">
        <v>16.7</v>
      </c>
      <c r="F258" s="46">
        <v>173.95</v>
      </c>
      <c r="G258" s="46">
        <v>5.4917999999999996</v>
      </c>
      <c r="H258" s="47">
        <v>75.555000000000007</v>
      </c>
    </row>
    <row r="259" spans="1:8" x14ac:dyDescent="0.2">
      <c r="A259" s="56">
        <v>258</v>
      </c>
      <c r="B259" s="43" t="s">
        <v>356</v>
      </c>
      <c r="C259" s="46">
        <v>14.23</v>
      </c>
      <c r="D259" s="46">
        <v>158.94999999999999</v>
      </c>
      <c r="E259" s="46">
        <v>16.902000000000001</v>
      </c>
      <c r="F259" s="46">
        <v>102.47</v>
      </c>
      <c r="G259" s="46">
        <v>29.227</v>
      </c>
      <c r="H259" s="47">
        <v>136.87</v>
      </c>
    </row>
    <row r="260" spans="1:8" x14ac:dyDescent="0.2">
      <c r="A260" s="56">
        <v>259</v>
      </c>
      <c r="B260" s="43" t="s">
        <v>357</v>
      </c>
      <c r="C260" s="46">
        <v>12.281000000000001</v>
      </c>
      <c r="D260" s="46">
        <v>36.606000000000002</v>
      </c>
      <c r="E260" s="46">
        <v>6.1624999999999996</v>
      </c>
      <c r="F260" s="46">
        <v>47.906999999999996</v>
      </c>
      <c r="G260" s="46">
        <v>16.286999999999999</v>
      </c>
      <c r="H260" s="47">
        <v>25.693000000000001</v>
      </c>
    </row>
    <row r="261" spans="1:8" x14ac:dyDescent="0.2">
      <c r="A261" s="56">
        <v>260</v>
      </c>
      <c r="B261" s="43" t="s">
        <v>358</v>
      </c>
      <c r="C261" s="46">
        <v>20.856999999999999</v>
      </c>
      <c r="D261" s="46">
        <v>150.11000000000001</v>
      </c>
      <c r="E261" s="46">
        <v>11.618</v>
      </c>
      <c r="F261" s="46">
        <v>77.501999999999995</v>
      </c>
      <c r="G261" s="46">
        <v>13.518000000000001</v>
      </c>
      <c r="H261" s="47">
        <v>90.417000000000002</v>
      </c>
    </row>
    <row r="262" spans="1:8" x14ac:dyDescent="0.2">
      <c r="A262" s="56">
        <v>261</v>
      </c>
      <c r="B262" s="43" t="s">
        <v>359</v>
      </c>
      <c r="C262" s="46">
        <v>7.3818000000000001</v>
      </c>
      <c r="D262" s="46">
        <v>69.741</v>
      </c>
      <c r="E262" s="46">
        <v>11.476000000000001</v>
      </c>
      <c r="F262" s="46">
        <v>236.78</v>
      </c>
      <c r="G262" s="46">
        <v>11.148</v>
      </c>
      <c r="H262" s="47">
        <v>194.5</v>
      </c>
    </row>
    <row r="263" spans="1:8" x14ac:dyDescent="0.2">
      <c r="A263" s="56">
        <v>262</v>
      </c>
      <c r="B263" s="43" t="s">
        <v>360</v>
      </c>
      <c r="C263" s="46">
        <v>12.872999999999999</v>
      </c>
      <c r="D263" s="46">
        <v>156.11000000000001</v>
      </c>
      <c r="E263" s="46">
        <v>19.134</v>
      </c>
      <c r="F263" s="46">
        <v>80.278000000000006</v>
      </c>
      <c r="G263" s="46">
        <v>17.388000000000002</v>
      </c>
      <c r="H263" s="47">
        <v>193.37</v>
      </c>
    </row>
    <row r="264" spans="1:8" x14ac:dyDescent="0.2">
      <c r="A264" s="56">
        <v>263</v>
      </c>
      <c r="B264" s="43" t="s">
        <v>361</v>
      </c>
      <c r="C264" s="46">
        <v>10.266</v>
      </c>
      <c r="D264" s="46">
        <v>22.696000000000002</v>
      </c>
      <c r="E264" s="46">
        <v>8.9987999999999992</v>
      </c>
      <c r="F264" s="46">
        <v>56.973999999999997</v>
      </c>
      <c r="G264" s="46">
        <v>9.2436000000000007</v>
      </c>
      <c r="H264" s="47">
        <v>16.690999999999999</v>
      </c>
    </row>
    <row r="265" spans="1:8" x14ac:dyDescent="0.2">
      <c r="A265" s="56">
        <v>264</v>
      </c>
      <c r="B265" s="43" t="s">
        <v>362</v>
      </c>
      <c r="C265" s="46">
        <v>14.706</v>
      </c>
      <c r="D265" s="46">
        <v>80.463999999999999</v>
      </c>
      <c r="E265" s="46">
        <v>16.097000000000001</v>
      </c>
      <c r="F265" s="46">
        <v>62.811999999999998</v>
      </c>
      <c r="G265" s="46">
        <v>23.425999999999998</v>
      </c>
      <c r="H265" s="47">
        <v>34.000999999999998</v>
      </c>
    </row>
    <row r="266" spans="1:8" x14ac:dyDescent="0.2">
      <c r="A266" s="56">
        <v>265</v>
      </c>
      <c r="B266" s="43" t="s">
        <v>363</v>
      </c>
      <c r="C266" s="46">
        <v>38.725999999999999</v>
      </c>
      <c r="D266" s="46">
        <v>196.51</v>
      </c>
      <c r="E266" s="46">
        <v>9.8813999999999993</v>
      </c>
      <c r="F266" s="46">
        <v>130.11000000000001</v>
      </c>
      <c r="G266" s="46">
        <v>0.92135</v>
      </c>
      <c r="H266" s="47">
        <v>363.58</v>
      </c>
    </row>
    <row r="267" spans="1:8" x14ac:dyDescent="0.2">
      <c r="A267" s="56">
        <v>266</v>
      </c>
      <c r="B267" s="43" t="s">
        <v>364</v>
      </c>
      <c r="C267" s="46">
        <v>18.382999999999999</v>
      </c>
      <c r="D267" s="46">
        <v>56.128999999999998</v>
      </c>
      <c r="E267" s="46">
        <v>10.138</v>
      </c>
      <c r="F267" s="46">
        <v>19.331</v>
      </c>
      <c r="G267" s="46">
        <v>10.81</v>
      </c>
      <c r="H267" s="47">
        <v>57.335000000000001</v>
      </c>
    </row>
    <row r="268" spans="1:8" x14ac:dyDescent="0.2">
      <c r="A268" s="56">
        <v>267</v>
      </c>
      <c r="B268" s="43" t="s">
        <v>365</v>
      </c>
      <c r="C268" s="46">
        <v>13.965</v>
      </c>
      <c r="D268" s="46">
        <v>150.19</v>
      </c>
      <c r="E268" s="46">
        <v>24.434999999999999</v>
      </c>
      <c r="F268" s="46">
        <v>123.71</v>
      </c>
      <c r="G268" s="46">
        <v>5.5716000000000001</v>
      </c>
      <c r="H268" s="47">
        <v>37.137999999999998</v>
      </c>
    </row>
    <row r="269" spans="1:8" x14ac:dyDescent="0.2">
      <c r="A269" s="56">
        <v>268</v>
      </c>
      <c r="B269" s="43" t="s">
        <v>366</v>
      </c>
      <c r="C269" s="46">
        <v>8.3574000000000002</v>
      </c>
      <c r="D269" s="46">
        <v>40.923999999999999</v>
      </c>
      <c r="E269" s="46">
        <v>7.0869999999999997</v>
      </c>
      <c r="F269" s="46">
        <v>67.549000000000007</v>
      </c>
      <c r="G269" s="46">
        <v>27.055</v>
      </c>
      <c r="H269" s="47">
        <v>56.853000000000002</v>
      </c>
    </row>
    <row r="270" spans="1:8" x14ac:dyDescent="0.2">
      <c r="A270" s="56">
        <v>269</v>
      </c>
      <c r="B270" s="43" t="s">
        <v>367</v>
      </c>
      <c r="C270" s="46">
        <v>17.029</v>
      </c>
      <c r="D270" s="46">
        <v>182.38</v>
      </c>
      <c r="E270" s="46">
        <v>14.066000000000001</v>
      </c>
      <c r="F270" s="46">
        <v>61.537999999999997</v>
      </c>
      <c r="G270" s="46">
        <v>9.2383000000000006</v>
      </c>
      <c r="H270" s="47">
        <v>44.866999999999997</v>
      </c>
    </row>
    <row r="271" spans="1:8" x14ac:dyDescent="0.2">
      <c r="A271" s="56">
        <v>270</v>
      </c>
      <c r="B271" s="43" t="s">
        <v>368</v>
      </c>
      <c r="C271" s="46">
        <v>4.0044000000000004</v>
      </c>
      <c r="D271" s="46">
        <v>295.89999999999998</v>
      </c>
      <c r="E271" s="46">
        <v>78.293999999999997</v>
      </c>
      <c r="F271" s="46">
        <v>78.349999999999994</v>
      </c>
      <c r="G271" s="46">
        <v>31.027999999999999</v>
      </c>
      <c r="H271" s="47">
        <v>190.92</v>
      </c>
    </row>
    <row r="272" spans="1:8" x14ac:dyDescent="0.2">
      <c r="A272" s="56">
        <v>271</v>
      </c>
      <c r="B272" s="43" t="s">
        <v>369</v>
      </c>
      <c r="C272" s="46">
        <v>5.9328000000000003</v>
      </c>
      <c r="D272" s="46">
        <v>382.95</v>
      </c>
      <c r="E272" s="46">
        <v>7.8373999999999997</v>
      </c>
      <c r="F272" s="46">
        <v>58.976999999999997</v>
      </c>
      <c r="G272" s="46">
        <v>1.7171000000000001</v>
      </c>
      <c r="H272" s="47">
        <v>12.661</v>
      </c>
    </row>
    <row r="273" spans="1:8" x14ac:dyDescent="0.2">
      <c r="A273" s="56">
        <v>272</v>
      </c>
      <c r="B273" s="43" t="s">
        <v>370</v>
      </c>
      <c r="C273" s="46">
        <v>14.351000000000001</v>
      </c>
      <c r="D273" s="46">
        <v>25.949000000000002</v>
      </c>
      <c r="E273" s="46">
        <v>6.3487</v>
      </c>
      <c r="F273" s="46">
        <v>64.915999999999997</v>
      </c>
      <c r="G273" s="46">
        <v>5.3841999999999999</v>
      </c>
      <c r="H273" s="47">
        <v>396.32</v>
      </c>
    </row>
    <row r="274" spans="1:8" x14ac:dyDescent="0.2">
      <c r="A274" s="56">
        <v>273</v>
      </c>
      <c r="B274" s="43" t="s">
        <v>371</v>
      </c>
      <c r="C274" s="46">
        <v>5.3108000000000004</v>
      </c>
      <c r="D274" s="46">
        <v>247.06</v>
      </c>
      <c r="E274" s="46">
        <v>2.6827000000000001</v>
      </c>
      <c r="F274" s="46">
        <v>1168.2</v>
      </c>
      <c r="G274" s="46">
        <v>0.26717000000000002</v>
      </c>
      <c r="H274" s="47">
        <v>63.786000000000001</v>
      </c>
    </row>
    <row r="275" spans="1:8" x14ac:dyDescent="0.2">
      <c r="A275" s="56">
        <v>274</v>
      </c>
      <c r="B275" s="43" t="s">
        <v>372</v>
      </c>
      <c r="C275" s="46">
        <v>51.856999999999999</v>
      </c>
      <c r="D275" s="46">
        <v>511.18</v>
      </c>
      <c r="E275" s="46">
        <v>14.814</v>
      </c>
      <c r="F275" s="46">
        <v>159.37</v>
      </c>
      <c r="G275" s="46">
        <v>0.14083000000000001</v>
      </c>
      <c r="H275" s="47">
        <v>24.77</v>
      </c>
    </row>
    <row r="276" spans="1:8" x14ac:dyDescent="0.2">
      <c r="A276" s="56">
        <v>275</v>
      </c>
      <c r="B276" s="43" t="s">
        <v>373</v>
      </c>
      <c r="C276" s="46">
        <v>10.084</v>
      </c>
      <c r="D276" s="46">
        <v>83.325000000000003</v>
      </c>
      <c r="E276" s="46">
        <v>10.757</v>
      </c>
      <c r="F276" s="46">
        <v>70.777000000000001</v>
      </c>
      <c r="G276" s="46">
        <v>30.373000000000001</v>
      </c>
      <c r="H276" s="47">
        <v>88.765000000000001</v>
      </c>
    </row>
    <row r="277" spans="1:8" x14ac:dyDescent="0.2">
      <c r="A277" s="56">
        <v>276</v>
      </c>
      <c r="B277" s="43" t="s">
        <v>90</v>
      </c>
      <c r="C277" s="46">
        <v>7.1566999999999998</v>
      </c>
      <c r="D277" s="46">
        <v>169.87</v>
      </c>
      <c r="E277" s="46">
        <v>9.6166</v>
      </c>
      <c r="F277" s="46">
        <v>169.83</v>
      </c>
      <c r="G277" s="46">
        <v>3.766</v>
      </c>
      <c r="H277" s="47">
        <v>214.35</v>
      </c>
    </row>
    <row r="278" spans="1:8" x14ac:dyDescent="0.2">
      <c r="A278" s="56">
        <v>277</v>
      </c>
      <c r="B278" s="43" t="s">
        <v>374</v>
      </c>
      <c r="C278" s="46">
        <v>57.262</v>
      </c>
      <c r="D278" s="46">
        <v>190.2</v>
      </c>
      <c r="E278" s="46">
        <v>6.6782000000000004</v>
      </c>
      <c r="F278" s="46">
        <v>203.81</v>
      </c>
      <c r="G278" s="46">
        <v>27.183</v>
      </c>
      <c r="H278" s="47">
        <v>74.117999999999995</v>
      </c>
    </row>
    <row r="279" spans="1:8" x14ac:dyDescent="0.2">
      <c r="A279" s="56">
        <v>278</v>
      </c>
      <c r="B279" s="43" t="s">
        <v>375</v>
      </c>
      <c r="C279" s="46">
        <v>9.1234000000000002</v>
      </c>
      <c r="D279" s="46">
        <v>134.47</v>
      </c>
      <c r="E279" s="46">
        <v>14.316000000000001</v>
      </c>
      <c r="F279" s="46">
        <v>14.547000000000001</v>
      </c>
      <c r="G279" s="46">
        <v>4.8841000000000001</v>
      </c>
      <c r="H279" s="47">
        <v>37.976999999999997</v>
      </c>
    </row>
    <row r="280" spans="1:8" x14ac:dyDescent="0.2">
      <c r="A280" s="56">
        <v>279</v>
      </c>
      <c r="B280" s="43" t="s">
        <v>376</v>
      </c>
      <c r="C280" s="46">
        <v>12.488</v>
      </c>
      <c r="D280" s="46">
        <v>370.91</v>
      </c>
      <c r="E280" s="46">
        <v>6.101</v>
      </c>
      <c r="F280" s="46">
        <v>156.44999999999999</v>
      </c>
      <c r="G280" s="46">
        <v>3.8807999999999998</v>
      </c>
      <c r="H280" s="47">
        <v>49.820999999999998</v>
      </c>
    </row>
    <row r="281" spans="1:8" x14ac:dyDescent="0.2">
      <c r="A281" s="56">
        <v>280</v>
      </c>
      <c r="B281" s="43" t="s">
        <v>377</v>
      </c>
      <c r="C281" s="46">
        <v>81.477999999999994</v>
      </c>
      <c r="D281" s="46">
        <v>216.26</v>
      </c>
      <c r="E281" s="46">
        <v>9.6622000000000003</v>
      </c>
      <c r="F281" s="46">
        <v>65.811000000000007</v>
      </c>
      <c r="G281" s="46">
        <v>15.599</v>
      </c>
      <c r="H281" s="47">
        <v>33.737000000000002</v>
      </c>
    </row>
    <row r="282" spans="1:8" x14ac:dyDescent="0.2">
      <c r="A282" s="56">
        <v>281</v>
      </c>
      <c r="B282" s="43" t="s">
        <v>378</v>
      </c>
      <c r="C282" s="46">
        <v>11.315</v>
      </c>
      <c r="D282" s="46">
        <v>41.457999999999998</v>
      </c>
      <c r="E282" s="46">
        <v>4.1456999999999997</v>
      </c>
      <c r="F282" s="46">
        <v>44.146999999999998</v>
      </c>
      <c r="G282" s="46">
        <v>10.323</v>
      </c>
      <c r="H282" s="47">
        <v>28.774999999999999</v>
      </c>
    </row>
    <row r="283" spans="1:8" x14ac:dyDescent="0.2">
      <c r="A283" s="56">
        <v>282</v>
      </c>
      <c r="B283" s="43" t="s">
        <v>379</v>
      </c>
      <c r="C283" s="46">
        <v>3.0718000000000001</v>
      </c>
      <c r="D283" s="46">
        <v>77.721000000000004</v>
      </c>
      <c r="E283" s="46">
        <v>16.175000000000001</v>
      </c>
      <c r="F283" s="46">
        <v>26.574999999999999</v>
      </c>
      <c r="G283" s="46">
        <v>8.4336000000000002</v>
      </c>
      <c r="H283" s="47">
        <v>70.3</v>
      </c>
    </row>
    <row r="284" spans="1:8" x14ac:dyDescent="0.2">
      <c r="A284" s="56">
        <v>283</v>
      </c>
      <c r="B284" s="43" t="s">
        <v>380</v>
      </c>
      <c r="C284" s="46">
        <v>14.863</v>
      </c>
      <c r="D284" s="46">
        <v>56.841000000000001</v>
      </c>
      <c r="E284" s="46">
        <v>16.885000000000002</v>
      </c>
      <c r="F284" s="46">
        <v>67.278999999999996</v>
      </c>
      <c r="G284" s="46">
        <v>7.5499000000000001</v>
      </c>
      <c r="H284" s="47">
        <v>63.661999999999999</v>
      </c>
    </row>
    <row r="285" spans="1:8" x14ac:dyDescent="0.2">
      <c r="A285" s="56">
        <v>284</v>
      </c>
      <c r="B285" s="43" t="s">
        <v>381</v>
      </c>
      <c r="C285" s="46">
        <v>8.5721000000000007</v>
      </c>
      <c r="D285" s="46">
        <v>70.322999999999993</v>
      </c>
      <c r="E285" s="46">
        <v>8.9154999999999998</v>
      </c>
      <c r="F285" s="46">
        <v>45.738</v>
      </c>
      <c r="G285" s="46">
        <v>3.9803000000000002</v>
      </c>
      <c r="H285" s="47">
        <v>126.31</v>
      </c>
    </row>
    <row r="286" spans="1:8" x14ac:dyDescent="0.2">
      <c r="A286" s="56">
        <v>285</v>
      </c>
      <c r="B286" s="43" t="s">
        <v>382</v>
      </c>
      <c r="C286" s="46">
        <v>6.1337000000000002</v>
      </c>
      <c r="D286" s="46">
        <v>32.323999999999998</v>
      </c>
      <c r="E286" s="46">
        <v>9.15</v>
      </c>
      <c r="F286" s="46">
        <v>67.448999999999998</v>
      </c>
      <c r="G286" s="46">
        <v>5.1402000000000001</v>
      </c>
      <c r="H286" s="47">
        <v>39.238</v>
      </c>
    </row>
    <row r="287" spans="1:8" x14ac:dyDescent="0.2">
      <c r="A287" s="56">
        <v>286</v>
      </c>
      <c r="B287" s="43" t="s">
        <v>383</v>
      </c>
      <c r="C287" s="46">
        <v>29.408999999999999</v>
      </c>
      <c r="D287" s="46">
        <v>56.073</v>
      </c>
      <c r="E287" s="46">
        <v>37.747</v>
      </c>
      <c r="F287" s="46">
        <v>102.39</v>
      </c>
      <c r="G287" s="46">
        <v>134.82</v>
      </c>
      <c r="H287" s="47">
        <v>28.984999999999999</v>
      </c>
    </row>
    <row r="288" spans="1:8" x14ac:dyDescent="0.2">
      <c r="A288" s="56">
        <v>287</v>
      </c>
      <c r="B288" s="43" t="s">
        <v>384</v>
      </c>
      <c r="C288" s="46">
        <v>19.146000000000001</v>
      </c>
      <c r="D288" s="46">
        <v>78.555000000000007</v>
      </c>
      <c r="E288" s="46">
        <v>23.315999999999999</v>
      </c>
      <c r="F288" s="46">
        <v>58.72</v>
      </c>
      <c r="G288" s="46">
        <v>27.719000000000001</v>
      </c>
      <c r="H288" s="47">
        <v>74.753</v>
      </c>
    </row>
    <row r="289" spans="1:8" x14ac:dyDescent="0.2">
      <c r="A289" s="56">
        <v>288</v>
      </c>
      <c r="B289" s="43" t="s">
        <v>385</v>
      </c>
      <c r="C289" s="46">
        <v>14.423999999999999</v>
      </c>
      <c r="D289" s="46">
        <v>61.113999999999997</v>
      </c>
      <c r="E289" s="46">
        <v>8.5646000000000004</v>
      </c>
      <c r="F289" s="46">
        <v>180.46</v>
      </c>
      <c r="G289" s="46">
        <v>27.896000000000001</v>
      </c>
      <c r="H289" s="47">
        <v>106.79</v>
      </c>
    </row>
    <row r="290" spans="1:8" x14ac:dyDescent="0.2">
      <c r="A290" s="56">
        <v>289</v>
      </c>
      <c r="B290" s="43" t="s">
        <v>386</v>
      </c>
      <c r="C290" s="46">
        <v>6.3369</v>
      </c>
      <c r="D290" s="46">
        <v>54.34</v>
      </c>
      <c r="E290" s="46">
        <v>15.217000000000001</v>
      </c>
      <c r="F290" s="46">
        <v>35.985999999999997</v>
      </c>
      <c r="G290" s="46">
        <v>9.8710000000000004</v>
      </c>
      <c r="H290" s="47">
        <v>46.031999999999996</v>
      </c>
    </row>
    <row r="291" spans="1:8" x14ac:dyDescent="0.2">
      <c r="A291" s="56">
        <v>290</v>
      </c>
      <c r="B291" s="43" t="s">
        <v>127</v>
      </c>
      <c r="C291" s="46">
        <v>13.15</v>
      </c>
      <c r="D291" s="46">
        <v>43.83</v>
      </c>
      <c r="E291" s="46">
        <v>9.3838000000000008</v>
      </c>
      <c r="F291" s="46">
        <v>54.244</v>
      </c>
      <c r="G291" s="46">
        <v>17.928000000000001</v>
      </c>
      <c r="H291" s="47">
        <v>39.354999999999997</v>
      </c>
    </row>
    <row r="292" spans="1:8" x14ac:dyDescent="0.2">
      <c r="A292" s="56">
        <v>291</v>
      </c>
      <c r="B292" s="43" t="s">
        <v>387</v>
      </c>
      <c r="C292" s="46">
        <v>31.047000000000001</v>
      </c>
      <c r="D292" s="46">
        <v>64.771000000000001</v>
      </c>
      <c r="E292" s="46">
        <v>11.898999999999999</v>
      </c>
      <c r="F292" s="46">
        <v>83.126000000000005</v>
      </c>
      <c r="G292" s="46">
        <v>28.032</v>
      </c>
      <c r="H292" s="47">
        <v>256.58999999999997</v>
      </c>
    </row>
    <row r="293" spans="1:8" x14ac:dyDescent="0.2">
      <c r="A293" s="56">
        <v>292</v>
      </c>
      <c r="B293" s="43" t="s">
        <v>388</v>
      </c>
      <c r="C293" s="46">
        <v>17.221</v>
      </c>
      <c r="D293" s="46">
        <v>36.173999999999999</v>
      </c>
      <c r="E293" s="46">
        <v>9.0559999999999992</v>
      </c>
      <c r="F293" s="46">
        <v>38.061</v>
      </c>
      <c r="G293" s="46">
        <v>13.901999999999999</v>
      </c>
      <c r="H293" s="47">
        <v>15.763</v>
      </c>
    </row>
    <row r="294" spans="1:8" x14ac:dyDescent="0.2">
      <c r="A294" s="56">
        <v>293</v>
      </c>
      <c r="B294" s="43" t="s">
        <v>389</v>
      </c>
      <c r="C294" s="46">
        <v>17.652000000000001</v>
      </c>
      <c r="D294" s="46">
        <v>52.505000000000003</v>
      </c>
      <c r="E294" s="46">
        <v>11.423999999999999</v>
      </c>
      <c r="F294" s="46">
        <v>94.260999999999996</v>
      </c>
      <c r="G294" s="46">
        <v>26.548999999999999</v>
      </c>
      <c r="H294" s="47">
        <v>154.05000000000001</v>
      </c>
    </row>
    <row r="295" spans="1:8" x14ac:dyDescent="0.2">
      <c r="A295" s="56">
        <v>294</v>
      </c>
      <c r="B295" s="43" t="s">
        <v>390</v>
      </c>
      <c r="C295" s="46">
        <v>16.163</v>
      </c>
      <c r="D295" s="46">
        <v>404.11</v>
      </c>
      <c r="E295" s="46">
        <v>7.8137999999999996</v>
      </c>
      <c r="F295" s="46">
        <v>53.942999999999998</v>
      </c>
      <c r="G295" s="46">
        <v>4.8293999999999997</v>
      </c>
      <c r="H295" s="47">
        <v>31.699000000000002</v>
      </c>
    </row>
    <row r="296" spans="1:8" x14ac:dyDescent="0.2">
      <c r="A296" s="56">
        <v>295</v>
      </c>
      <c r="B296" s="43" t="s">
        <v>31</v>
      </c>
      <c r="C296" s="46">
        <v>26.663</v>
      </c>
      <c r="D296" s="46">
        <v>312.95</v>
      </c>
      <c r="E296" s="46">
        <v>24.727</v>
      </c>
      <c r="F296" s="46">
        <v>117.83</v>
      </c>
      <c r="G296" s="46">
        <v>33.313000000000002</v>
      </c>
      <c r="H296" s="47">
        <v>25.762</v>
      </c>
    </row>
    <row r="297" spans="1:8" x14ac:dyDescent="0.2">
      <c r="A297" s="56">
        <v>296</v>
      </c>
      <c r="B297" s="43" t="s">
        <v>57</v>
      </c>
      <c r="C297" s="46">
        <v>30.661999999999999</v>
      </c>
      <c r="D297" s="46">
        <v>51.476999999999997</v>
      </c>
      <c r="E297" s="46">
        <v>9.0794999999999995</v>
      </c>
      <c r="F297" s="46">
        <v>47.625999999999998</v>
      </c>
      <c r="G297" s="46">
        <v>14.156000000000001</v>
      </c>
      <c r="H297" s="47">
        <v>130.96</v>
      </c>
    </row>
    <row r="298" spans="1:8" x14ac:dyDescent="0.2">
      <c r="A298" s="56">
        <v>297</v>
      </c>
      <c r="B298" s="43" t="s">
        <v>391</v>
      </c>
      <c r="C298" s="46">
        <v>4.0044000000000004</v>
      </c>
      <c r="D298" s="46">
        <v>102.97</v>
      </c>
      <c r="E298" s="46">
        <v>2.8340000000000001</v>
      </c>
      <c r="F298" s="46">
        <v>172.22</v>
      </c>
      <c r="G298" s="46">
        <v>0.28223999999999999</v>
      </c>
      <c r="H298" s="47">
        <v>52.378</v>
      </c>
    </row>
    <row r="299" spans="1:8" x14ac:dyDescent="0.2">
      <c r="A299" s="56">
        <v>298</v>
      </c>
      <c r="B299" s="43" t="s">
        <v>392</v>
      </c>
      <c r="C299" s="46">
        <v>18.059000000000001</v>
      </c>
      <c r="D299" s="46">
        <v>51.994</v>
      </c>
      <c r="E299" s="46">
        <v>30.908000000000001</v>
      </c>
      <c r="F299" s="46">
        <v>61.05</v>
      </c>
      <c r="G299" s="46">
        <v>4.7087000000000003</v>
      </c>
      <c r="H299" s="47">
        <v>70.834000000000003</v>
      </c>
    </row>
    <row r="300" spans="1:8" x14ac:dyDescent="0.2">
      <c r="A300" s="56">
        <v>299</v>
      </c>
      <c r="B300" s="43" t="s">
        <v>393</v>
      </c>
      <c r="C300" s="46">
        <v>10.538</v>
      </c>
      <c r="D300" s="46">
        <v>67.08</v>
      </c>
      <c r="E300" s="46">
        <v>15.023999999999999</v>
      </c>
      <c r="F300" s="46">
        <v>89.066999999999993</v>
      </c>
      <c r="G300" s="46">
        <v>2.7238000000000002</v>
      </c>
      <c r="H300" s="47">
        <v>57.076000000000001</v>
      </c>
    </row>
    <row r="301" spans="1:8" x14ac:dyDescent="0.2">
      <c r="A301" s="56">
        <v>300</v>
      </c>
      <c r="B301" s="43" t="s">
        <v>394</v>
      </c>
      <c r="C301" s="46">
        <v>6.8823999999999996</v>
      </c>
      <c r="D301" s="46">
        <v>30.315000000000001</v>
      </c>
      <c r="E301" s="46">
        <v>2.8938000000000001</v>
      </c>
      <c r="F301" s="46">
        <v>69.680999999999997</v>
      </c>
      <c r="G301" s="46">
        <v>4.4848999999999997</v>
      </c>
      <c r="H301" s="47">
        <v>65.819999999999993</v>
      </c>
    </row>
    <row r="302" spans="1:8" x14ac:dyDescent="0.2">
      <c r="A302" s="56">
        <v>301</v>
      </c>
      <c r="B302" s="43" t="s">
        <v>395</v>
      </c>
      <c r="C302" s="46">
        <v>10.141999999999999</v>
      </c>
      <c r="D302" s="46">
        <v>176.63</v>
      </c>
      <c r="E302" s="46">
        <v>19.077000000000002</v>
      </c>
      <c r="F302" s="46">
        <v>202.87</v>
      </c>
      <c r="G302" s="46">
        <v>15.413</v>
      </c>
      <c r="H302" s="47">
        <v>219.77</v>
      </c>
    </row>
    <row r="303" spans="1:8" x14ac:dyDescent="0.2">
      <c r="A303" s="56">
        <v>302</v>
      </c>
      <c r="B303" s="43" t="s">
        <v>396</v>
      </c>
      <c r="C303" s="46">
        <v>21.21</v>
      </c>
      <c r="D303" s="46">
        <v>36.191000000000003</v>
      </c>
      <c r="E303" s="46">
        <v>11.499000000000001</v>
      </c>
      <c r="F303" s="46">
        <v>38.868000000000002</v>
      </c>
      <c r="G303" s="46">
        <v>8.5372000000000003</v>
      </c>
      <c r="H303" s="47">
        <v>33.354999999999997</v>
      </c>
    </row>
    <row r="304" spans="1:8" x14ac:dyDescent="0.2">
      <c r="A304" s="56">
        <v>303</v>
      </c>
      <c r="B304" s="43" t="s">
        <v>397</v>
      </c>
      <c r="C304" s="46">
        <v>9.1175999999999995</v>
      </c>
      <c r="D304" s="46">
        <v>66.909000000000006</v>
      </c>
      <c r="E304" s="46">
        <v>14.053000000000001</v>
      </c>
      <c r="F304" s="46">
        <v>72.259</v>
      </c>
      <c r="G304" s="46">
        <v>11.489000000000001</v>
      </c>
      <c r="H304" s="47">
        <v>40.216000000000001</v>
      </c>
    </row>
    <row r="305" spans="1:8" x14ac:dyDescent="0.2">
      <c r="A305" s="56">
        <v>304</v>
      </c>
      <c r="B305" s="43" t="s">
        <v>398</v>
      </c>
      <c r="C305" s="46">
        <v>9.5763999999999996</v>
      </c>
      <c r="D305" s="46">
        <v>102.08</v>
      </c>
      <c r="E305" s="46">
        <v>11.303000000000001</v>
      </c>
      <c r="F305" s="46">
        <v>120.82</v>
      </c>
      <c r="G305" s="46">
        <v>8.6661000000000001</v>
      </c>
      <c r="H305" s="47">
        <v>45.033999999999999</v>
      </c>
    </row>
    <row r="306" spans="1:8" x14ac:dyDescent="0.2">
      <c r="A306" s="56">
        <v>305</v>
      </c>
      <c r="B306" s="43" t="s">
        <v>399</v>
      </c>
      <c r="C306" s="46">
        <v>33.832999999999998</v>
      </c>
      <c r="D306" s="46">
        <v>95.058999999999997</v>
      </c>
      <c r="E306" s="46">
        <v>9.6684000000000001</v>
      </c>
      <c r="F306" s="46">
        <v>98.805999999999997</v>
      </c>
      <c r="G306" s="46">
        <v>5.6947999999999999</v>
      </c>
      <c r="H306" s="47">
        <v>32.145000000000003</v>
      </c>
    </row>
    <row r="307" spans="1:8" x14ac:dyDescent="0.2">
      <c r="A307" s="56">
        <v>306</v>
      </c>
      <c r="B307" s="43" t="s">
        <v>81</v>
      </c>
      <c r="C307" s="46">
        <v>14.186999999999999</v>
      </c>
      <c r="D307" s="46">
        <v>22.271000000000001</v>
      </c>
      <c r="E307" s="46">
        <v>28.782</v>
      </c>
      <c r="F307" s="46">
        <v>27.074000000000002</v>
      </c>
      <c r="G307" s="46">
        <v>20.222000000000001</v>
      </c>
      <c r="H307" s="47">
        <v>58.96</v>
      </c>
    </row>
    <row r="308" spans="1:8" x14ac:dyDescent="0.2">
      <c r="A308" s="56">
        <v>307</v>
      </c>
      <c r="B308" s="43" t="s">
        <v>400</v>
      </c>
      <c r="C308" s="46">
        <v>13.327</v>
      </c>
      <c r="D308" s="46">
        <v>23.471</v>
      </c>
      <c r="E308" s="46">
        <v>1.2192000000000001</v>
      </c>
      <c r="F308" s="46">
        <v>46.076000000000001</v>
      </c>
      <c r="G308" s="46">
        <v>6.7130000000000001</v>
      </c>
      <c r="H308" s="47">
        <v>266.16000000000003</v>
      </c>
    </row>
    <row r="309" spans="1:8" x14ac:dyDescent="0.2">
      <c r="A309" s="56">
        <v>308</v>
      </c>
      <c r="B309" s="43" t="s">
        <v>401</v>
      </c>
      <c r="C309" s="46">
        <v>10.734</v>
      </c>
      <c r="D309" s="46">
        <v>49.881999999999998</v>
      </c>
      <c r="E309" s="46">
        <v>11.016999999999999</v>
      </c>
      <c r="F309" s="46">
        <v>60.981000000000002</v>
      </c>
      <c r="G309" s="46">
        <v>15.89</v>
      </c>
      <c r="H309" s="47">
        <v>22.873999999999999</v>
      </c>
    </row>
    <row r="310" spans="1:8" x14ac:dyDescent="0.2">
      <c r="A310" s="56">
        <v>309</v>
      </c>
      <c r="B310" s="43" t="s">
        <v>402</v>
      </c>
      <c r="C310" s="46">
        <v>14.638</v>
      </c>
      <c r="D310" s="46">
        <v>173.48</v>
      </c>
      <c r="E310" s="46">
        <v>8.0165000000000006</v>
      </c>
      <c r="F310" s="46">
        <v>54.37</v>
      </c>
      <c r="G310" s="46">
        <v>17.486999999999998</v>
      </c>
      <c r="H310" s="47">
        <v>15.157999999999999</v>
      </c>
    </row>
    <row r="311" spans="1:8" x14ac:dyDescent="0.2">
      <c r="A311" s="56">
        <v>310</v>
      </c>
      <c r="B311" s="43" t="s">
        <v>403</v>
      </c>
      <c r="C311" s="46">
        <v>3.2667999999999999</v>
      </c>
      <c r="D311" s="46">
        <v>50.524000000000001</v>
      </c>
      <c r="E311" s="46">
        <v>19.341999999999999</v>
      </c>
      <c r="F311" s="46">
        <v>17.07</v>
      </c>
      <c r="G311" s="46">
        <v>9.8762000000000008</v>
      </c>
      <c r="H311" s="47">
        <v>132.24</v>
      </c>
    </row>
    <row r="312" spans="1:8" x14ac:dyDescent="0.2">
      <c r="A312" s="56">
        <v>311</v>
      </c>
      <c r="B312" s="43" t="s">
        <v>404</v>
      </c>
      <c r="C312" s="46">
        <v>44.052999999999997</v>
      </c>
      <c r="D312" s="46">
        <v>132.47</v>
      </c>
      <c r="E312" s="46">
        <v>10.016</v>
      </c>
      <c r="F312" s="46">
        <v>73.778999999999996</v>
      </c>
      <c r="G312" s="46">
        <v>41.997999999999998</v>
      </c>
      <c r="H312" s="47">
        <v>100.82</v>
      </c>
    </row>
    <row r="313" spans="1:8" x14ac:dyDescent="0.2">
      <c r="A313" s="56">
        <v>312</v>
      </c>
      <c r="B313" s="43" t="s">
        <v>77</v>
      </c>
      <c r="C313" s="46">
        <v>11.122</v>
      </c>
      <c r="D313" s="46">
        <v>292.12</v>
      </c>
      <c r="E313" s="46">
        <v>10.304</v>
      </c>
      <c r="F313" s="46">
        <v>63.131</v>
      </c>
      <c r="G313" s="46">
        <v>14.105</v>
      </c>
      <c r="H313" s="47">
        <v>65.094999999999999</v>
      </c>
    </row>
    <row r="314" spans="1:8" x14ac:dyDescent="0.2">
      <c r="A314" s="56">
        <v>313</v>
      </c>
      <c r="B314" s="43" t="s">
        <v>405</v>
      </c>
      <c r="C314" s="46">
        <v>8.3339999999999996</v>
      </c>
      <c r="D314" s="46">
        <v>110.65</v>
      </c>
      <c r="E314" s="46">
        <v>16.11</v>
      </c>
      <c r="F314" s="46">
        <v>95.4</v>
      </c>
      <c r="G314" s="46">
        <v>6.1029999999999998</v>
      </c>
      <c r="H314" s="47">
        <v>64.402000000000001</v>
      </c>
    </row>
    <row r="315" spans="1:8" x14ac:dyDescent="0.2">
      <c r="A315" s="56">
        <v>314</v>
      </c>
      <c r="B315" s="43" t="s">
        <v>406</v>
      </c>
      <c r="C315" s="46">
        <v>28.251999999999999</v>
      </c>
      <c r="D315" s="46">
        <v>132.04</v>
      </c>
      <c r="E315" s="46">
        <v>17.361000000000001</v>
      </c>
      <c r="F315" s="46">
        <v>375.76</v>
      </c>
      <c r="G315" s="46">
        <v>43.987000000000002</v>
      </c>
      <c r="H315" s="47">
        <v>0.77998999999999996</v>
      </c>
    </row>
    <row r="316" spans="1:8" x14ac:dyDescent="0.2">
      <c r="A316" s="56">
        <v>315</v>
      </c>
      <c r="B316" s="43" t="s">
        <v>407</v>
      </c>
      <c r="C316" s="46">
        <v>19.361000000000001</v>
      </c>
      <c r="D316" s="46">
        <v>3.6760999999999999</v>
      </c>
      <c r="E316" s="46">
        <v>21.43</v>
      </c>
      <c r="F316" s="46">
        <v>65.981999999999999</v>
      </c>
      <c r="G316" s="46">
        <v>14.911</v>
      </c>
      <c r="H316" s="47">
        <v>58.506</v>
      </c>
    </row>
    <row r="317" spans="1:8" x14ac:dyDescent="0.2">
      <c r="A317" s="56">
        <v>316</v>
      </c>
      <c r="B317" s="43" t="s">
        <v>408</v>
      </c>
      <c r="C317" s="46">
        <v>8.7370000000000001</v>
      </c>
      <c r="D317" s="46">
        <v>97.271000000000001</v>
      </c>
      <c r="E317" s="46">
        <v>24.227</v>
      </c>
      <c r="F317" s="46">
        <v>109.31</v>
      </c>
      <c r="G317" s="46">
        <v>26.591999999999999</v>
      </c>
      <c r="H317" s="47">
        <v>139.94</v>
      </c>
    </row>
    <row r="318" spans="1:8" x14ac:dyDescent="0.2">
      <c r="A318" s="56">
        <v>317</v>
      </c>
      <c r="B318" s="43" t="s">
        <v>409</v>
      </c>
      <c r="C318" s="46">
        <v>15.737</v>
      </c>
      <c r="D318" s="46">
        <v>120.98</v>
      </c>
      <c r="E318" s="46">
        <v>13.928000000000001</v>
      </c>
      <c r="F318" s="46">
        <v>17.706</v>
      </c>
      <c r="G318" s="46">
        <v>10.874000000000001</v>
      </c>
      <c r="H318" s="47">
        <v>391.36</v>
      </c>
    </row>
    <row r="319" spans="1:8" x14ac:dyDescent="0.2">
      <c r="A319" s="56">
        <v>318</v>
      </c>
      <c r="B319" s="43" t="s">
        <v>410</v>
      </c>
      <c r="C319" s="46">
        <v>29.954000000000001</v>
      </c>
      <c r="D319" s="46">
        <v>105.92</v>
      </c>
      <c r="E319" s="46">
        <v>13.744</v>
      </c>
      <c r="F319" s="46">
        <v>73.555000000000007</v>
      </c>
      <c r="G319" s="46">
        <v>19.95</v>
      </c>
      <c r="H319" s="47">
        <v>128.88</v>
      </c>
    </row>
    <row r="320" spans="1:8" x14ac:dyDescent="0.2">
      <c r="A320" s="56">
        <v>319</v>
      </c>
      <c r="B320" s="43" t="s">
        <v>411</v>
      </c>
      <c r="C320" s="46">
        <v>23.54</v>
      </c>
      <c r="D320" s="46">
        <v>110.18</v>
      </c>
      <c r="E320" s="46">
        <v>9.0950000000000006</v>
      </c>
      <c r="F320" s="46">
        <v>29.021000000000001</v>
      </c>
      <c r="G320" s="46">
        <v>5.4772999999999996</v>
      </c>
      <c r="H320" s="47">
        <v>40.561</v>
      </c>
    </row>
    <row r="321" spans="1:8" x14ac:dyDescent="0.2">
      <c r="A321" s="56">
        <v>320</v>
      </c>
      <c r="B321" s="43" t="s">
        <v>412</v>
      </c>
      <c r="C321" s="46">
        <v>3.5771999999999999</v>
      </c>
      <c r="D321" s="46">
        <v>88.74</v>
      </c>
      <c r="E321" s="46">
        <v>19.527999999999999</v>
      </c>
      <c r="F321" s="46">
        <v>21.082000000000001</v>
      </c>
      <c r="G321" s="46">
        <v>2.4647000000000001</v>
      </c>
      <c r="H321" s="47">
        <v>128.03</v>
      </c>
    </row>
    <row r="322" spans="1:8" x14ac:dyDescent="0.2">
      <c r="A322" s="56">
        <v>321</v>
      </c>
      <c r="B322" s="43" t="s">
        <v>413</v>
      </c>
      <c r="C322" s="46">
        <v>4.0044000000000004</v>
      </c>
      <c r="D322" s="46">
        <v>308.45</v>
      </c>
      <c r="E322" s="46">
        <v>2.8340000000000001</v>
      </c>
      <c r="F322" s="46">
        <v>140.4</v>
      </c>
      <c r="G322" s="46">
        <v>0.28225</v>
      </c>
      <c r="H322" s="47">
        <v>79.923000000000002</v>
      </c>
    </row>
    <row r="323" spans="1:8" x14ac:dyDescent="0.2">
      <c r="A323" s="56">
        <v>322</v>
      </c>
      <c r="B323" s="43" t="s">
        <v>414</v>
      </c>
      <c r="C323" s="46">
        <v>9.0274999999999999</v>
      </c>
      <c r="D323" s="46">
        <v>57.953000000000003</v>
      </c>
      <c r="E323" s="46">
        <v>9.8472000000000008</v>
      </c>
      <c r="F323" s="46">
        <v>64.733999999999995</v>
      </c>
      <c r="G323" s="46">
        <v>9.5008999999999997</v>
      </c>
      <c r="H323" s="47">
        <v>49.94</v>
      </c>
    </row>
    <row r="324" spans="1:8" x14ac:dyDescent="0.2">
      <c r="A324" s="56">
        <v>323</v>
      </c>
      <c r="B324" s="43" t="s">
        <v>415</v>
      </c>
      <c r="C324" s="46">
        <v>4.2530999999999999</v>
      </c>
      <c r="D324" s="46">
        <v>42.664000000000001</v>
      </c>
      <c r="E324" s="46">
        <v>25.966999999999999</v>
      </c>
      <c r="F324" s="46">
        <v>81.968000000000004</v>
      </c>
      <c r="G324" s="46">
        <v>24.716000000000001</v>
      </c>
      <c r="H324" s="47">
        <v>141.01</v>
      </c>
    </row>
    <row r="325" spans="1:8" x14ac:dyDescent="0.2">
      <c r="A325" s="56">
        <v>324</v>
      </c>
      <c r="B325" s="43" t="s">
        <v>416</v>
      </c>
      <c r="C325" s="46">
        <v>8.8925999999999998</v>
      </c>
      <c r="D325" s="46">
        <v>70.361999999999995</v>
      </c>
      <c r="E325" s="46">
        <v>13.263</v>
      </c>
      <c r="F325" s="46">
        <v>110.07</v>
      </c>
      <c r="G325" s="46">
        <v>20.725999999999999</v>
      </c>
      <c r="H325" s="47">
        <v>35.155000000000001</v>
      </c>
    </row>
    <row r="326" spans="1:8" x14ac:dyDescent="0.2">
      <c r="A326" s="56">
        <v>325</v>
      </c>
      <c r="B326" s="43" t="s">
        <v>417</v>
      </c>
      <c r="C326" s="46">
        <v>11.188000000000001</v>
      </c>
      <c r="D326" s="46">
        <v>17.619</v>
      </c>
      <c r="E326" s="46">
        <v>10.489000000000001</v>
      </c>
      <c r="F326" s="46">
        <v>16.045999999999999</v>
      </c>
      <c r="G326" s="46">
        <v>9.2322000000000006</v>
      </c>
      <c r="H326" s="47">
        <v>9.2232000000000003</v>
      </c>
    </row>
    <row r="327" spans="1:8" x14ac:dyDescent="0.2">
      <c r="A327" s="56">
        <v>326</v>
      </c>
      <c r="B327" s="43" t="s">
        <v>418</v>
      </c>
      <c r="C327" s="46">
        <v>9.5388000000000002</v>
      </c>
      <c r="D327" s="46">
        <v>85.641000000000005</v>
      </c>
      <c r="E327" s="46">
        <v>17.824999999999999</v>
      </c>
      <c r="F327" s="46">
        <v>83.106999999999999</v>
      </c>
      <c r="G327" s="46">
        <v>25.315000000000001</v>
      </c>
      <c r="H327" s="47">
        <v>15.438000000000001</v>
      </c>
    </row>
    <row r="328" spans="1:8" x14ac:dyDescent="0.2">
      <c r="A328" s="56">
        <v>327</v>
      </c>
      <c r="B328" s="43" t="s">
        <v>419</v>
      </c>
      <c r="C328" s="46">
        <v>20.404</v>
      </c>
      <c r="D328" s="46">
        <v>83.754000000000005</v>
      </c>
      <c r="E328" s="46">
        <v>13.956</v>
      </c>
      <c r="F328" s="46">
        <v>57.975999999999999</v>
      </c>
      <c r="G328" s="46">
        <v>50.142000000000003</v>
      </c>
      <c r="H328" s="47">
        <v>144.57</v>
      </c>
    </row>
    <row r="329" spans="1:8" x14ac:dyDescent="0.2">
      <c r="A329" s="56">
        <v>328</v>
      </c>
      <c r="B329" s="43" t="s">
        <v>420</v>
      </c>
      <c r="C329" s="46">
        <v>12.79</v>
      </c>
      <c r="D329" s="46">
        <v>31.657</v>
      </c>
      <c r="E329" s="46">
        <v>2.5074999999999998</v>
      </c>
      <c r="F329" s="46">
        <v>137.13</v>
      </c>
      <c r="G329" s="46">
        <v>2.8696999999999999</v>
      </c>
      <c r="H329" s="47">
        <v>124.64</v>
      </c>
    </row>
    <row r="330" spans="1:8" x14ac:dyDescent="0.2">
      <c r="A330" s="56">
        <v>329</v>
      </c>
      <c r="B330" s="43" t="s">
        <v>421</v>
      </c>
      <c r="C330" s="46">
        <v>11.43</v>
      </c>
      <c r="D330" s="46">
        <v>30.815000000000001</v>
      </c>
      <c r="E330" s="46">
        <v>9.5678000000000001</v>
      </c>
      <c r="F330" s="46">
        <v>130.24</v>
      </c>
      <c r="G330" s="46">
        <v>6.4417</v>
      </c>
      <c r="H330" s="47">
        <v>687.18</v>
      </c>
    </row>
    <row r="331" spans="1:8" x14ac:dyDescent="0.2">
      <c r="A331" s="56">
        <v>330</v>
      </c>
      <c r="B331" s="43" t="s">
        <v>422</v>
      </c>
      <c r="C331" s="46">
        <v>18.02</v>
      </c>
      <c r="D331" s="46">
        <v>225.9</v>
      </c>
      <c r="E331" s="46">
        <v>15.268000000000001</v>
      </c>
      <c r="F331" s="46">
        <v>145.27000000000001</v>
      </c>
      <c r="G331" s="46">
        <v>33.856999999999999</v>
      </c>
      <c r="H331" s="47">
        <v>49.652000000000001</v>
      </c>
    </row>
    <row r="332" spans="1:8" x14ac:dyDescent="0.2">
      <c r="A332" s="56">
        <v>331</v>
      </c>
      <c r="B332" s="43" t="s">
        <v>423</v>
      </c>
      <c r="C332" s="46">
        <v>5.2651000000000003</v>
      </c>
      <c r="D332" s="46">
        <v>32.404000000000003</v>
      </c>
      <c r="E332" s="46">
        <v>7.1186999999999996</v>
      </c>
      <c r="F332" s="46">
        <v>42.640999999999998</v>
      </c>
      <c r="G332" s="46">
        <v>4.7251000000000003</v>
      </c>
      <c r="H332" s="47">
        <v>10.609</v>
      </c>
    </row>
    <row r="333" spans="1:8" x14ac:dyDescent="0.2">
      <c r="A333" s="56">
        <v>332</v>
      </c>
      <c r="B333" s="43" t="s">
        <v>424</v>
      </c>
      <c r="C333" s="46">
        <v>6.8811999999999998</v>
      </c>
      <c r="D333" s="46">
        <v>26.094999999999999</v>
      </c>
      <c r="E333" s="46">
        <v>9.3625000000000007</v>
      </c>
      <c r="F333" s="46">
        <v>56.78</v>
      </c>
      <c r="G333" s="46">
        <v>11.773</v>
      </c>
      <c r="H333" s="47">
        <v>95.917000000000002</v>
      </c>
    </row>
    <row r="334" spans="1:8" x14ac:dyDescent="0.2">
      <c r="A334" s="56">
        <v>333</v>
      </c>
      <c r="B334" s="43" t="s">
        <v>425</v>
      </c>
      <c r="C334" s="46">
        <v>12.17</v>
      </c>
      <c r="D334" s="46">
        <v>47.344999999999999</v>
      </c>
      <c r="E334" s="46">
        <v>15.194000000000001</v>
      </c>
      <c r="F334" s="46">
        <v>10.311999999999999</v>
      </c>
      <c r="G334" s="46">
        <v>2.9207999999999998</v>
      </c>
      <c r="H334" s="47">
        <v>48.137999999999998</v>
      </c>
    </row>
    <row r="335" spans="1:8" x14ac:dyDescent="0.2">
      <c r="A335" s="56">
        <v>334</v>
      </c>
      <c r="B335" s="43" t="s">
        <v>426</v>
      </c>
      <c r="C335" s="46">
        <v>9.8567999999999998</v>
      </c>
      <c r="D335" s="46">
        <v>242.34</v>
      </c>
      <c r="E335" s="46">
        <v>53.531999999999996</v>
      </c>
      <c r="F335" s="46">
        <v>57.277000000000001</v>
      </c>
      <c r="G335" s="46">
        <v>18.664000000000001</v>
      </c>
      <c r="H335" s="47">
        <v>0.32242999999999999</v>
      </c>
    </row>
    <row r="336" spans="1:8" x14ac:dyDescent="0.2">
      <c r="A336" s="56">
        <v>335</v>
      </c>
      <c r="B336" s="43" t="s">
        <v>427</v>
      </c>
      <c r="C336" s="46">
        <v>73.346999999999994</v>
      </c>
      <c r="D336" s="46">
        <v>43.752000000000002</v>
      </c>
      <c r="E336" s="46">
        <v>30.902999999999999</v>
      </c>
      <c r="F336" s="46">
        <v>49.499000000000002</v>
      </c>
      <c r="G336" s="46">
        <v>56.575000000000003</v>
      </c>
      <c r="H336" s="47">
        <v>81.400999999999996</v>
      </c>
    </row>
    <row r="337" spans="1:8" x14ac:dyDescent="0.2">
      <c r="A337" s="56">
        <v>336</v>
      </c>
      <c r="B337" s="43" t="s">
        <v>428</v>
      </c>
      <c r="C337" s="46">
        <v>8.5275999999999996</v>
      </c>
      <c r="D337" s="46">
        <v>106.26</v>
      </c>
      <c r="E337" s="46">
        <v>6.0880000000000001</v>
      </c>
      <c r="F337" s="46">
        <v>155.85</v>
      </c>
      <c r="G337" s="46">
        <v>1.5255000000000001</v>
      </c>
      <c r="H337" s="47">
        <v>78.396000000000001</v>
      </c>
    </row>
    <row r="338" spans="1:8" x14ac:dyDescent="0.2">
      <c r="A338" s="56">
        <v>337</v>
      </c>
      <c r="B338" s="43" t="s">
        <v>429</v>
      </c>
      <c r="C338" s="46">
        <v>25.827999999999999</v>
      </c>
      <c r="D338" s="46">
        <v>191.86</v>
      </c>
      <c r="E338" s="46">
        <v>20.291</v>
      </c>
      <c r="F338" s="46">
        <v>209.66</v>
      </c>
      <c r="G338" s="46">
        <v>29.055</v>
      </c>
      <c r="H338" s="47">
        <v>74.802999999999997</v>
      </c>
    </row>
    <row r="339" spans="1:8" x14ac:dyDescent="0.2">
      <c r="A339" s="56">
        <v>338</v>
      </c>
      <c r="B339" s="43" t="s">
        <v>430</v>
      </c>
      <c r="C339" s="46">
        <v>25.071000000000002</v>
      </c>
      <c r="D339" s="46">
        <v>32.268000000000001</v>
      </c>
      <c r="E339" s="46">
        <v>10.257999999999999</v>
      </c>
      <c r="F339" s="46">
        <v>127.76</v>
      </c>
      <c r="G339" s="46">
        <v>9.7368000000000006</v>
      </c>
      <c r="H339" s="47">
        <v>41.104999999999997</v>
      </c>
    </row>
    <row r="340" spans="1:8" x14ac:dyDescent="0.2">
      <c r="A340" s="56">
        <v>339</v>
      </c>
      <c r="B340" s="43" t="s">
        <v>431</v>
      </c>
      <c r="C340" s="46">
        <v>45.427</v>
      </c>
      <c r="D340" s="46">
        <v>91.981999999999999</v>
      </c>
      <c r="E340" s="46">
        <v>6.5174000000000003</v>
      </c>
      <c r="F340" s="46">
        <v>336.45</v>
      </c>
      <c r="G340" s="46">
        <v>17.524000000000001</v>
      </c>
      <c r="H340" s="47">
        <v>325.49</v>
      </c>
    </row>
    <row r="341" spans="1:8" x14ac:dyDescent="0.2">
      <c r="A341" s="56">
        <v>340</v>
      </c>
      <c r="B341" s="43" t="s">
        <v>432</v>
      </c>
      <c r="C341" s="46">
        <v>11.702</v>
      </c>
      <c r="D341" s="46">
        <v>98.516000000000005</v>
      </c>
      <c r="E341" s="46">
        <v>6.9893999999999998</v>
      </c>
      <c r="F341" s="46">
        <v>125.67</v>
      </c>
      <c r="G341" s="46">
        <v>5.5278</v>
      </c>
      <c r="H341" s="47">
        <v>85.335999999999999</v>
      </c>
    </row>
    <row r="342" spans="1:8" x14ac:dyDescent="0.2">
      <c r="A342" s="56">
        <v>341</v>
      </c>
      <c r="B342" s="43" t="s">
        <v>433</v>
      </c>
      <c r="C342" s="46">
        <v>39.688000000000002</v>
      </c>
      <c r="D342" s="46">
        <v>43.881</v>
      </c>
      <c r="E342" s="46">
        <v>8.6372</v>
      </c>
      <c r="F342" s="46">
        <v>14.571</v>
      </c>
      <c r="G342" s="46">
        <v>18.198</v>
      </c>
      <c r="H342" s="47">
        <v>104.48</v>
      </c>
    </row>
    <row r="343" spans="1:8" x14ac:dyDescent="0.2">
      <c r="A343" s="56">
        <v>342</v>
      </c>
      <c r="B343" s="43" t="s">
        <v>434</v>
      </c>
      <c r="C343" s="46">
        <v>8.8534000000000006</v>
      </c>
      <c r="D343" s="46">
        <v>43.25</v>
      </c>
      <c r="E343" s="46">
        <v>3.4487999999999999</v>
      </c>
      <c r="F343" s="46">
        <v>27.901</v>
      </c>
      <c r="G343" s="46">
        <v>4.2667999999999999</v>
      </c>
      <c r="H343" s="47">
        <v>63.920999999999999</v>
      </c>
    </row>
    <row r="344" spans="1:8" x14ac:dyDescent="0.2">
      <c r="A344" s="56">
        <v>343</v>
      </c>
      <c r="B344" s="43" t="s">
        <v>435</v>
      </c>
      <c r="C344" s="46">
        <v>29.033999999999999</v>
      </c>
      <c r="D344" s="46">
        <v>191.89</v>
      </c>
      <c r="E344" s="46">
        <v>8.4644999999999992</v>
      </c>
      <c r="F344" s="46">
        <v>78.591999999999999</v>
      </c>
      <c r="G344" s="46">
        <v>3.9617</v>
      </c>
      <c r="H344" s="47">
        <v>38.902000000000001</v>
      </c>
    </row>
    <row r="345" spans="1:8" x14ac:dyDescent="0.2">
      <c r="A345" s="56">
        <v>344</v>
      </c>
      <c r="B345" s="43" t="s">
        <v>106</v>
      </c>
      <c r="C345" s="46">
        <v>11.348000000000001</v>
      </c>
      <c r="D345" s="46">
        <v>137.53</v>
      </c>
      <c r="E345" s="46">
        <v>12.993</v>
      </c>
      <c r="F345" s="46">
        <v>31.696000000000002</v>
      </c>
      <c r="G345" s="46">
        <v>6.2290999999999999</v>
      </c>
      <c r="H345" s="47">
        <v>70.944999999999993</v>
      </c>
    </row>
    <row r="346" spans="1:8" x14ac:dyDescent="0.2">
      <c r="A346" s="56">
        <v>345</v>
      </c>
      <c r="B346" s="43" t="s">
        <v>436</v>
      </c>
      <c r="C346" s="46">
        <v>50.710999999999999</v>
      </c>
      <c r="D346" s="46">
        <v>104.2</v>
      </c>
      <c r="E346" s="46">
        <v>32.546999999999997</v>
      </c>
      <c r="F346" s="46">
        <v>56.832999999999998</v>
      </c>
      <c r="G346" s="46">
        <v>15.587</v>
      </c>
      <c r="H346" s="47">
        <v>108.62</v>
      </c>
    </row>
    <row r="347" spans="1:8" x14ac:dyDescent="0.2">
      <c r="A347" s="56">
        <v>346</v>
      </c>
      <c r="B347" s="43" t="s">
        <v>437</v>
      </c>
      <c r="C347" s="46">
        <v>9.2530999999999999</v>
      </c>
      <c r="D347" s="46">
        <v>61.914000000000001</v>
      </c>
      <c r="E347" s="46">
        <v>3.6697000000000002</v>
      </c>
      <c r="F347" s="46">
        <v>50.058</v>
      </c>
      <c r="G347" s="46">
        <v>6.7619999999999996</v>
      </c>
      <c r="H347" s="47">
        <v>179.79</v>
      </c>
    </row>
    <row r="348" spans="1:8" x14ac:dyDescent="0.2">
      <c r="A348" s="56">
        <v>347</v>
      </c>
      <c r="B348" s="43" t="s">
        <v>93</v>
      </c>
      <c r="C348" s="46">
        <v>10.781000000000001</v>
      </c>
      <c r="D348" s="46">
        <v>89.9</v>
      </c>
      <c r="E348" s="46">
        <v>13.829000000000001</v>
      </c>
      <c r="F348" s="46">
        <v>58.405999999999999</v>
      </c>
      <c r="G348" s="46">
        <v>5.5768000000000004</v>
      </c>
      <c r="H348" s="47">
        <v>47.648000000000003</v>
      </c>
    </row>
    <row r="349" spans="1:8" x14ac:dyDescent="0.2">
      <c r="A349" s="56">
        <v>348</v>
      </c>
      <c r="B349" s="43" t="s">
        <v>438</v>
      </c>
      <c r="C349" s="46">
        <v>7.5129000000000001</v>
      </c>
      <c r="D349" s="46">
        <v>222.62</v>
      </c>
      <c r="E349" s="46">
        <v>13.52</v>
      </c>
      <c r="F349" s="46">
        <v>200.67</v>
      </c>
      <c r="G349" s="46">
        <v>8.2899999999999991</v>
      </c>
      <c r="H349" s="47">
        <v>224.01</v>
      </c>
    </row>
    <row r="350" spans="1:8" x14ac:dyDescent="0.2">
      <c r="A350" s="56">
        <v>349</v>
      </c>
      <c r="B350" s="43" t="s">
        <v>439</v>
      </c>
      <c r="C350" s="46">
        <v>27.93</v>
      </c>
      <c r="D350" s="46">
        <v>38.402000000000001</v>
      </c>
      <c r="E350" s="46">
        <v>22.167000000000002</v>
      </c>
      <c r="F350" s="46">
        <v>149.07</v>
      </c>
      <c r="G350" s="46">
        <v>13.803000000000001</v>
      </c>
      <c r="H350" s="47">
        <v>313.23</v>
      </c>
    </row>
    <row r="351" spans="1:8" x14ac:dyDescent="0.2">
      <c r="A351" s="56">
        <v>350</v>
      </c>
      <c r="B351" s="43" t="s">
        <v>440</v>
      </c>
      <c r="C351" s="46">
        <v>20.286999999999999</v>
      </c>
      <c r="D351" s="46">
        <v>73.128</v>
      </c>
      <c r="E351" s="46">
        <v>30.721</v>
      </c>
      <c r="F351" s="46">
        <v>59.106000000000002</v>
      </c>
      <c r="G351" s="46">
        <v>37.063000000000002</v>
      </c>
      <c r="H351" s="47">
        <v>43.551000000000002</v>
      </c>
    </row>
    <row r="352" spans="1:8" x14ac:dyDescent="0.2">
      <c r="A352" s="56">
        <v>351</v>
      </c>
      <c r="B352" s="43" t="s">
        <v>441</v>
      </c>
      <c r="C352" s="46">
        <v>10.939</v>
      </c>
      <c r="D352" s="46">
        <v>70.257000000000005</v>
      </c>
      <c r="E352" s="46">
        <v>5.4972000000000003</v>
      </c>
      <c r="F352" s="46">
        <v>57.454999999999998</v>
      </c>
      <c r="G352" s="46">
        <v>5.6722000000000001</v>
      </c>
      <c r="H352" s="47">
        <v>34.401000000000003</v>
      </c>
    </row>
    <row r="353" spans="1:8" x14ac:dyDescent="0.2">
      <c r="A353" s="56">
        <v>352</v>
      </c>
      <c r="B353" s="43" t="s">
        <v>442</v>
      </c>
      <c r="C353" s="46">
        <v>29.274999999999999</v>
      </c>
      <c r="D353" s="46">
        <v>207.95</v>
      </c>
      <c r="E353" s="46">
        <v>27.475999999999999</v>
      </c>
      <c r="F353" s="46">
        <v>29.178000000000001</v>
      </c>
      <c r="G353" s="46">
        <v>9.2249999999999996</v>
      </c>
      <c r="H353" s="47">
        <v>125.96</v>
      </c>
    </row>
    <row r="354" spans="1:8" x14ac:dyDescent="0.2">
      <c r="A354" s="56">
        <v>353</v>
      </c>
      <c r="B354" s="43" t="s">
        <v>443</v>
      </c>
      <c r="C354" s="46">
        <v>12.957000000000001</v>
      </c>
      <c r="D354" s="46">
        <v>108.66</v>
      </c>
      <c r="E354" s="46">
        <v>16.695</v>
      </c>
      <c r="F354" s="46">
        <v>113.7</v>
      </c>
      <c r="G354" s="46">
        <v>5.7408000000000001</v>
      </c>
      <c r="H354" s="47">
        <v>42.406999999999996</v>
      </c>
    </row>
    <row r="355" spans="1:8" x14ac:dyDescent="0.2">
      <c r="A355" s="56">
        <v>354</v>
      </c>
      <c r="B355" s="43" t="s">
        <v>444</v>
      </c>
      <c r="C355" s="46">
        <v>32.194000000000003</v>
      </c>
      <c r="D355" s="46">
        <v>36.119999999999997</v>
      </c>
      <c r="E355" s="46">
        <v>31.96</v>
      </c>
      <c r="F355" s="46">
        <v>180.21</v>
      </c>
      <c r="G355" s="46">
        <v>220.28</v>
      </c>
      <c r="H355" s="47">
        <v>405.09</v>
      </c>
    </row>
    <row r="356" spans="1:8" x14ac:dyDescent="0.2">
      <c r="A356" s="56">
        <v>355</v>
      </c>
      <c r="B356" s="43" t="s">
        <v>445</v>
      </c>
      <c r="C356" s="46">
        <v>9.3949999999999996</v>
      </c>
      <c r="D356" s="46">
        <v>66.981999999999999</v>
      </c>
      <c r="E356" s="46">
        <v>11.239000000000001</v>
      </c>
      <c r="F356" s="46">
        <v>102.49</v>
      </c>
      <c r="G356" s="46">
        <v>6.0206</v>
      </c>
      <c r="H356" s="47">
        <v>191.45</v>
      </c>
    </row>
    <row r="357" spans="1:8" x14ac:dyDescent="0.2">
      <c r="A357" s="56">
        <v>356</v>
      </c>
      <c r="B357" s="43" t="s">
        <v>446</v>
      </c>
      <c r="C357" s="46">
        <v>27.300999999999998</v>
      </c>
      <c r="D357" s="46">
        <v>123.17</v>
      </c>
      <c r="E357" s="46">
        <v>19.123000000000001</v>
      </c>
      <c r="F357" s="46">
        <v>245.71</v>
      </c>
      <c r="G357" s="46">
        <v>10.500999999999999</v>
      </c>
      <c r="H357" s="47">
        <v>58.061999999999998</v>
      </c>
    </row>
    <row r="358" spans="1:8" x14ac:dyDescent="0.2">
      <c r="A358" s="56">
        <v>357</v>
      </c>
      <c r="B358" s="43" t="s">
        <v>447</v>
      </c>
      <c r="C358" s="46">
        <v>12.728</v>
      </c>
      <c r="D358" s="46">
        <v>29.882000000000001</v>
      </c>
      <c r="E358" s="46">
        <v>16.34</v>
      </c>
      <c r="F358" s="46">
        <v>534.59</v>
      </c>
      <c r="G358" s="46">
        <v>6.3657000000000004</v>
      </c>
      <c r="H358" s="47">
        <v>596.38</v>
      </c>
    </row>
    <row r="359" spans="1:8" x14ac:dyDescent="0.2">
      <c r="A359" s="56">
        <v>358</v>
      </c>
      <c r="B359" s="43" t="s">
        <v>448</v>
      </c>
      <c r="C359" s="46">
        <v>15.337</v>
      </c>
      <c r="D359" s="46">
        <v>22.959</v>
      </c>
      <c r="E359" s="46">
        <v>2.9502000000000002</v>
      </c>
      <c r="F359" s="46">
        <v>59.101999999999997</v>
      </c>
      <c r="G359" s="46">
        <v>10.349</v>
      </c>
      <c r="H359" s="47">
        <v>27.736000000000001</v>
      </c>
    </row>
    <row r="360" spans="1:8" x14ac:dyDescent="0.2">
      <c r="A360" s="56">
        <v>359</v>
      </c>
      <c r="B360" s="43" t="s">
        <v>449</v>
      </c>
      <c r="C360" s="46">
        <v>10.162000000000001</v>
      </c>
      <c r="D360" s="46">
        <v>2.7623000000000002</v>
      </c>
      <c r="E360" s="46">
        <v>4.835</v>
      </c>
      <c r="F360" s="46">
        <v>40.247999999999998</v>
      </c>
      <c r="G360" s="46">
        <v>5.6822999999999997</v>
      </c>
      <c r="H360" s="47">
        <v>202.79</v>
      </c>
    </row>
    <row r="361" spans="1:8" x14ac:dyDescent="0.2">
      <c r="A361" s="56">
        <v>360</v>
      </c>
      <c r="B361" s="43" t="s">
        <v>28</v>
      </c>
      <c r="C361" s="46">
        <v>11.201000000000001</v>
      </c>
      <c r="D361" s="46">
        <v>176.64</v>
      </c>
      <c r="E361" s="46">
        <v>24.472999999999999</v>
      </c>
      <c r="F361" s="46">
        <v>148.30000000000001</v>
      </c>
      <c r="G361" s="46">
        <v>20.37</v>
      </c>
      <c r="H361" s="47">
        <v>81.63</v>
      </c>
    </row>
    <row r="362" spans="1:8" x14ac:dyDescent="0.2">
      <c r="A362" s="56">
        <v>361</v>
      </c>
      <c r="B362" s="43" t="s">
        <v>450</v>
      </c>
      <c r="C362" s="46">
        <v>19.303000000000001</v>
      </c>
      <c r="D362" s="46">
        <v>155.63999999999999</v>
      </c>
      <c r="E362" s="46">
        <v>4.0037000000000003</v>
      </c>
      <c r="F362" s="46">
        <v>82.6</v>
      </c>
      <c r="G362" s="46">
        <v>16.364999999999998</v>
      </c>
      <c r="H362" s="47">
        <v>28.981000000000002</v>
      </c>
    </row>
    <row r="363" spans="1:8" x14ac:dyDescent="0.2">
      <c r="A363" s="56">
        <v>362</v>
      </c>
      <c r="B363" s="43" t="s">
        <v>451</v>
      </c>
      <c r="C363" s="46">
        <v>62.585000000000001</v>
      </c>
      <c r="D363" s="46">
        <v>186.77</v>
      </c>
      <c r="E363" s="46">
        <v>26.847000000000001</v>
      </c>
      <c r="F363" s="46">
        <v>101.24</v>
      </c>
      <c r="G363" s="46">
        <v>40.085000000000001</v>
      </c>
      <c r="H363" s="47">
        <v>63.548999999999999</v>
      </c>
    </row>
    <row r="364" spans="1:8" x14ac:dyDescent="0.2">
      <c r="A364" s="56">
        <v>363</v>
      </c>
      <c r="B364" s="43" t="s">
        <v>452</v>
      </c>
      <c r="C364" s="46">
        <v>34.866999999999997</v>
      </c>
      <c r="D364" s="46">
        <v>353.46</v>
      </c>
      <c r="E364" s="46">
        <v>19.234999999999999</v>
      </c>
      <c r="F364" s="46">
        <v>50.994999999999997</v>
      </c>
      <c r="G364" s="46">
        <v>17.469000000000001</v>
      </c>
      <c r="H364" s="47">
        <v>4.8311000000000002</v>
      </c>
    </row>
    <row r="365" spans="1:8" x14ac:dyDescent="0.2">
      <c r="A365" s="56">
        <v>364</v>
      </c>
      <c r="B365" s="43" t="s">
        <v>453</v>
      </c>
      <c r="C365" s="46">
        <v>54.366</v>
      </c>
      <c r="D365" s="46">
        <v>167.17</v>
      </c>
      <c r="E365" s="46">
        <v>10.874000000000001</v>
      </c>
      <c r="F365" s="46">
        <v>64.584999999999994</v>
      </c>
      <c r="G365" s="46">
        <v>17.771000000000001</v>
      </c>
      <c r="H365" s="47">
        <v>21.061</v>
      </c>
    </row>
    <row r="366" spans="1:8" x14ac:dyDescent="0.2">
      <c r="A366" s="56">
        <v>365</v>
      </c>
      <c r="B366" s="43" t="s">
        <v>454</v>
      </c>
      <c r="C366" s="46">
        <v>17.21</v>
      </c>
      <c r="D366" s="46">
        <v>49.997</v>
      </c>
      <c r="E366" s="46">
        <v>12.89</v>
      </c>
      <c r="F366" s="46">
        <v>32.582000000000001</v>
      </c>
      <c r="G366" s="46">
        <v>13.013</v>
      </c>
      <c r="H366" s="47">
        <v>37.686</v>
      </c>
    </row>
    <row r="367" spans="1:8" x14ac:dyDescent="0.2">
      <c r="A367" s="56">
        <v>366</v>
      </c>
      <c r="B367" s="43" t="s">
        <v>455</v>
      </c>
      <c r="C367" s="46">
        <v>15.46</v>
      </c>
      <c r="D367" s="46">
        <v>40.325000000000003</v>
      </c>
      <c r="E367" s="46">
        <v>6.9874999999999998</v>
      </c>
      <c r="F367" s="46">
        <v>138.6</v>
      </c>
      <c r="G367" s="46">
        <v>4.8098000000000001</v>
      </c>
      <c r="H367" s="47">
        <v>57.978000000000002</v>
      </c>
    </row>
    <row r="368" spans="1:8" x14ac:dyDescent="0.2">
      <c r="A368" s="56">
        <v>367</v>
      </c>
      <c r="B368" s="43" t="s">
        <v>456</v>
      </c>
      <c r="C368" s="46">
        <v>4.0044000000000004</v>
      </c>
      <c r="D368" s="46">
        <v>66.787999999999997</v>
      </c>
      <c r="E368" s="46">
        <v>85.397000000000006</v>
      </c>
      <c r="F368" s="46">
        <v>109.83</v>
      </c>
      <c r="G368" s="46">
        <v>2.4352999999999998</v>
      </c>
      <c r="H368" s="47">
        <v>4.1468999999999996</v>
      </c>
    </row>
    <row r="369" spans="1:8" x14ac:dyDescent="0.2">
      <c r="A369" s="56">
        <v>368</v>
      </c>
      <c r="B369" s="43" t="s">
        <v>42</v>
      </c>
      <c r="C369" s="46">
        <v>22.885000000000002</v>
      </c>
      <c r="D369" s="46">
        <v>79.221000000000004</v>
      </c>
      <c r="E369" s="46">
        <v>32.770000000000003</v>
      </c>
      <c r="F369" s="46">
        <v>704.55</v>
      </c>
      <c r="G369" s="46">
        <v>30.170999999999999</v>
      </c>
      <c r="H369" s="47">
        <v>1869</v>
      </c>
    </row>
    <row r="370" spans="1:8" x14ac:dyDescent="0.2">
      <c r="A370" s="56">
        <v>369</v>
      </c>
      <c r="B370" s="43" t="s">
        <v>457</v>
      </c>
      <c r="C370" s="46">
        <v>3.1993</v>
      </c>
      <c r="D370" s="46">
        <v>19.594000000000001</v>
      </c>
      <c r="E370" s="46">
        <v>6.8624999999999998</v>
      </c>
      <c r="F370" s="46">
        <v>22.741</v>
      </c>
      <c r="G370" s="46">
        <v>2.2338</v>
      </c>
      <c r="H370" s="47">
        <v>31.257999999999999</v>
      </c>
    </row>
    <row r="371" spans="1:8" x14ac:dyDescent="0.2">
      <c r="A371" s="56">
        <v>370</v>
      </c>
      <c r="B371" s="43" t="s">
        <v>458</v>
      </c>
      <c r="C371" s="46">
        <v>17.141999999999999</v>
      </c>
      <c r="D371" s="46">
        <v>109.86</v>
      </c>
      <c r="E371" s="46">
        <v>12.083</v>
      </c>
      <c r="F371" s="46">
        <v>68.11</v>
      </c>
      <c r="G371" s="46">
        <v>19.462</v>
      </c>
      <c r="H371" s="47">
        <v>33.847000000000001</v>
      </c>
    </row>
    <row r="372" spans="1:8" x14ac:dyDescent="0.2">
      <c r="A372" s="56">
        <v>371</v>
      </c>
      <c r="B372" s="43" t="s">
        <v>459</v>
      </c>
      <c r="C372" s="46">
        <v>11.532999999999999</v>
      </c>
      <c r="D372" s="46">
        <v>133.55000000000001</v>
      </c>
      <c r="E372" s="46">
        <v>12.659000000000001</v>
      </c>
      <c r="F372" s="46">
        <v>10.757999999999999</v>
      </c>
      <c r="G372" s="46">
        <v>6.0655000000000001</v>
      </c>
      <c r="H372" s="47">
        <v>215.63</v>
      </c>
    </row>
    <row r="373" spans="1:8" x14ac:dyDescent="0.2">
      <c r="A373" s="56">
        <v>372</v>
      </c>
      <c r="B373" s="43" t="s">
        <v>460</v>
      </c>
      <c r="C373" s="46">
        <v>4.3385999999999996</v>
      </c>
      <c r="D373" s="46">
        <v>18.699000000000002</v>
      </c>
      <c r="E373" s="46">
        <v>9.6418999999999997</v>
      </c>
      <c r="F373" s="46">
        <v>30.227</v>
      </c>
      <c r="G373" s="46">
        <v>9.4308999999999994</v>
      </c>
      <c r="H373" s="47">
        <v>76.22</v>
      </c>
    </row>
    <row r="374" spans="1:8" x14ac:dyDescent="0.2">
      <c r="A374" s="56">
        <v>373</v>
      </c>
      <c r="B374" s="43" t="s">
        <v>461</v>
      </c>
      <c r="C374" s="46">
        <v>19.928999999999998</v>
      </c>
      <c r="D374" s="46">
        <v>166.28</v>
      </c>
      <c r="E374" s="46">
        <v>54.603000000000002</v>
      </c>
      <c r="F374" s="46">
        <v>31.564</v>
      </c>
      <c r="G374" s="46">
        <v>139.11000000000001</v>
      </c>
      <c r="H374" s="47">
        <v>256.89</v>
      </c>
    </row>
    <row r="375" spans="1:8" x14ac:dyDescent="0.2">
      <c r="A375" s="56">
        <v>374</v>
      </c>
      <c r="B375" s="43" t="s">
        <v>126</v>
      </c>
      <c r="C375" s="46">
        <v>31.076000000000001</v>
      </c>
      <c r="D375" s="46">
        <v>260.62</v>
      </c>
      <c r="E375" s="46">
        <v>17.341000000000001</v>
      </c>
      <c r="F375" s="46">
        <v>120.83</v>
      </c>
      <c r="G375" s="46">
        <v>15.118</v>
      </c>
      <c r="H375" s="47">
        <v>21.247</v>
      </c>
    </row>
    <row r="376" spans="1:8" x14ac:dyDescent="0.2">
      <c r="A376" s="56">
        <v>375</v>
      </c>
      <c r="B376" s="43" t="s">
        <v>462</v>
      </c>
      <c r="C376" s="46">
        <v>11.933999999999999</v>
      </c>
      <c r="D376" s="46">
        <v>42.911999999999999</v>
      </c>
      <c r="E376" s="46">
        <v>19.065999999999999</v>
      </c>
      <c r="F376" s="46">
        <v>32.524000000000001</v>
      </c>
      <c r="G376" s="46">
        <v>8.6891999999999996</v>
      </c>
      <c r="H376" s="47">
        <v>43.265000000000001</v>
      </c>
    </row>
    <row r="377" spans="1:8" x14ac:dyDescent="0.2">
      <c r="A377" s="56">
        <v>376</v>
      </c>
      <c r="B377" s="43" t="s">
        <v>463</v>
      </c>
      <c r="C377" s="46">
        <v>12.308</v>
      </c>
      <c r="D377" s="46">
        <v>11.744</v>
      </c>
      <c r="E377" s="46">
        <v>4.5952999999999999</v>
      </c>
      <c r="F377" s="46">
        <v>32.549999999999997</v>
      </c>
      <c r="G377" s="46">
        <v>0.45007000000000003</v>
      </c>
      <c r="H377" s="47">
        <v>30.22</v>
      </c>
    </row>
    <row r="378" spans="1:8" x14ac:dyDescent="0.2">
      <c r="A378" s="56">
        <v>377</v>
      </c>
      <c r="B378" s="43" t="s">
        <v>464</v>
      </c>
      <c r="C378" s="46">
        <v>40.267000000000003</v>
      </c>
      <c r="D378" s="46">
        <v>35.398000000000003</v>
      </c>
      <c r="E378" s="46">
        <v>14.903</v>
      </c>
      <c r="F378" s="46">
        <v>50.744</v>
      </c>
      <c r="G378" s="46">
        <v>25.433</v>
      </c>
      <c r="H378" s="47">
        <v>65.271000000000001</v>
      </c>
    </row>
    <row r="379" spans="1:8" x14ac:dyDescent="0.2">
      <c r="A379" s="56">
        <v>378</v>
      </c>
      <c r="B379" s="43" t="s">
        <v>465</v>
      </c>
      <c r="C379" s="46">
        <v>4.8771000000000004</v>
      </c>
      <c r="D379" s="46">
        <v>29.895</v>
      </c>
      <c r="E379" s="46">
        <v>0.85463</v>
      </c>
      <c r="F379" s="46">
        <v>13.975</v>
      </c>
      <c r="G379" s="46">
        <v>11.821</v>
      </c>
      <c r="H379" s="47">
        <v>20.202999999999999</v>
      </c>
    </row>
    <row r="380" spans="1:8" x14ac:dyDescent="0.2">
      <c r="A380" s="56">
        <v>379</v>
      </c>
      <c r="B380" s="43" t="s">
        <v>466</v>
      </c>
      <c r="C380" s="46">
        <v>11.962999999999999</v>
      </c>
      <c r="D380" s="46">
        <v>39.662999999999997</v>
      </c>
      <c r="E380" s="46">
        <v>6.1345000000000001</v>
      </c>
      <c r="F380" s="46">
        <v>4.8070000000000004</v>
      </c>
      <c r="G380" s="46">
        <v>8.2743000000000002</v>
      </c>
      <c r="H380" s="47">
        <v>285.27</v>
      </c>
    </row>
    <row r="381" spans="1:8" x14ac:dyDescent="0.2">
      <c r="A381" s="56">
        <v>380</v>
      </c>
      <c r="B381" s="43" t="s">
        <v>467</v>
      </c>
      <c r="C381" s="46">
        <v>8.2947000000000006</v>
      </c>
      <c r="D381" s="46">
        <v>42.956000000000003</v>
      </c>
      <c r="E381" s="46">
        <v>18.507000000000001</v>
      </c>
      <c r="F381" s="46">
        <v>128.69</v>
      </c>
      <c r="G381" s="46">
        <v>2.6869999999999998</v>
      </c>
      <c r="H381" s="47">
        <v>120.74</v>
      </c>
    </row>
    <row r="382" spans="1:8" x14ac:dyDescent="0.2">
      <c r="A382" s="56">
        <v>381</v>
      </c>
      <c r="B382" s="43" t="s">
        <v>468</v>
      </c>
      <c r="C382" s="46">
        <v>8.9021000000000008</v>
      </c>
      <c r="D382" s="46">
        <v>60.173999999999999</v>
      </c>
      <c r="E382" s="46">
        <v>4.5056000000000003</v>
      </c>
      <c r="F382" s="46">
        <v>62.064999999999998</v>
      </c>
      <c r="G382" s="46">
        <v>14.843</v>
      </c>
      <c r="H382" s="47">
        <v>56.377000000000002</v>
      </c>
    </row>
    <row r="383" spans="1:8" x14ac:dyDescent="0.2">
      <c r="A383" s="56">
        <v>382</v>
      </c>
      <c r="B383" s="43" t="s">
        <v>469</v>
      </c>
      <c r="C383" s="46">
        <v>18.709</v>
      </c>
      <c r="D383" s="46">
        <v>75.382000000000005</v>
      </c>
      <c r="E383" s="46">
        <v>8.1028000000000002</v>
      </c>
      <c r="F383" s="46">
        <v>41.802</v>
      </c>
      <c r="G383" s="46">
        <v>14.535</v>
      </c>
      <c r="H383" s="47">
        <v>474.41</v>
      </c>
    </row>
    <row r="384" spans="1:8" x14ac:dyDescent="0.2">
      <c r="A384" s="56">
        <v>383</v>
      </c>
      <c r="B384" s="43" t="s">
        <v>470</v>
      </c>
      <c r="C384" s="46">
        <v>40.158000000000001</v>
      </c>
      <c r="D384" s="46">
        <v>330.3</v>
      </c>
      <c r="E384" s="46">
        <v>12.426</v>
      </c>
      <c r="F384" s="46">
        <v>209.56</v>
      </c>
      <c r="G384" s="46">
        <v>19.555</v>
      </c>
      <c r="H384" s="47">
        <v>51.11</v>
      </c>
    </row>
    <row r="385" spans="1:8" x14ac:dyDescent="0.2">
      <c r="A385" s="56">
        <v>384</v>
      </c>
      <c r="B385" s="43" t="s">
        <v>471</v>
      </c>
      <c r="C385" s="46">
        <v>9.1454000000000004</v>
      </c>
      <c r="D385" s="46">
        <v>67.491</v>
      </c>
      <c r="E385" s="46">
        <v>10.481</v>
      </c>
      <c r="F385" s="46">
        <v>56.860999999999997</v>
      </c>
      <c r="G385" s="46">
        <v>11.733000000000001</v>
      </c>
      <c r="H385" s="47">
        <v>52.877000000000002</v>
      </c>
    </row>
    <row r="386" spans="1:8" x14ac:dyDescent="0.2">
      <c r="A386" s="56">
        <v>385</v>
      </c>
      <c r="B386" s="43" t="s">
        <v>472</v>
      </c>
      <c r="C386" s="46">
        <v>20.67</v>
      </c>
      <c r="D386" s="46">
        <v>20.007999999999999</v>
      </c>
      <c r="E386" s="46">
        <v>9.9488000000000003</v>
      </c>
      <c r="F386" s="46">
        <v>55.290999999999997</v>
      </c>
      <c r="G386" s="46">
        <v>10.263</v>
      </c>
      <c r="H386" s="47">
        <v>215.62</v>
      </c>
    </row>
    <row r="387" spans="1:8" x14ac:dyDescent="0.2">
      <c r="A387" s="56">
        <v>386</v>
      </c>
      <c r="B387" s="43" t="s">
        <v>473</v>
      </c>
      <c r="C387" s="46">
        <v>23.29</v>
      </c>
      <c r="D387" s="46">
        <v>128.11000000000001</v>
      </c>
      <c r="E387" s="46">
        <v>13.683999999999999</v>
      </c>
      <c r="F387" s="46">
        <v>215.04</v>
      </c>
      <c r="G387" s="46">
        <v>10.987</v>
      </c>
      <c r="H387" s="47">
        <v>399.95</v>
      </c>
    </row>
    <row r="388" spans="1:8" x14ac:dyDescent="0.2">
      <c r="A388" s="56">
        <v>387</v>
      </c>
      <c r="B388" s="43" t="s">
        <v>474</v>
      </c>
      <c r="C388" s="46">
        <v>4.1058000000000003</v>
      </c>
      <c r="D388" s="46">
        <v>130.53</v>
      </c>
      <c r="E388" s="46">
        <v>2.5396999999999998</v>
      </c>
      <c r="F388" s="46">
        <v>102.36</v>
      </c>
      <c r="G388" s="46">
        <v>5.8129999999999997</v>
      </c>
      <c r="H388" s="47">
        <v>20.038</v>
      </c>
    </row>
    <row r="389" spans="1:8" x14ac:dyDescent="0.2">
      <c r="A389" s="56">
        <v>388</v>
      </c>
      <c r="B389" s="43" t="s">
        <v>475</v>
      </c>
      <c r="C389" s="46">
        <v>11.000999999999999</v>
      </c>
      <c r="D389" s="46">
        <v>92.5</v>
      </c>
      <c r="E389" s="46">
        <v>1.1446000000000001</v>
      </c>
      <c r="F389" s="46">
        <v>92.171999999999997</v>
      </c>
      <c r="G389" s="46">
        <v>6.9394999999999998</v>
      </c>
      <c r="H389" s="47">
        <v>124.87</v>
      </c>
    </row>
    <row r="390" spans="1:8" x14ac:dyDescent="0.2">
      <c r="A390" s="56">
        <v>389</v>
      </c>
      <c r="B390" s="43" t="s">
        <v>476</v>
      </c>
      <c r="C390" s="46">
        <v>9.6333000000000002</v>
      </c>
      <c r="D390" s="46">
        <v>41.686999999999998</v>
      </c>
      <c r="E390" s="46">
        <v>5.6593</v>
      </c>
      <c r="F390" s="46">
        <v>44.497</v>
      </c>
      <c r="G390" s="46">
        <v>8.0230999999999995</v>
      </c>
      <c r="H390" s="47">
        <v>82.188000000000002</v>
      </c>
    </row>
    <row r="391" spans="1:8" x14ac:dyDescent="0.2">
      <c r="A391" s="56">
        <v>390</v>
      </c>
      <c r="B391" s="43" t="s">
        <v>110</v>
      </c>
      <c r="C391" s="46">
        <v>14.087999999999999</v>
      </c>
      <c r="D391" s="46">
        <v>65.337999999999994</v>
      </c>
      <c r="E391" s="46">
        <v>17.856999999999999</v>
      </c>
      <c r="F391" s="46">
        <v>40.698</v>
      </c>
      <c r="G391" s="46">
        <v>4.1308999999999996</v>
      </c>
      <c r="H391" s="47">
        <v>147.63</v>
      </c>
    </row>
    <row r="392" spans="1:8" x14ac:dyDescent="0.2">
      <c r="A392" s="56">
        <v>391</v>
      </c>
      <c r="B392" s="43" t="s">
        <v>477</v>
      </c>
      <c r="C392" s="46">
        <v>13.061999999999999</v>
      </c>
      <c r="D392" s="46">
        <v>35.688000000000002</v>
      </c>
      <c r="E392" s="46">
        <v>9.5249000000000006</v>
      </c>
      <c r="F392" s="46">
        <v>52.268000000000001</v>
      </c>
      <c r="G392" s="46">
        <v>12.432</v>
      </c>
      <c r="H392" s="47">
        <v>38.465000000000003</v>
      </c>
    </row>
    <row r="393" spans="1:8" x14ac:dyDescent="0.2">
      <c r="A393" s="56">
        <v>392</v>
      </c>
      <c r="B393" s="43" t="s">
        <v>478</v>
      </c>
      <c r="C393" s="46">
        <v>13.316000000000001</v>
      </c>
      <c r="D393" s="46">
        <v>24.074999999999999</v>
      </c>
      <c r="E393" s="46">
        <v>20.231999999999999</v>
      </c>
      <c r="F393" s="46">
        <v>43.582999999999998</v>
      </c>
      <c r="G393" s="46">
        <v>21.088000000000001</v>
      </c>
      <c r="H393" s="47">
        <v>22.734999999999999</v>
      </c>
    </row>
    <row r="394" spans="1:8" x14ac:dyDescent="0.2">
      <c r="A394" s="56">
        <v>393</v>
      </c>
      <c r="B394" s="43" t="s">
        <v>479</v>
      </c>
      <c r="C394" s="46">
        <v>5.0548000000000002</v>
      </c>
      <c r="D394" s="46">
        <v>28.931999999999999</v>
      </c>
      <c r="E394" s="46">
        <v>12.922000000000001</v>
      </c>
      <c r="F394" s="46">
        <v>68.037999999999997</v>
      </c>
      <c r="G394" s="46">
        <v>10.135999999999999</v>
      </c>
      <c r="H394" s="47">
        <v>58.503</v>
      </c>
    </row>
    <row r="395" spans="1:8" x14ac:dyDescent="0.2">
      <c r="A395" s="56">
        <v>394</v>
      </c>
      <c r="B395" s="43" t="s">
        <v>480</v>
      </c>
      <c r="C395" s="46">
        <v>10.648999999999999</v>
      </c>
      <c r="D395" s="46">
        <v>55.715000000000003</v>
      </c>
      <c r="E395" s="46">
        <v>6.2629000000000001</v>
      </c>
      <c r="F395" s="46">
        <v>16.391999999999999</v>
      </c>
      <c r="G395" s="46">
        <v>7.2953000000000001</v>
      </c>
      <c r="H395" s="47">
        <v>124.78</v>
      </c>
    </row>
    <row r="396" spans="1:8" x14ac:dyDescent="0.2">
      <c r="A396" s="56">
        <v>395</v>
      </c>
      <c r="B396" s="43" t="s">
        <v>481</v>
      </c>
      <c r="C396" s="46">
        <v>4.8555000000000001</v>
      </c>
      <c r="D396" s="46">
        <v>39.648000000000003</v>
      </c>
      <c r="E396" s="46">
        <v>19.640999999999998</v>
      </c>
      <c r="F396" s="46">
        <v>55.838000000000001</v>
      </c>
      <c r="G396" s="46">
        <v>13.448</v>
      </c>
      <c r="H396" s="47">
        <v>28.459</v>
      </c>
    </row>
    <row r="397" spans="1:8" x14ac:dyDescent="0.2">
      <c r="A397" s="56">
        <v>396</v>
      </c>
      <c r="B397" s="43" t="s">
        <v>482</v>
      </c>
      <c r="C397" s="46">
        <v>7.65</v>
      </c>
      <c r="D397" s="46">
        <v>23.632999999999999</v>
      </c>
      <c r="E397" s="46">
        <v>13.577999999999999</v>
      </c>
      <c r="F397" s="46">
        <v>57.387</v>
      </c>
      <c r="G397" s="46">
        <v>6.1829000000000001</v>
      </c>
      <c r="H397" s="47">
        <v>31.751000000000001</v>
      </c>
    </row>
    <row r="398" spans="1:8" x14ac:dyDescent="0.2">
      <c r="A398" s="56">
        <v>397</v>
      </c>
      <c r="B398" s="43" t="s">
        <v>483</v>
      </c>
      <c r="C398" s="46">
        <v>20.611999999999998</v>
      </c>
      <c r="D398" s="46">
        <v>140.35</v>
      </c>
      <c r="E398" s="46">
        <v>5.5244</v>
      </c>
      <c r="F398" s="46">
        <v>57.154000000000003</v>
      </c>
      <c r="G398" s="46">
        <v>24.484999999999999</v>
      </c>
      <c r="H398" s="47">
        <v>54.075000000000003</v>
      </c>
    </row>
    <row r="399" spans="1:8" x14ac:dyDescent="0.2">
      <c r="A399" s="56">
        <v>398</v>
      </c>
      <c r="B399" s="43" t="s">
        <v>484</v>
      </c>
      <c r="C399" s="46">
        <v>15.744</v>
      </c>
      <c r="D399" s="46">
        <v>128.21</v>
      </c>
      <c r="E399" s="46">
        <v>30.920999999999999</v>
      </c>
      <c r="F399" s="46">
        <v>148.38</v>
      </c>
      <c r="G399" s="46">
        <v>71.123999999999995</v>
      </c>
      <c r="H399" s="47">
        <v>84.932000000000002</v>
      </c>
    </row>
    <row r="400" spans="1:8" x14ac:dyDescent="0.2">
      <c r="A400" s="56">
        <v>399</v>
      </c>
      <c r="B400" s="43" t="s">
        <v>485</v>
      </c>
      <c r="C400" s="46">
        <v>7.7248000000000001</v>
      </c>
      <c r="D400" s="46">
        <v>26.452000000000002</v>
      </c>
      <c r="E400" s="46">
        <v>11.539</v>
      </c>
      <c r="F400" s="46">
        <v>25.837</v>
      </c>
      <c r="G400" s="46">
        <v>7.7638999999999996</v>
      </c>
      <c r="H400" s="47">
        <v>61.206000000000003</v>
      </c>
    </row>
    <row r="401" spans="1:8" x14ac:dyDescent="0.2">
      <c r="A401" s="56">
        <v>400</v>
      </c>
      <c r="B401" s="43" t="s">
        <v>486</v>
      </c>
      <c r="C401" s="46">
        <v>15.831</v>
      </c>
      <c r="D401" s="46">
        <v>85.325000000000003</v>
      </c>
      <c r="E401" s="46">
        <v>2.4554999999999998</v>
      </c>
      <c r="F401" s="46">
        <v>2.1833999999999998</v>
      </c>
      <c r="G401" s="46">
        <v>161.44999999999999</v>
      </c>
      <c r="H401" s="47">
        <v>74.802000000000007</v>
      </c>
    </row>
    <row r="402" spans="1:8" x14ac:dyDescent="0.2">
      <c r="A402" s="56">
        <v>401</v>
      </c>
      <c r="B402" s="43" t="s">
        <v>487</v>
      </c>
      <c r="C402" s="46">
        <v>6.0454999999999997</v>
      </c>
      <c r="D402" s="46">
        <v>31.670999999999999</v>
      </c>
      <c r="E402" s="46">
        <v>7.1836000000000002</v>
      </c>
      <c r="F402" s="46">
        <v>23.937000000000001</v>
      </c>
      <c r="G402" s="46">
        <v>25.248999999999999</v>
      </c>
      <c r="H402" s="47">
        <v>308.86</v>
      </c>
    </row>
    <row r="403" spans="1:8" x14ac:dyDescent="0.2">
      <c r="A403" s="56">
        <v>402</v>
      </c>
      <c r="B403" s="43" t="s">
        <v>488</v>
      </c>
      <c r="C403" s="46">
        <v>4.8278999999999996</v>
      </c>
      <c r="D403" s="46">
        <v>29.190999999999999</v>
      </c>
      <c r="E403" s="46">
        <v>14.81</v>
      </c>
      <c r="F403" s="46">
        <v>52.148000000000003</v>
      </c>
      <c r="G403" s="46">
        <v>15.672000000000001</v>
      </c>
      <c r="H403" s="47">
        <v>50.994999999999997</v>
      </c>
    </row>
    <row r="404" spans="1:8" x14ac:dyDescent="0.2">
      <c r="A404" s="56">
        <v>403</v>
      </c>
      <c r="B404" s="43" t="s">
        <v>489</v>
      </c>
      <c r="C404" s="46">
        <v>13.417999999999999</v>
      </c>
      <c r="D404" s="46">
        <v>11.192</v>
      </c>
      <c r="E404" s="46">
        <v>11.446</v>
      </c>
      <c r="F404" s="46">
        <v>62.335999999999999</v>
      </c>
      <c r="G404" s="46">
        <v>5.5129999999999999</v>
      </c>
      <c r="H404" s="47">
        <v>24.634</v>
      </c>
    </row>
    <row r="405" spans="1:8" x14ac:dyDescent="0.2">
      <c r="A405" s="56">
        <v>404</v>
      </c>
      <c r="B405" s="43" t="s">
        <v>490</v>
      </c>
      <c r="C405" s="46">
        <v>6.3525</v>
      </c>
      <c r="D405" s="46">
        <v>23.402000000000001</v>
      </c>
      <c r="E405" s="46">
        <v>16.916</v>
      </c>
      <c r="F405" s="46">
        <v>45.856999999999999</v>
      </c>
      <c r="G405" s="46">
        <v>18.84</v>
      </c>
      <c r="H405" s="47">
        <v>30.63</v>
      </c>
    </row>
    <row r="406" spans="1:8" x14ac:dyDescent="0.2">
      <c r="A406" s="56">
        <v>405</v>
      </c>
      <c r="B406" s="43" t="s">
        <v>491</v>
      </c>
      <c r="C406" s="46">
        <v>6.3167</v>
      </c>
      <c r="D406" s="46">
        <v>15.433</v>
      </c>
      <c r="E406" s="46">
        <v>11.801</v>
      </c>
      <c r="F406" s="46">
        <v>22.303000000000001</v>
      </c>
      <c r="G406" s="46">
        <v>10.256</v>
      </c>
      <c r="H406" s="47">
        <v>22.068999999999999</v>
      </c>
    </row>
    <row r="407" spans="1:8" x14ac:dyDescent="0.2">
      <c r="A407" s="56">
        <v>406</v>
      </c>
      <c r="B407" s="43" t="s">
        <v>492</v>
      </c>
      <c r="C407" s="46">
        <v>9.8360000000000003</v>
      </c>
      <c r="D407" s="46">
        <v>84.977000000000004</v>
      </c>
      <c r="E407" s="46">
        <v>7.9686000000000003</v>
      </c>
      <c r="F407" s="46">
        <v>23.390999999999998</v>
      </c>
      <c r="G407" s="46">
        <v>15.378</v>
      </c>
      <c r="H407" s="47">
        <v>54.07</v>
      </c>
    </row>
    <row r="408" spans="1:8" x14ac:dyDescent="0.2">
      <c r="A408" s="56">
        <v>407</v>
      </c>
      <c r="B408" s="43" t="s">
        <v>493</v>
      </c>
      <c r="C408" s="46">
        <v>1.6971000000000001</v>
      </c>
      <c r="D408" s="46">
        <v>8.9370999999999992</v>
      </c>
      <c r="E408" s="46">
        <v>27.875</v>
      </c>
      <c r="F408" s="46">
        <v>59.057000000000002</v>
      </c>
      <c r="G408" s="46">
        <v>4.0983999999999998</v>
      </c>
      <c r="H408" s="47">
        <v>73.224999999999994</v>
      </c>
    </row>
    <row r="409" spans="1:8" x14ac:dyDescent="0.2">
      <c r="A409" s="56">
        <v>408</v>
      </c>
      <c r="B409" s="43" t="s">
        <v>494</v>
      </c>
      <c r="C409" s="46">
        <v>13.593999999999999</v>
      </c>
      <c r="D409" s="46">
        <v>67.347999999999999</v>
      </c>
      <c r="E409" s="46">
        <v>7.6032999999999999</v>
      </c>
      <c r="F409" s="46">
        <v>26.327999999999999</v>
      </c>
      <c r="G409" s="46">
        <v>12.208</v>
      </c>
      <c r="H409" s="47">
        <v>96.254000000000005</v>
      </c>
    </row>
    <row r="410" spans="1:8" x14ac:dyDescent="0.2">
      <c r="A410" s="56">
        <v>409</v>
      </c>
      <c r="B410" s="43" t="s">
        <v>495</v>
      </c>
      <c r="C410" s="46">
        <v>14.817</v>
      </c>
      <c r="D410" s="46">
        <v>105.03</v>
      </c>
      <c r="E410" s="46">
        <v>11.705</v>
      </c>
      <c r="F410" s="46">
        <v>49.051000000000002</v>
      </c>
      <c r="G410" s="46">
        <v>9.6608999999999998</v>
      </c>
      <c r="H410" s="47">
        <v>17.93</v>
      </c>
    </row>
    <row r="411" spans="1:8" x14ac:dyDescent="0.2">
      <c r="A411" s="56">
        <v>410</v>
      </c>
      <c r="B411" s="43" t="s">
        <v>496</v>
      </c>
      <c r="C411" s="46">
        <v>6.8582000000000001</v>
      </c>
      <c r="D411" s="46">
        <v>54.526000000000003</v>
      </c>
      <c r="E411" s="46">
        <v>12.077</v>
      </c>
      <c r="F411" s="46">
        <v>31.161999999999999</v>
      </c>
      <c r="G411" s="46">
        <v>7.6345000000000001</v>
      </c>
      <c r="H411" s="47">
        <v>36.454999999999998</v>
      </c>
    </row>
    <row r="412" spans="1:8" x14ac:dyDescent="0.2">
      <c r="A412" s="56">
        <v>411</v>
      </c>
      <c r="B412" s="43" t="s">
        <v>497</v>
      </c>
      <c r="C412" s="46">
        <v>7.5670999999999999</v>
      </c>
      <c r="D412" s="46">
        <v>36.124000000000002</v>
      </c>
      <c r="E412" s="46">
        <v>10.19</v>
      </c>
      <c r="F412" s="46">
        <v>20.824000000000002</v>
      </c>
      <c r="G412" s="46">
        <v>1.0861000000000001</v>
      </c>
      <c r="H412" s="47">
        <v>22.596</v>
      </c>
    </row>
    <row r="413" spans="1:8" x14ac:dyDescent="0.2">
      <c r="A413" s="56">
        <v>412</v>
      </c>
      <c r="B413" s="43" t="s">
        <v>498</v>
      </c>
      <c r="C413" s="46">
        <v>6.2915000000000001</v>
      </c>
      <c r="D413" s="46">
        <v>117.95</v>
      </c>
      <c r="E413" s="46">
        <v>9.0648</v>
      </c>
      <c r="F413" s="46">
        <v>46.136000000000003</v>
      </c>
      <c r="G413" s="46">
        <v>4.1203000000000003</v>
      </c>
      <c r="H413" s="47">
        <v>67.052000000000007</v>
      </c>
    </row>
    <row r="414" spans="1:8" x14ac:dyDescent="0.2">
      <c r="A414" s="56">
        <v>413</v>
      </c>
      <c r="B414" s="43" t="s">
        <v>499</v>
      </c>
      <c r="C414" s="46">
        <v>7.0629</v>
      </c>
      <c r="D414" s="46">
        <v>154.94999999999999</v>
      </c>
      <c r="E414" s="46">
        <v>7.3235000000000001</v>
      </c>
      <c r="F414" s="46">
        <v>80.343000000000004</v>
      </c>
      <c r="G414" s="46">
        <v>20.617000000000001</v>
      </c>
      <c r="H414" s="47">
        <v>128.08000000000001</v>
      </c>
    </row>
    <row r="415" spans="1:8" x14ac:dyDescent="0.2">
      <c r="A415" s="56">
        <v>414</v>
      </c>
      <c r="B415" s="43" t="s">
        <v>500</v>
      </c>
      <c r="C415" s="46">
        <v>23.76</v>
      </c>
      <c r="D415" s="46">
        <v>57.338000000000001</v>
      </c>
      <c r="E415" s="46">
        <v>17.873000000000001</v>
      </c>
      <c r="F415" s="46">
        <v>99.278999999999996</v>
      </c>
      <c r="G415" s="46">
        <v>21.706</v>
      </c>
      <c r="H415" s="47">
        <v>55.179000000000002</v>
      </c>
    </row>
    <row r="416" spans="1:8" x14ac:dyDescent="0.2">
      <c r="A416" s="56">
        <v>415</v>
      </c>
      <c r="B416" s="43" t="s">
        <v>501</v>
      </c>
      <c r="C416" s="46">
        <v>4.4165000000000001</v>
      </c>
      <c r="D416" s="46">
        <v>66.338999999999999</v>
      </c>
      <c r="E416" s="46">
        <v>3.3079999999999998</v>
      </c>
      <c r="F416" s="46">
        <v>23.164000000000001</v>
      </c>
      <c r="G416" s="46">
        <v>5.0967000000000002</v>
      </c>
      <c r="H416" s="47">
        <v>25.081</v>
      </c>
    </row>
    <row r="417" spans="1:8" x14ac:dyDescent="0.2">
      <c r="A417" s="56">
        <v>416</v>
      </c>
      <c r="B417" s="43" t="s">
        <v>502</v>
      </c>
      <c r="C417" s="46">
        <v>28.66</v>
      </c>
      <c r="D417" s="46">
        <v>141.68</v>
      </c>
      <c r="E417" s="46">
        <v>22.654</v>
      </c>
      <c r="F417" s="46">
        <v>15.852</v>
      </c>
      <c r="G417" s="46">
        <v>48.015000000000001</v>
      </c>
      <c r="H417" s="47">
        <v>49.503</v>
      </c>
    </row>
    <row r="418" spans="1:8" x14ac:dyDescent="0.2">
      <c r="A418" s="56">
        <v>417</v>
      </c>
      <c r="B418" s="43" t="s">
        <v>503</v>
      </c>
      <c r="C418" s="46">
        <v>6.0849000000000002</v>
      </c>
      <c r="D418" s="46">
        <v>57.712000000000003</v>
      </c>
      <c r="E418" s="46">
        <v>6.2824</v>
      </c>
      <c r="F418" s="46">
        <v>66.412000000000006</v>
      </c>
      <c r="G418" s="46">
        <v>2.2107000000000001</v>
      </c>
      <c r="H418" s="47">
        <v>43.331000000000003</v>
      </c>
    </row>
    <row r="419" spans="1:8" x14ac:dyDescent="0.2">
      <c r="A419" s="56">
        <v>418</v>
      </c>
      <c r="B419" s="43" t="s">
        <v>504</v>
      </c>
      <c r="C419" s="46">
        <v>16.001000000000001</v>
      </c>
      <c r="D419" s="46">
        <v>121.65</v>
      </c>
      <c r="E419" s="46">
        <v>4.7653999999999996</v>
      </c>
      <c r="F419" s="46">
        <v>92.147999999999996</v>
      </c>
      <c r="G419" s="46">
        <v>23.667999999999999</v>
      </c>
      <c r="H419" s="47">
        <v>34.713999999999999</v>
      </c>
    </row>
    <row r="420" spans="1:8" x14ac:dyDescent="0.2">
      <c r="A420" s="56">
        <v>419</v>
      </c>
      <c r="B420" s="43" t="s">
        <v>505</v>
      </c>
      <c r="C420" s="46">
        <v>7.5934999999999997</v>
      </c>
      <c r="D420" s="46">
        <v>106.26</v>
      </c>
      <c r="E420" s="46">
        <v>17.337</v>
      </c>
      <c r="F420" s="46">
        <v>63.470999999999997</v>
      </c>
      <c r="G420" s="46">
        <v>32.906999999999996</v>
      </c>
      <c r="H420" s="47">
        <v>58.218000000000004</v>
      </c>
    </row>
    <row r="421" spans="1:8" x14ac:dyDescent="0.2">
      <c r="A421" s="56">
        <v>420</v>
      </c>
      <c r="B421" s="43" t="s">
        <v>506</v>
      </c>
      <c r="C421" s="46">
        <v>5.3761000000000001</v>
      </c>
      <c r="D421" s="46">
        <v>117.8</v>
      </c>
      <c r="E421" s="46">
        <v>9.0749999999999993</v>
      </c>
      <c r="F421" s="46">
        <v>149.5</v>
      </c>
      <c r="G421" s="46">
        <v>6.7069999999999999</v>
      </c>
      <c r="H421" s="47">
        <v>56.531999999999996</v>
      </c>
    </row>
    <row r="422" spans="1:8" x14ac:dyDescent="0.2">
      <c r="A422" s="56">
        <v>421</v>
      </c>
      <c r="B422" s="43" t="s">
        <v>507</v>
      </c>
      <c r="C422" s="46">
        <v>5.5979999999999999</v>
      </c>
      <c r="D422" s="46">
        <v>95.551000000000002</v>
      </c>
      <c r="E422" s="46">
        <v>13.968</v>
      </c>
      <c r="F422" s="46">
        <v>45.81</v>
      </c>
      <c r="G422" s="46">
        <v>1.6315999999999999</v>
      </c>
      <c r="H422" s="47">
        <v>18.73</v>
      </c>
    </row>
    <row r="423" spans="1:8" x14ac:dyDescent="0.2">
      <c r="A423" s="56">
        <v>422</v>
      </c>
      <c r="B423" s="43" t="s">
        <v>508</v>
      </c>
      <c r="C423" s="46">
        <v>19.661000000000001</v>
      </c>
      <c r="D423" s="46">
        <v>7.8117999999999999</v>
      </c>
      <c r="E423" s="46">
        <v>1.8005</v>
      </c>
      <c r="F423" s="46">
        <v>30.276</v>
      </c>
      <c r="G423" s="46">
        <v>33.686</v>
      </c>
      <c r="H423" s="47">
        <v>54.676000000000002</v>
      </c>
    </row>
    <row r="424" spans="1:8" x14ac:dyDescent="0.2">
      <c r="A424" s="56">
        <v>423</v>
      </c>
      <c r="B424" s="43" t="s">
        <v>509</v>
      </c>
      <c r="C424" s="46">
        <v>4.3348000000000004</v>
      </c>
      <c r="D424" s="46">
        <v>55.042999999999999</v>
      </c>
      <c r="E424" s="46">
        <v>9.4733000000000001</v>
      </c>
      <c r="F424" s="46">
        <v>30.021999999999998</v>
      </c>
      <c r="G424" s="46">
        <v>2.246</v>
      </c>
      <c r="H424" s="47">
        <v>56.19</v>
      </c>
    </row>
    <row r="425" spans="1:8" x14ac:dyDescent="0.2">
      <c r="A425" s="56">
        <v>424</v>
      </c>
      <c r="B425" s="43" t="s">
        <v>510</v>
      </c>
      <c r="C425" s="46">
        <v>18.934999999999999</v>
      </c>
      <c r="D425" s="46">
        <v>44.063000000000002</v>
      </c>
      <c r="E425" s="46">
        <v>2.1172</v>
      </c>
      <c r="F425" s="46">
        <v>82.25</v>
      </c>
      <c r="G425" s="46">
        <v>13.83</v>
      </c>
      <c r="H425" s="47">
        <v>98.736999999999995</v>
      </c>
    </row>
    <row r="426" spans="1:8" x14ac:dyDescent="0.2">
      <c r="A426" s="56">
        <v>425</v>
      </c>
      <c r="B426" s="43" t="s">
        <v>511</v>
      </c>
      <c r="C426" s="46">
        <v>14.180999999999999</v>
      </c>
      <c r="D426" s="46">
        <v>34.405999999999999</v>
      </c>
      <c r="E426" s="46">
        <v>4.0407999999999999</v>
      </c>
      <c r="F426" s="46">
        <v>31.552</v>
      </c>
      <c r="G426" s="46">
        <v>8.3385999999999996</v>
      </c>
      <c r="H426" s="47">
        <v>24.324999999999999</v>
      </c>
    </row>
    <row r="427" spans="1:8" x14ac:dyDescent="0.2">
      <c r="A427" s="56">
        <v>426</v>
      </c>
      <c r="B427" s="43" t="s">
        <v>512</v>
      </c>
      <c r="C427" s="46">
        <v>17.542000000000002</v>
      </c>
      <c r="D427" s="46">
        <v>122.92</v>
      </c>
      <c r="E427" s="46">
        <v>10.763</v>
      </c>
      <c r="F427" s="46">
        <v>102.27</v>
      </c>
      <c r="G427" s="46">
        <v>11.15</v>
      </c>
      <c r="H427" s="47">
        <v>27.34</v>
      </c>
    </row>
    <row r="428" spans="1:8" x14ac:dyDescent="0.2">
      <c r="A428" s="56">
        <v>427</v>
      </c>
      <c r="B428" s="43" t="s">
        <v>119</v>
      </c>
      <c r="C428" s="46">
        <v>14.294</v>
      </c>
      <c r="D428" s="46">
        <v>35.061</v>
      </c>
      <c r="E428" s="46">
        <v>11.756</v>
      </c>
      <c r="F428" s="46">
        <v>56.874000000000002</v>
      </c>
      <c r="G428" s="46">
        <v>3.7391000000000001</v>
      </c>
      <c r="H428" s="47">
        <v>106.51</v>
      </c>
    </row>
    <row r="429" spans="1:8" x14ac:dyDescent="0.2">
      <c r="A429" s="56">
        <v>428</v>
      </c>
      <c r="B429" s="43" t="s">
        <v>513</v>
      </c>
      <c r="C429" s="46">
        <v>32.212000000000003</v>
      </c>
      <c r="D429" s="46">
        <v>56.88</v>
      </c>
      <c r="E429" s="46">
        <v>17.483000000000001</v>
      </c>
      <c r="F429" s="46">
        <v>15.295</v>
      </c>
      <c r="G429" s="46">
        <v>36.518999999999998</v>
      </c>
      <c r="H429" s="47">
        <v>20.367999999999999</v>
      </c>
    </row>
    <row r="430" spans="1:8" x14ac:dyDescent="0.2">
      <c r="A430" s="56">
        <v>429</v>
      </c>
      <c r="B430" s="43" t="s">
        <v>514</v>
      </c>
      <c r="C430" s="46">
        <v>6.3780000000000001</v>
      </c>
      <c r="D430" s="46">
        <v>69.775000000000006</v>
      </c>
      <c r="E430" s="46">
        <v>12.113</v>
      </c>
      <c r="F430" s="46">
        <v>39.683</v>
      </c>
      <c r="G430" s="46">
        <v>8.2015999999999991</v>
      </c>
      <c r="H430" s="47">
        <v>48.640999999999998</v>
      </c>
    </row>
    <row r="431" spans="1:8" x14ac:dyDescent="0.2">
      <c r="A431" s="56">
        <v>430</v>
      </c>
      <c r="B431" s="43" t="s">
        <v>515</v>
      </c>
      <c r="C431" s="46">
        <v>8.3333999999999993</v>
      </c>
      <c r="D431" s="46">
        <v>74.204999999999998</v>
      </c>
      <c r="E431" s="46">
        <v>11.21</v>
      </c>
      <c r="F431" s="46">
        <v>42.902999999999999</v>
      </c>
      <c r="G431" s="46">
        <v>8.6302000000000003</v>
      </c>
      <c r="H431" s="47">
        <v>24.81</v>
      </c>
    </row>
    <row r="432" spans="1:8" x14ac:dyDescent="0.2">
      <c r="A432" s="56">
        <v>431</v>
      </c>
      <c r="B432" s="43" t="s">
        <v>516</v>
      </c>
      <c r="C432" s="46">
        <v>11.603</v>
      </c>
      <c r="D432" s="46">
        <v>70.509</v>
      </c>
      <c r="E432" s="46">
        <v>10.004</v>
      </c>
      <c r="F432" s="46">
        <v>54.47</v>
      </c>
      <c r="G432" s="46">
        <v>8.6647999999999996</v>
      </c>
      <c r="H432" s="47">
        <v>108.06</v>
      </c>
    </row>
    <row r="433" spans="1:8" x14ac:dyDescent="0.2">
      <c r="A433" s="56">
        <v>432</v>
      </c>
      <c r="B433" s="43" t="s">
        <v>517</v>
      </c>
      <c r="C433" s="46">
        <v>4.1856</v>
      </c>
      <c r="D433" s="46">
        <v>11.803000000000001</v>
      </c>
      <c r="E433" s="46">
        <v>8.02</v>
      </c>
      <c r="F433" s="46">
        <v>37.762999999999998</v>
      </c>
      <c r="G433" s="46">
        <v>1.8908</v>
      </c>
      <c r="H433" s="47">
        <v>26.126000000000001</v>
      </c>
    </row>
    <row r="434" spans="1:8" x14ac:dyDescent="0.2">
      <c r="A434" s="56">
        <v>433</v>
      </c>
      <c r="B434" s="43" t="s">
        <v>518</v>
      </c>
      <c r="C434" s="46">
        <v>9.3767999999999994</v>
      </c>
      <c r="D434" s="46">
        <v>19.672000000000001</v>
      </c>
      <c r="E434" s="46">
        <v>5.1509</v>
      </c>
      <c r="F434" s="46">
        <v>21.603999999999999</v>
      </c>
      <c r="G434" s="46">
        <v>12.257999999999999</v>
      </c>
      <c r="H434" s="47">
        <v>42.475999999999999</v>
      </c>
    </row>
    <row r="435" spans="1:8" x14ac:dyDescent="0.2">
      <c r="A435" s="56">
        <v>434</v>
      </c>
      <c r="B435" s="43" t="s">
        <v>519</v>
      </c>
      <c r="C435" s="46">
        <v>43.771999999999998</v>
      </c>
      <c r="D435" s="46">
        <v>137.38</v>
      </c>
      <c r="E435" s="46">
        <v>44.829000000000001</v>
      </c>
      <c r="F435" s="46">
        <v>88.188999999999993</v>
      </c>
      <c r="G435" s="46">
        <v>7.6959999999999997</v>
      </c>
      <c r="H435" s="47">
        <v>42.878999999999998</v>
      </c>
    </row>
    <row r="436" spans="1:8" x14ac:dyDescent="0.2">
      <c r="A436" s="56">
        <v>435</v>
      </c>
      <c r="B436" s="43" t="s">
        <v>520</v>
      </c>
      <c r="C436" s="46">
        <v>4.0255000000000001</v>
      </c>
      <c r="D436" s="46">
        <v>31.096</v>
      </c>
      <c r="E436" s="46">
        <v>6.6330999999999998</v>
      </c>
      <c r="F436" s="46">
        <v>22.626999999999999</v>
      </c>
      <c r="G436" s="46">
        <v>15.856</v>
      </c>
      <c r="H436" s="47">
        <v>56.003</v>
      </c>
    </row>
    <row r="437" spans="1:8" x14ac:dyDescent="0.2">
      <c r="A437" s="56">
        <v>436</v>
      </c>
      <c r="B437" s="43" t="s">
        <v>521</v>
      </c>
      <c r="C437" s="46">
        <v>8.7527000000000008</v>
      </c>
      <c r="D437" s="46">
        <v>148.74</v>
      </c>
      <c r="E437" s="46">
        <v>6.8891999999999998</v>
      </c>
      <c r="F437" s="46">
        <v>73.793999999999997</v>
      </c>
      <c r="G437" s="46">
        <v>8.9384999999999994</v>
      </c>
      <c r="H437" s="47">
        <v>160.49</v>
      </c>
    </row>
    <row r="438" spans="1:8" x14ac:dyDescent="0.2">
      <c r="A438" s="56">
        <v>437</v>
      </c>
      <c r="B438" s="43" t="s">
        <v>522</v>
      </c>
      <c r="C438" s="46">
        <v>15.949</v>
      </c>
      <c r="D438" s="46">
        <v>182.94</v>
      </c>
      <c r="E438" s="46">
        <v>22.83</v>
      </c>
      <c r="F438" s="46">
        <v>132.16</v>
      </c>
      <c r="G438" s="46">
        <v>8.9542000000000002</v>
      </c>
      <c r="H438" s="47">
        <v>452.22</v>
      </c>
    </row>
    <row r="439" spans="1:8" x14ac:dyDescent="0.2">
      <c r="A439" s="56">
        <v>438</v>
      </c>
      <c r="B439" s="43" t="s">
        <v>523</v>
      </c>
      <c r="C439" s="46">
        <v>7.7019000000000002</v>
      </c>
      <c r="D439" s="46">
        <v>27.056999999999999</v>
      </c>
      <c r="E439" s="46">
        <v>10.509</v>
      </c>
      <c r="F439" s="46">
        <v>24.207000000000001</v>
      </c>
      <c r="G439" s="46">
        <v>10.026999999999999</v>
      </c>
      <c r="H439" s="47">
        <v>15.712</v>
      </c>
    </row>
    <row r="440" spans="1:8" x14ac:dyDescent="0.2">
      <c r="A440" s="56">
        <v>439</v>
      </c>
      <c r="B440" s="43" t="s">
        <v>524</v>
      </c>
      <c r="C440" s="46">
        <v>25.908000000000001</v>
      </c>
      <c r="D440" s="46">
        <v>38.229999999999997</v>
      </c>
      <c r="E440" s="46">
        <v>4.6486000000000001</v>
      </c>
      <c r="F440" s="46">
        <v>52.890999999999998</v>
      </c>
      <c r="G440" s="46">
        <v>9.3335000000000008</v>
      </c>
      <c r="H440" s="47">
        <v>36.878999999999998</v>
      </c>
    </row>
    <row r="441" spans="1:8" x14ac:dyDescent="0.2">
      <c r="A441" s="56">
        <v>440</v>
      </c>
      <c r="B441" s="43" t="s">
        <v>525</v>
      </c>
      <c r="C441" s="46">
        <v>31.652000000000001</v>
      </c>
      <c r="D441" s="46">
        <v>20.126000000000001</v>
      </c>
      <c r="E441" s="46">
        <v>63.134</v>
      </c>
      <c r="F441" s="46">
        <v>167.22</v>
      </c>
      <c r="G441" s="46">
        <v>87.046999999999997</v>
      </c>
      <c r="H441" s="47">
        <v>145.43</v>
      </c>
    </row>
    <row r="442" spans="1:8" x14ac:dyDescent="0.2">
      <c r="A442" s="56">
        <v>441</v>
      </c>
      <c r="B442" s="43" t="s">
        <v>526</v>
      </c>
      <c r="C442" s="46">
        <v>10.454000000000001</v>
      </c>
      <c r="D442" s="46">
        <v>126.8</v>
      </c>
      <c r="E442" s="46">
        <v>23.509</v>
      </c>
      <c r="F442" s="46">
        <v>23.867000000000001</v>
      </c>
      <c r="G442" s="46">
        <v>48.463000000000001</v>
      </c>
      <c r="H442" s="47">
        <v>44.03</v>
      </c>
    </row>
    <row r="443" spans="1:8" x14ac:dyDescent="0.2">
      <c r="A443" s="56">
        <v>442</v>
      </c>
      <c r="B443" s="43" t="s">
        <v>527</v>
      </c>
      <c r="C443" s="46">
        <v>7.3940000000000001</v>
      </c>
      <c r="D443" s="46">
        <v>9.2433999999999994</v>
      </c>
      <c r="E443" s="46">
        <v>3.0459999999999998</v>
      </c>
      <c r="F443" s="46">
        <v>23.533000000000001</v>
      </c>
      <c r="G443" s="46">
        <v>1.6765000000000001</v>
      </c>
      <c r="H443" s="47">
        <v>20.228000000000002</v>
      </c>
    </row>
    <row r="444" spans="1:8" x14ac:dyDescent="0.2">
      <c r="A444" s="56">
        <v>443</v>
      </c>
      <c r="B444" s="43" t="s">
        <v>528</v>
      </c>
      <c r="C444" s="46">
        <v>23.584</v>
      </c>
      <c r="D444" s="46">
        <v>110.21</v>
      </c>
      <c r="E444" s="46">
        <v>28.5</v>
      </c>
      <c r="F444" s="46">
        <v>15.845000000000001</v>
      </c>
      <c r="G444" s="46">
        <v>61.173999999999999</v>
      </c>
      <c r="H444" s="47">
        <v>70.201999999999998</v>
      </c>
    </row>
    <row r="445" spans="1:8" x14ac:dyDescent="0.2">
      <c r="A445" s="56">
        <v>444</v>
      </c>
      <c r="B445" s="43" t="s">
        <v>529</v>
      </c>
      <c r="C445" s="46">
        <v>6.1750999999999996</v>
      </c>
      <c r="D445" s="46">
        <v>45.868000000000002</v>
      </c>
      <c r="E445" s="46">
        <v>3.7239</v>
      </c>
      <c r="F445" s="46">
        <v>27.907</v>
      </c>
      <c r="G445" s="46">
        <v>5.6581999999999999</v>
      </c>
      <c r="H445" s="47">
        <v>37.045000000000002</v>
      </c>
    </row>
    <row r="446" spans="1:8" x14ac:dyDescent="0.2">
      <c r="A446" s="56">
        <v>445</v>
      </c>
      <c r="B446" s="43" t="s">
        <v>530</v>
      </c>
      <c r="C446" s="46">
        <v>10.242000000000001</v>
      </c>
      <c r="D446" s="46">
        <v>96.06</v>
      </c>
      <c r="E446" s="46">
        <v>6.7468000000000004</v>
      </c>
      <c r="F446" s="46">
        <v>43.668999999999997</v>
      </c>
      <c r="G446" s="46">
        <v>6.9322999999999997</v>
      </c>
      <c r="H446" s="47">
        <v>48.854999999999997</v>
      </c>
    </row>
    <row r="447" spans="1:8" x14ac:dyDescent="0.2">
      <c r="A447" s="56">
        <v>446</v>
      </c>
      <c r="B447" s="43" t="s">
        <v>531</v>
      </c>
      <c r="C447" s="46">
        <v>9.7159999999999993</v>
      </c>
      <c r="D447" s="46">
        <v>13.632999999999999</v>
      </c>
      <c r="E447" s="46">
        <v>7.4314</v>
      </c>
      <c r="F447" s="46">
        <v>23.867999999999999</v>
      </c>
      <c r="G447" s="46">
        <v>22.140999999999998</v>
      </c>
      <c r="H447" s="47">
        <v>28.193999999999999</v>
      </c>
    </row>
    <row r="448" spans="1:8" x14ac:dyDescent="0.2">
      <c r="A448" s="56">
        <v>447</v>
      </c>
      <c r="B448" s="43" t="s">
        <v>532</v>
      </c>
      <c r="C448" s="46">
        <v>13.973000000000001</v>
      </c>
      <c r="D448" s="46">
        <v>72.152000000000001</v>
      </c>
      <c r="E448" s="46">
        <v>12.712999999999999</v>
      </c>
      <c r="F448" s="46">
        <v>144.72</v>
      </c>
      <c r="G448" s="46">
        <v>15.035</v>
      </c>
      <c r="H448" s="47">
        <v>127.71</v>
      </c>
    </row>
    <row r="449" spans="1:8" x14ac:dyDescent="0.2">
      <c r="A449" s="56">
        <v>448</v>
      </c>
      <c r="B449" s="43" t="s">
        <v>533</v>
      </c>
      <c r="C449" s="46">
        <v>4.6412000000000004</v>
      </c>
      <c r="D449" s="46">
        <v>30.614999999999998</v>
      </c>
      <c r="E449" s="46">
        <v>7.5168999999999997</v>
      </c>
      <c r="F449" s="46">
        <v>27.224</v>
      </c>
      <c r="G449" s="46">
        <v>3.2052999999999998</v>
      </c>
      <c r="H449" s="47">
        <v>35.353000000000002</v>
      </c>
    </row>
    <row r="450" spans="1:8" x14ac:dyDescent="0.2">
      <c r="A450" s="56">
        <v>449</v>
      </c>
      <c r="B450" s="43" t="s">
        <v>534</v>
      </c>
      <c r="C450" s="46">
        <v>5.5561999999999996</v>
      </c>
      <c r="D450" s="46">
        <v>75.456000000000003</v>
      </c>
      <c r="E450" s="46">
        <v>19.274999999999999</v>
      </c>
      <c r="F450" s="46">
        <v>67.786000000000001</v>
      </c>
      <c r="G450" s="46">
        <v>5.9812000000000003</v>
      </c>
      <c r="H450" s="47">
        <v>198.21</v>
      </c>
    </row>
    <row r="451" spans="1:8" x14ac:dyDescent="0.2">
      <c r="A451" s="56">
        <v>450</v>
      </c>
      <c r="B451" s="43" t="s">
        <v>535</v>
      </c>
      <c r="C451" s="46">
        <v>17.797000000000001</v>
      </c>
      <c r="D451" s="46">
        <v>30.062000000000001</v>
      </c>
      <c r="E451" s="46">
        <v>6.1677</v>
      </c>
      <c r="F451" s="46">
        <v>64.403000000000006</v>
      </c>
      <c r="G451" s="46">
        <v>7.8263999999999996</v>
      </c>
      <c r="H451" s="47">
        <v>151.12</v>
      </c>
    </row>
    <row r="452" spans="1:8" x14ac:dyDescent="0.2">
      <c r="A452" s="56">
        <v>451</v>
      </c>
      <c r="B452" s="43" t="s">
        <v>536</v>
      </c>
      <c r="C452" s="46">
        <v>11.141999999999999</v>
      </c>
      <c r="D452" s="46">
        <v>49.412999999999997</v>
      </c>
      <c r="E452" s="46">
        <v>10.557</v>
      </c>
      <c r="F452" s="46">
        <v>64.417000000000002</v>
      </c>
      <c r="G452" s="46">
        <v>11.29</v>
      </c>
      <c r="H452" s="47">
        <v>120.43</v>
      </c>
    </row>
    <row r="453" spans="1:8" x14ac:dyDescent="0.2">
      <c r="A453" s="56">
        <v>452</v>
      </c>
      <c r="B453" s="43" t="s">
        <v>537</v>
      </c>
      <c r="C453" s="46">
        <v>11.54</v>
      </c>
      <c r="D453" s="46">
        <v>27.515000000000001</v>
      </c>
      <c r="E453" s="46">
        <v>8.6745000000000001</v>
      </c>
      <c r="F453" s="46">
        <v>26.652000000000001</v>
      </c>
      <c r="G453" s="46">
        <v>24.289000000000001</v>
      </c>
      <c r="H453" s="47">
        <v>37.603000000000002</v>
      </c>
    </row>
    <row r="454" spans="1:8" x14ac:dyDescent="0.2">
      <c r="A454" s="56">
        <v>453</v>
      </c>
      <c r="B454" s="43" t="s">
        <v>538</v>
      </c>
      <c r="C454" s="46">
        <v>42.344999999999999</v>
      </c>
      <c r="D454" s="46">
        <v>135.19</v>
      </c>
      <c r="E454" s="46">
        <v>4.8338000000000001</v>
      </c>
      <c r="F454" s="46">
        <v>89.22</v>
      </c>
      <c r="G454" s="46">
        <v>15.381</v>
      </c>
      <c r="H454" s="47">
        <v>52.319000000000003</v>
      </c>
    </row>
    <row r="455" spans="1:8" x14ac:dyDescent="0.2">
      <c r="A455" s="56">
        <v>454</v>
      </c>
      <c r="B455" s="43" t="s">
        <v>539</v>
      </c>
      <c r="C455" s="46">
        <v>12.645</v>
      </c>
      <c r="D455" s="46">
        <v>138.59</v>
      </c>
      <c r="E455" s="46">
        <v>25.870999999999999</v>
      </c>
      <c r="F455" s="46">
        <v>137.81</v>
      </c>
      <c r="G455" s="46">
        <v>14.792999999999999</v>
      </c>
      <c r="H455" s="47">
        <v>1220.8</v>
      </c>
    </row>
    <row r="456" spans="1:8" x14ac:dyDescent="0.2">
      <c r="A456" s="56">
        <v>455</v>
      </c>
      <c r="B456" s="43" t="s">
        <v>540</v>
      </c>
      <c r="C456" s="46">
        <v>42.042999999999999</v>
      </c>
      <c r="D456" s="46">
        <v>237.14</v>
      </c>
      <c r="E456" s="46">
        <v>93.778000000000006</v>
      </c>
      <c r="F456" s="46">
        <v>44.488999999999997</v>
      </c>
      <c r="G456" s="46">
        <v>20.911000000000001</v>
      </c>
      <c r="H456" s="47">
        <v>74.575999999999993</v>
      </c>
    </row>
    <row r="457" spans="1:8" x14ac:dyDescent="0.2">
      <c r="A457" s="56">
        <v>456</v>
      </c>
      <c r="B457" s="43" t="s">
        <v>541</v>
      </c>
      <c r="C457" s="46">
        <v>8.2766999999999999</v>
      </c>
      <c r="D457" s="46">
        <v>38.225999999999999</v>
      </c>
      <c r="E457" s="46">
        <v>16.456</v>
      </c>
      <c r="F457" s="46">
        <v>55.218000000000004</v>
      </c>
      <c r="G457" s="46">
        <v>42.865000000000002</v>
      </c>
      <c r="H457" s="47">
        <v>112.68</v>
      </c>
    </row>
    <row r="458" spans="1:8" x14ac:dyDescent="0.2">
      <c r="A458" s="56">
        <v>457</v>
      </c>
      <c r="B458" s="43" t="s">
        <v>542</v>
      </c>
      <c r="C458" s="46">
        <v>6.6097000000000001</v>
      </c>
      <c r="D458" s="46">
        <v>143.68</v>
      </c>
      <c r="E458" s="46">
        <v>31.85</v>
      </c>
      <c r="F458" s="46">
        <v>50.061</v>
      </c>
      <c r="G458" s="46">
        <v>12.523</v>
      </c>
      <c r="H458" s="47">
        <v>106.79</v>
      </c>
    </row>
    <row r="459" spans="1:8" x14ac:dyDescent="0.2">
      <c r="A459" s="56">
        <v>458</v>
      </c>
      <c r="B459" s="43" t="s">
        <v>543</v>
      </c>
      <c r="C459" s="46">
        <v>3.0417000000000001</v>
      </c>
      <c r="D459" s="46">
        <v>16.940000000000001</v>
      </c>
      <c r="E459" s="46">
        <v>8.1686999999999994</v>
      </c>
      <c r="F459" s="46">
        <v>12.542999999999999</v>
      </c>
      <c r="G459" s="46">
        <v>7.5530999999999997</v>
      </c>
      <c r="H459" s="47">
        <v>18.434999999999999</v>
      </c>
    </row>
    <row r="460" spans="1:8" x14ac:dyDescent="0.2">
      <c r="A460" s="56">
        <v>459</v>
      </c>
      <c r="B460" s="43" t="s">
        <v>544</v>
      </c>
      <c r="C460" s="46">
        <v>5.9077999999999999</v>
      </c>
      <c r="D460" s="46">
        <v>42.786999999999999</v>
      </c>
      <c r="E460" s="46">
        <v>14.696</v>
      </c>
      <c r="F460" s="46">
        <v>41.085000000000001</v>
      </c>
      <c r="G460" s="46">
        <v>17.085999999999999</v>
      </c>
      <c r="H460" s="47">
        <v>82.12</v>
      </c>
    </row>
    <row r="461" spans="1:8" x14ac:dyDescent="0.2">
      <c r="A461" s="56">
        <v>460</v>
      </c>
      <c r="B461" s="43" t="s">
        <v>545</v>
      </c>
      <c r="C461" s="46">
        <v>8.4065999999999992</v>
      </c>
      <c r="D461" s="46">
        <v>124.05</v>
      </c>
      <c r="E461" s="46">
        <v>13.254</v>
      </c>
      <c r="F461" s="46">
        <v>516.29999999999995</v>
      </c>
      <c r="G461" s="46">
        <v>18.7</v>
      </c>
      <c r="H461" s="47">
        <v>15.54</v>
      </c>
    </row>
    <row r="462" spans="1:8" x14ac:dyDescent="0.2">
      <c r="A462" s="56">
        <v>461</v>
      </c>
      <c r="B462" s="43" t="s">
        <v>546</v>
      </c>
      <c r="C462" s="46">
        <v>9.5117999999999991</v>
      </c>
      <c r="D462" s="46">
        <v>20.702000000000002</v>
      </c>
      <c r="E462" s="46">
        <v>9.5021000000000004</v>
      </c>
      <c r="F462" s="46">
        <v>20.207999999999998</v>
      </c>
      <c r="G462" s="46">
        <v>8.8781999999999996</v>
      </c>
      <c r="H462" s="47">
        <v>204.25</v>
      </c>
    </row>
    <row r="463" spans="1:8" x14ac:dyDescent="0.2">
      <c r="A463" s="56">
        <v>462</v>
      </c>
      <c r="B463" s="43" t="s">
        <v>547</v>
      </c>
      <c r="C463" s="46">
        <v>4.8507999999999996</v>
      </c>
      <c r="D463" s="46">
        <v>106.18</v>
      </c>
      <c r="E463" s="46">
        <v>8.9422999999999995</v>
      </c>
      <c r="F463" s="46">
        <v>40.112000000000002</v>
      </c>
      <c r="G463" s="46">
        <v>0.35439999999999999</v>
      </c>
      <c r="H463" s="47">
        <v>18.23</v>
      </c>
    </row>
    <row r="464" spans="1:8" x14ac:dyDescent="0.2">
      <c r="A464" s="56">
        <v>463</v>
      </c>
      <c r="B464" s="43" t="s">
        <v>548</v>
      </c>
      <c r="C464" s="46">
        <v>11.282999999999999</v>
      </c>
      <c r="D464" s="46">
        <v>44.896000000000001</v>
      </c>
      <c r="E464" s="46">
        <v>7.2565</v>
      </c>
      <c r="F464" s="46">
        <v>14.170999999999999</v>
      </c>
      <c r="G464" s="46">
        <v>14.378</v>
      </c>
      <c r="H464" s="47">
        <v>96.802999999999997</v>
      </c>
    </row>
    <row r="465" spans="1:8" x14ac:dyDescent="0.2">
      <c r="A465" s="56">
        <v>464</v>
      </c>
      <c r="B465" s="43" t="s">
        <v>549</v>
      </c>
      <c r="C465" s="46">
        <v>11.375999999999999</v>
      </c>
      <c r="D465" s="46">
        <v>169.98</v>
      </c>
      <c r="E465" s="46">
        <v>33.645000000000003</v>
      </c>
      <c r="F465" s="46">
        <v>54.274000000000001</v>
      </c>
      <c r="G465" s="46">
        <v>0.71762000000000004</v>
      </c>
      <c r="H465" s="47">
        <v>0.97763</v>
      </c>
    </row>
    <row r="466" spans="1:8" x14ac:dyDescent="0.2">
      <c r="A466" s="56">
        <v>465</v>
      </c>
      <c r="B466" s="43" t="s">
        <v>550</v>
      </c>
      <c r="C466" s="46">
        <v>7.8742000000000001</v>
      </c>
      <c r="D466" s="46">
        <v>136.71</v>
      </c>
      <c r="E466" s="46">
        <v>11.631</v>
      </c>
      <c r="F466" s="46">
        <v>61.844999999999999</v>
      </c>
      <c r="G466" s="46">
        <v>5.9438000000000004</v>
      </c>
      <c r="H466" s="47">
        <v>35.253</v>
      </c>
    </row>
    <row r="467" spans="1:8" x14ac:dyDescent="0.2">
      <c r="A467" s="56">
        <v>466</v>
      </c>
      <c r="B467" s="43" t="s">
        <v>551</v>
      </c>
      <c r="C467" s="46">
        <v>18.696000000000002</v>
      </c>
      <c r="D467" s="46">
        <v>120.74</v>
      </c>
      <c r="E467" s="46">
        <v>17.282</v>
      </c>
      <c r="F467" s="46">
        <v>71.691999999999993</v>
      </c>
      <c r="G467" s="46">
        <v>54.076000000000001</v>
      </c>
      <c r="H467" s="47">
        <v>157.13999999999999</v>
      </c>
    </row>
    <row r="468" spans="1:8" x14ac:dyDescent="0.2">
      <c r="A468" s="56">
        <v>467</v>
      </c>
      <c r="B468" s="43" t="s">
        <v>552</v>
      </c>
      <c r="C468" s="46">
        <v>24.847999999999999</v>
      </c>
      <c r="D468" s="46">
        <v>88.614999999999995</v>
      </c>
      <c r="E468" s="46">
        <v>19.131</v>
      </c>
      <c r="F468" s="46">
        <v>75.998000000000005</v>
      </c>
      <c r="G468" s="46">
        <v>10.332000000000001</v>
      </c>
      <c r="H468" s="47">
        <v>103.26</v>
      </c>
    </row>
    <row r="469" spans="1:8" x14ac:dyDescent="0.2">
      <c r="A469" s="56">
        <v>468</v>
      </c>
      <c r="B469" s="43" t="s">
        <v>553</v>
      </c>
      <c r="C469" s="46">
        <v>17.163</v>
      </c>
      <c r="D469" s="46">
        <v>17.375</v>
      </c>
      <c r="E469" s="46">
        <v>25.614000000000001</v>
      </c>
      <c r="F469" s="46">
        <v>34.619</v>
      </c>
      <c r="G469" s="46">
        <v>42.277999999999999</v>
      </c>
      <c r="H469" s="47">
        <v>27.661000000000001</v>
      </c>
    </row>
    <row r="470" spans="1:8" x14ac:dyDescent="0.2">
      <c r="A470" s="56">
        <v>469</v>
      </c>
      <c r="B470" s="43" t="s">
        <v>554</v>
      </c>
      <c r="C470" s="46">
        <v>5.0801999999999996</v>
      </c>
      <c r="D470" s="46">
        <v>28.565000000000001</v>
      </c>
      <c r="E470" s="46">
        <v>7.9592999999999998</v>
      </c>
      <c r="F470" s="46">
        <v>30.14</v>
      </c>
      <c r="G470" s="46">
        <v>2.1903999999999999</v>
      </c>
      <c r="H470" s="47">
        <v>18.224</v>
      </c>
    </row>
    <row r="471" spans="1:8" x14ac:dyDescent="0.2">
      <c r="A471" s="56">
        <v>470</v>
      </c>
      <c r="B471" s="43" t="s">
        <v>555</v>
      </c>
      <c r="C471" s="46">
        <v>7.5542999999999996</v>
      </c>
      <c r="D471" s="46">
        <v>10.365</v>
      </c>
      <c r="E471" s="46">
        <v>10.363</v>
      </c>
      <c r="F471" s="46">
        <v>24.443000000000001</v>
      </c>
      <c r="G471" s="46">
        <v>9.5932999999999993</v>
      </c>
      <c r="H471" s="47">
        <v>16.196000000000002</v>
      </c>
    </row>
    <row r="472" spans="1:8" x14ac:dyDescent="0.2">
      <c r="A472" s="56">
        <v>471</v>
      </c>
      <c r="B472" s="43" t="s">
        <v>556</v>
      </c>
      <c r="C472" s="46">
        <v>9.1547000000000001</v>
      </c>
      <c r="D472" s="46">
        <v>114.86</v>
      </c>
      <c r="E472" s="46">
        <v>5.4992999999999999</v>
      </c>
      <c r="F472" s="46">
        <v>124.48</v>
      </c>
      <c r="G472" s="46">
        <v>27.297999999999998</v>
      </c>
      <c r="H472" s="47">
        <v>11.581</v>
      </c>
    </row>
    <row r="473" spans="1:8" x14ac:dyDescent="0.2">
      <c r="A473" s="56">
        <v>472</v>
      </c>
      <c r="B473" s="43" t="s">
        <v>557</v>
      </c>
      <c r="C473" s="46">
        <v>4.1512000000000002</v>
      </c>
      <c r="D473" s="46">
        <v>101.89</v>
      </c>
      <c r="E473" s="46">
        <v>3.8618999999999999</v>
      </c>
      <c r="F473" s="46">
        <v>23.01</v>
      </c>
      <c r="G473" s="46">
        <v>6.5830000000000002</v>
      </c>
      <c r="H473" s="47">
        <v>57.997</v>
      </c>
    </row>
    <row r="474" spans="1:8" x14ac:dyDescent="0.2">
      <c r="A474" s="56">
        <v>473</v>
      </c>
      <c r="B474" s="43" t="s">
        <v>558</v>
      </c>
      <c r="C474" s="46">
        <v>30.34</v>
      </c>
      <c r="D474" s="46">
        <v>173.8</v>
      </c>
      <c r="E474" s="46">
        <v>11.659000000000001</v>
      </c>
      <c r="F474" s="46">
        <v>70.150000000000006</v>
      </c>
      <c r="G474" s="46">
        <v>10.686999999999999</v>
      </c>
      <c r="H474" s="47">
        <v>8.8724000000000007</v>
      </c>
    </row>
    <row r="475" spans="1:8" x14ac:dyDescent="0.2">
      <c r="A475" s="56">
        <v>474</v>
      </c>
      <c r="B475" s="43" t="s">
        <v>559</v>
      </c>
      <c r="C475" s="46">
        <v>9.7684999999999995</v>
      </c>
      <c r="D475" s="46">
        <v>29.4</v>
      </c>
      <c r="E475" s="46">
        <v>8.4425000000000008</v>
      </c>
      <c r="F475" s="46">
        <v>34.368000000000002</v>
      </c>
      <c r="G475" s="46">
        <v>4.3860999999999999</v>
      </c>
      <c r="H475" s="47">
        <v>5.6684000000000001</v>
      </c>
    </row>
    <row r="476" spans="1:8" x14ac:dyDescent="0.2">
      <c r="A476" s="56">
        <v>475</v>
      </c>
      <c r="B476" s="43" t="s">
        <v>560</v>
      </c>
      <c r="C476" s="46">
        <v>5.1745999999999999</v>
      </c>
      <c r="D476" s="46">
        <v>29.43</v>
      </c>
      <c r="E476" s="46">
        <v>15.581</v>
      </c>
      <c r="F476" s="46">
        <v>41.866</v>
      </c>
      <c r="G476" s="46">
        <v>12.663</v>
      </c>
      <c r="H476" s="47">
        <v>58.753</v>
      </c>
    </row>
    <row r="477" spans="1:8" x14ac:dyDescent="0.2">
      <c r="A477" s="56">
        <v>476</v>
      </c>
      <c r="B477" s="43" t="s">
        <v>561</v>
      </c>
      <c r="C477" s="46">
        <v>10.839</v>
      </c>
      <c r="D477" s="46">
        <v>38</v>
      </c>
      <c r="E477" s="46">
        <v>18.292999999999999</v>
      </c>
      <c r="F477" s="46">
        <v>22.713000000000001</v>
      </c>
      <c r="G477" s="46">
        <v>10.292</v>
      </c>
      <c r="H477" s="47">
        <v>13.198</v>
      </c>
    </row>
    <row r="478" spans="1:8" x14ac:dyDescent="0.2">
      <c r="A478" s="56">
        <v>477</v>
      </c>
      <c r="B478" s="43" t="s">
        <v>562</v>
      </c>
      <c r="C478" s="46">
        <v>6.8632999999999997</v>
      </c>
      <c r="D478" s="46">
        <v>111.98</v>
      </c>
      <c r="E478" s="46">
        <v>23.952999999999999</v>
      </c>
      <c r="F478" s="46">
        <v>383.87</v>
      </c>
      <c r="G478" s="46">
        <v>20.667999999999999</v>
      </c>
      <c r="H478" s="47">
        <v>310.25</v>
      </c>
    </row>
    <row r="479" spans="1:8" ht="13.5" thickBot="1" x14ac:dyDescent="0.25">
      <c r="A479" s="57">
        <v>478</v>
      </c>
      <c r="B479" s="48" t="s">
        <v>563</v>
      </c>
      <c r="C479" s="51">
        <v>16.068000000000001</v>
      </c>
      <c r="D479" s="51">
        <v>5.3308</v>
      </c>
      <c r="E479" s="51">
        <v>18.266999999999999</v>
      </c>
      <c r="F479" s="51">
        <v>17.402999999999999</v>
      </c>
      <c r="G479" s="51">
        <v>2.8210999999999999</v>
      </c>
      <c r="H479" s="52">
        <v>50.265999999999998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upplemental_figure_2A</vt:lpstr>
      <vt:lpstr>supplemental_figure_2B</vt:lpstr>
      <vt:lpstr>supplemental_figure_2C</vt:lpstr>
      <vt:lpstr>supplemental_figure_2D</vt:lpstr>
      <vt:lpstr>supplemental_figure_2E1</vt:lpstr>
      <vt:lpstr>supplemental_figure_2E2</vt:lpstr>
      <vt:lpstr>supplemental_figure_2F1</vt:lpstr>
      <vt:lpstr>supplemental_figure_2F2</vt:lpstr>
    </vt:vector>
  </TitlesOfParts>
  <Company>UK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Ehlting</dc:creator>
  <cp:lastModifiedBy>Christian Ehlting</cp:lastModifiedBy>
  <dcterms:created xsi:type="dcterms:W3CDTF">2019-01-22T12:43:40Z</dcterms:created>
  <dcterms:modified xsi:type="dcterms:W3CDTF">2019-05-06T09:50:26Z</dcterms:modified>
</cp:coreProperties>
</file>